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mmadmirhakkak/Documents/reviewing_candida_paper/new_model_2020/kiran_agora_merged/"/>
    </mc:Choice>
  </mc:AlternateContent>
  <xr:revisionPtr revIDLastSave="0" documentId="13_ncr:1_{93B84460-AE08-8D46-B33D-B423EEDED89C}" xr6:coauthVersionLast="45" xr6:coauthVersionMax="45" xr10:uidLastSave="{00000000-0000-0000-0000-000000000000}"/>
  <bookViews>
    <workbookView xWindow="0" yWindow="460" windowWidth="38400" windowHeight="20020" xr2:uid="{00000000-000D-0000-FFFF-FFFF00000000}"/>
  </bookViews>
  <sheets>
    <sheet name="In silico predictions" sheetId="1" r:id="rId1"/>
    <sheet name="Descrip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72" uniqueCount="920">
  <si>
    <t>Model ID</t>
  </si>
  <si>
    <t>Source</t>
  </si>
  <si>
    <t>Bacteria single growth rate</t>
  </si>
  <si>
    <t>Bacteria paired growth rate</t>
  </si>
  <si>
    <t>Interaction effect on bacteria</t>
  </si>
  <si>
    <t>Interaction type</t>
  </si>
  <si>
    <t>Abiotrophia_defectiva_ATCC_49176</t>
  </si>
  <si>
    <t>AGORA</t>
  </si>
  <si>
    <t>inhibitor</t>
  </si>
  <si>
    <t>Achromobacter_xylosoxidans_A8</t>
  </si>
  <si>
    <t>promoter</t>
  </si>
  <si>
    <t>Achromobacter_xylosoxidans_NBRC_15126</t>
  </si>
  <si>
    <t>Acidaminococcus_fermentans_DSM_20731</t>
  </si>
  <si>
    <t>Acidaminococcus_intestini_RyC_MR95</t>
  </si>
  <si>
    <t>Acidaminococcus_sp_D21</t>
  </si>
  <si>
    <t>Acinetobacter_baumannii_AB0057</t>
  </si>
  <si>
    <t>Acinetobacter_calcoaceticus_PHEA_2</t>
  </si>
  <si>
    <t>Acinetobacter_haemolyticus_NIPH_261</t>
  </si>
  <si>
    <t>Acinetobacter_johnsonii_SH046</t>
  </si>
  <si>
    <t>Acinetobacter_junii_SH205</t>
  </si>
  <si>
    <t>Acinetobacter_lwoffii_WJ10621</t>
  </si>
  <si>
    <t>Acinetobacter_pittii_ANC_4052</t>
  </si>
  <si>
    <t>Acinetobacter_radioresistens_NIPH_2130</t>
  </si>
  <si>
    <t>Actinobacillus_pleuropneumoniae_L20</t>
  </si>
  <si>
    <t>Actinomyces_cardiffensis_F0333</t>
  </si>
  <si>
    <t>Actinomyces_georgiae_DSM_6843</t>
  </si>
  <si>
    <t>Actinomyces_graevenitzii_C83</t>
  </si>
  <si>
    <t>neutral</t>
  </si>
  <si>
    <t>Actinomyces_naeslundii_str_Howell_279</t>
  </si>
  <si>
    <t>Actinomyces_odontolyticus_ATCC_17982</t>
  </si>
  <si>
    <t>Actinomyces_oris_K20</t>
  </si>
  <si>
    <t>Actinomyces_turicensis_ACS_279_V_Col4</t>
  </si>
  <si>
    <t>Actinomyces_urogenitalis_DSM_15434</t>
  </si>
  <si>
    <t>Actinomyces_viscosus_C505</t>
  </si>
  <si>
    <t>Adlercreutzia_equolifaciens_DSM_19450</t>
  </si>
  <si>
    <t>Aerococcus_viridans_ATCC_11563</t>
  </si>
  <si>
    <t>Aeromonas_caviae_Ae398</t>
  </si>
  <si>
    <t>Aeromonas_hydrophila_subsp_hydrophila_ATCC_7966</t>
  </si>
  <si>
    <t>Aeromonas_jandaei_Riv2</t>
  </si>
  <si>
    <t>Aeromonas_media_WS</t>
  </si>
  <si>
    <t>Aeromonas_veronii_B565</t>
  </si>
  <si>
    <t>Afipia_birgiae_34632</t>
  </si>
  <si>
    <t>Aggregatibacter_aphrophilus_NJ8700</t>
  </si>
  <si>
    <t>Agrobacterium_tumefaciens_F2</t>
  </si>
  <si>
    <t>Akkermansia_muciniphila_ATCC_BAA_835</t>
  </si>
  <si>
    <t>Alcaligenes_faecalis_subsp_faecalis_NBRC_13111</t>
  </si>
  <si>
    <t>Alcaligenes_faecalis_subsp_faecalis_NCIB_8687</t>
  </si>
  <si>
    <t>Alistipes_finegoldii_DSM_17242</t>
  </si>
  <si>
    <t>Alistipes_indistinctus_YIT_12060</t>
  </si>
  <si>
    <t>Alistipes_onderdonkii_DSM_19147</t>
  </si>
  <si>
    <t>Alistipes_putredinis_DSM_17216</t>
  </si>
  <si>
    <t>Alistipes_shahii_WAL_8301</t>
  </si>
  <si>
    <t>Alloprevotella_tannerae_ATCC_51259</t>
  </si>
  <si>
    <t>Anaerobaculum_hydrogeniformans_OS1_ATCC_BAA_1850</t>
  </si>
  <si>
    <t>Anaerobiospirillum_succiniciproducens_DSM_640001</t>
  </si>
  <si>
    <t>Anaerococcus_hydrogenalis_DSM_7454</t>
  </si>
  <si>
    <t>Anaerococcus_prevotii_DSM_20548</t>
  </si>
  <si>
    <t>Anaerococcus_vaginalis_ATCC_51170</t>
  </si>
  <si>
    <t>Anaerofustis_stercorihominis_DSM_17244</t>
  </si>
  <si>
    <t>Anaerostipes_caccae_DSM_14662</t>
  </si>
  <si>
    <t>Anaerostipes_hadrus_DSM_3319</t>
  </si>
  <si>
    <t>Anaerostipes_sp_3_2_56FAA</t>
  </si>
  <si>
    <t>Anaerotruncus_colihominis_DSM_17241</t>
  </si>
  <si>
    <t>Aneurinibacillus_aneurinilyticus_ATCC_12856</t>
  </si>
  <si>
    <t>Arcanobacterium_haemolyticum_DSM_20595</t>
  </si>
  <si>
    <t>Arcobacter_butzleri_RM4018</t>
  </si>
  <si>
    <t>Arthrobacter_castelli_DSM_16402</t>
  </si>
  <si>
    <t>Atopobium_minutum_10063974</t>
  </si>
  <si>
    <t>Atopobium_parvulum_DSM_20469</t>
  </si>
  <si>
    <t>Atopobium_rimae_ATCC_49626</t>
  </si>
  <si>
    <t>Bacillus_altitudinis_41KF2b</t>
  </si>
  <si>
    <t>Bacillus_amyloliquefaciens_DSM7</t>
  </si>
  <si>
    <t>Bacillus_amyloliquefaciens_subsp_amyloliquefaciens_DC_12</t>
  </si>
  <si>
    <t>Bacillus_atrophaeus_ATCC_49822_1</t>
  </si>
  <si>
    <t>Bacillus_cereus_AH187_F4810_72</t>
  </si>
  <si>
    <t>Bacillus_cereus_G9842</t>
  </si>
  <si>
    <t>Bacillus_clausii_KSM_K16</t>
  </si>
  <si>
    <t>Bacillus_endophyticus_2102</t>
  </si>
  <si>
    <t>Bacillus_firmus_DS1</t>
  </si>
  <si>
    <t>Bacillus_flexus_27Col1_1E</t>
  </si>
  <si>
    <t>Bacillus_fordii_DSM_16014</t>
  </si>
  <si>
    <t>Bacillus_halodurans_C_125</t>
  </si>
  <si>
    <t>Bacillus_infantis_NRRL_B_14911</t>
  </si>
  <si>
    <t>Bacillus_licheniformis_ATCC_14580</t>
  </si>
  <si>
    <t>Bacillus_megaterium_DSM319</t>
  </si>
  <si>
    <t>Bacillus_mojavensis_RO_H_1</t>
  </si>
  <si>
    <t>Bacillus_mycoides_DSM_2048</t>
  </si>
  <si>
    <t>Bacillus_nealsonii_AAU1</t>
  </si>
  <si>
    <t>Bacillus_pseudofirmus_OF4</t>
  </si>
  <si>
    <t>Bacillus_pumilus_ATCC_7061</t>
  </si>
  <si>
    <t>Bacillus_sonorensis_L12</t>
  </si>
  <si>
    <t>Bacillus_subtilis_str_168</t>
  </si>
  <si>
    <t>Bacillus_thermoamylovorans</t>
  </si>
  <si>
    <t>Bacillus_thuringiensis_serovar_thuringiensis_str_T01001</t>
  </si>
  <si>
    <t>Bacillus_timonensis_10403023</t>
  </si>
  <si>
    <t>Bacillus_vallismortis_DV1_F_3</t>
  </si>
  <si>
    <t>Bacteroides_caccae_ATCC_43185</t>
  </si>
  <si>
    <t>Bacteroides_cellulosilyticus_DSM_14838</t>
  </si>
  <si>
    <t>Bacteroides_clarus_YIT_12056</t>
  </si>
  <si>
    <t>Bacteroides_coprocola_M16_DSM_17136</t>
  </si>
  <si>
    <t>Bacteroides_coprophilus_DSM_18228</t>
  </si>
  <si>
    <t>Bacteroides_dorei_DSM_17855</t>
  </si>
  <si>
    <t>Bacteroides_eggerthii_1_2_48FAA</t>
  </si>
  <si>
    <t>Bacteroides_eggerthii_DSM_20697</t>
  </si>
  <si>
    <t>Bacteroides_faecis_MAJ27</t>
  </si>
  <si>
    <t>Bacteroides_finegoldii_DSM_17565</t>
  </si>
  <si>
    <t>Bacteroides_fluxus_YIT_12057</t>
  </si>
  <si>
    <t>Bacteroides_fragilis_3_1_12</t>
  </si>
  <si>
    <t>Bacteroides_fragilis_638R</t>
  </si>
  <si>
    <t>Bacteroides_fragilis_NCTC_9343</t>
  </si>
  <si>
    <t>Bacteroides_fragilis_YCH46</t>
  </si>
  <si>
    <t>Bacteroides_graminisolvens_DSM_19988</t>
  </si>
  <si>
    <t>Bacteroides_intestinalis_341_DSM_17393</t>
  </si>
  <si>
    <t>Bacteroides_massiliensis_B846dnLKV334</t>
  </si>
  <si>
    <t>Bacteroides_nordii_CL02T12C05</t>
  </si>
  <si>
    <t>Bacteroides_oleiciplenus_YIT_12058</t>
  </si>
  <si>
    <t>Bacteroides_ovatus_ATCC_8483</t>
  </si>
  <si>
    <t>Bacteroides_ovatus_SD_CC_2a</t>
  </si>
  <si>
    <t>Bacteroides_ovatus_SD_CMC_3f</t>
  </si>
  <si>
    <t>Bacteroides_pectinophilus_ATCC_43243</t>
  </si>
  <si>
    <t>Bacteroides_plebeius_M12_DSM_17135</t>
  </si>
  <si>
    <t>Bacteroides_pyogenes_DSM20611</t>
  </si>
  <si>
    <t>Bacteroides_salyersiae_WAL_10018</t>
  </si>
  <si>
    <t>Bacteroides_sp_1_1_14</t>
  </si>
  <si>
    <t>Bacteroides_sp_1_1_30</t>
  </si>
  <si>
    <t>Bacteroides_sp_1_1_6</t>
  </si>
  <si>
    <t>Bacteroides_sp_20_3</t>
  </si>
  <si>
    <t>Bacteroides_sp_2_1_22</t>
  </si>
  <si>
    <t>Bacteroides_sp_2_1_33B</t>
  </si>
  <si>
    <t>Bacteroides_sp_2_1_7</t>
  </si>
  <si>
    <t>Bacteroides_sp_2_2_4</t>
  </si>
  <si>
    <t>Bacteroides_sp_3_1_19</t>
  </si>
  <si>
    <t>Bacteroides_sp_3_1_23</t>
  </si>
  <si>
    <t>Bacteroides_sp_3_1_33FAA</t>
  </si>
  <si>
    <t>Bacteroides_sp_3_1_40A</t>
  </si>
  <si>
    <t>Bacteroides_sp_3_2_5</t>
  </si>
  <si>
    <t>Bacteroides_sp_4_1_36</t>
  </si>
  <si>
    <t>Bacteroides_sp_4_3_47FAA</t>
  </si>
  <si>
    <t>Bacteroides_sp_9_1_42FAA</t>
  </si>
  <si>
    <t>Bacteroides_sp_D1</t>
  </si>
  <si>
    <t>Bacteroides_sp_D2</t>
  </si>
  <si>
    <t>Bacteroides_sp_D20</t>
  </si>
  <si>
    <t>Bacteroides_sp_D22</t>
  </si>
  <si>
    <t>Bacteroides_stercoris_ATCC_43183</t>
  </si>
  <si>
    <t>Bacteroides_thetaiotaomicron_VPI_5482</t>
  </si>
  <si>
    <t>Bacteroides_timonensis_AP1</t>
  </si>
  <si>
    <t>Bacteroides_uniformis_ATCC_8492</t>
  </si>
  <si>
    <t>Bacteroides_ureolyticus_DSM_20703</t>
  </si>
  <si>
    <t>Bacteroides_vulgatus_ATCC_8482</t>
  </si>
  <si>
    <t>Bacteroides_xylanisolvens_SD_CC_1b</t>
  </si>
  <si>
    <t>Bacteroides_xylanisolvens_XB1A</t>
  </si>
  <si>
    <t>Barnesiella_intestinihominis_YIT_11860</t>
  </si>
  <si>
    <t>Bartonella_quintana_Toulouse</t>
  </si>
  <si>
    <t>Bifidobacterium_adolescentis_ATCC_15703</t>
  </si>
  <si>
    <t>Bifidobacterium_angulatum_DSM_20098</t>
  </si>
  <si>
    <t>Bifidobacterium_animalis_lactis_AD011</t>
  </si>
  <si>
    <t>Bifidobacterium_animalis_lactis_BB_12</t>
  </si>
  <si>
    <t>Bifidobacterium_animalis_lactis_Bi_07</t>
  </si>
  <si>
    <t>Bifidobacterium_animalis_lactis_Bl_04_ATCC_SD5219</t>
  </si>
  <si>
    <t>Bifidobacterium_animalis_lactis_CNCM_I_2494</t>
  </si>
  <si>
    <t>Bifidobacterium_animalis_lactis_DSM_10140</t>
  </si>
  <si>
    <t>Bifidobacterium_animalis_lactis_V9</t>
  </si>
  <si>
    <t>Bifidobacterium_bifidum_BGN4</t>
  </si>
  <si>
    <t>Bifidobacterium_bifidum_NCIMB_41171</t>
  </si>
  <si>
    <t>Bifidobacterium_bifidum_PRL2010</t>
  </si>
  <si>
    <t>Bifidobacterium_bifidum_S17</t>
  </si>
  <si>
    <t>Bifidobacterium_boum_DSM_20432</t>
  </si>
  <si>
    <t>Bifidobacterium_breve_HPH0326</t>
  </si>
  <si>
    <t>Bifidobacterium_breve_UCC2003_NCIMB8807</t>
  </si>
  <si>
    <t>Bifidobacterium_catenulatum_DSM_16992</t>
  </si>
  <si>
    <t>Bifidobacterium_coryneforme_DSM_20216</t>
  </si>
  <si>
    <t>Bifidobacterium_dentium_ATCC_27678</t>
  </si>
  <si>
    <t>Bifidobacterium_gallicum_DSM_20093</t>
  </si>
  <si>
    <t>Bifidobacterium_kashiwanohense_DSM_21854</t>
  </si>
  <si>
    <t>Bifidobacterium_longum_DJO10A</t>
  </si>
  <si>
    <t>Bifidobacterium_longum_E18</t>
  </si>
  <si>
    <t>Bifidobacterium_longum_infantis_157F_NC</t>
  </si>
  <si>
    <t>Bifidobacterium_longum_infantis_ATCC_15697</t>
  </si>
  <si>
    <t>Bifidobacterium_longum_longum_ATCC_55813</t>
  </si>
  <si>
    <t>Bifidobacterium_longum_longum_BBMN68</t>
  </si>
  <si>
    <t>Bifidobacterium_longum_longum_CCUG_52486</t>
  </si>
  <si>
    <t>Bifidobacterium_longum_longum_JCM_1217</t>
  </si>
  <si>
    <t>Bifidobacterium_longum_longum_JDM301</t>
  </si>
  <si>
    <t>Bifidobacterium_longum_NCC2705</t>
  </si>
  <si>
    <t>Bifidobacterium_mongoliense_DSM_21395</t>
  </si>
  <si>
    <t>Bifidobacterium_pseudocatenulatum_DSM_20438</t>
  </si>
  <si>
    <t>Bifidobacterium_pseudolongum_subsp_Pseudolongum_DSM_20099</t>
  </si>
  <si>
    <t>Bifidobacterium_ruminantium_DSM_6489</t>
  </si>
  <si>
    <t>Bifidobacterium_scardovii_JCM_12489</t>
  </si>
  <si>
    <t>Bifidobacterium_stercoris_DSM_24849</t>
  </si>
  <si>
    <t>Bifidobacterium_thermacidophilum_subsp_thermacidophilum_DSM_15837</t>
  </si>
  <si>
    <t>Bifidobacterium_thermophilum_RBL67</t>
  </si>
  <si>
    <t>Bilophila_wadsworthia_3_1_6</t>
  </si>
  <si>
    <t>Blastococcus_massiliensis_AP3</t>
  </si>
  <si>
    <t>Blautia_hansenii_VPI_C7_24_DSM_20583</t>
  </si>
  <si>
    <t>Blautia_hydrogenotrophica_DSM_10507</t>
  </si>
  <si>
    <t>Blautia_obeum_ATCC_29174</t>
  </si>
  <si>
    <t>Blautia_producta_DSM_2950</t>
  </si>
  <si>
    <t>Blautia_wexlerae_DSM_19850</t>
  </si>
  <si>
    <t>Bordetella_hinzii_OH87_BAL007II</t>
  </si>
  <si>
    <t>Brachybacterium_paraconglomeratum_LC44</t>
  </si>
  <si>
    <t>Brachyspira_pilosicoli_B2904</t>
  </si>
  <si>
    <t>Bradyrhizobium_elkanii_USDA_76</t>
  </si>
  <si>
    <t>Bradyrhizobium_japonicum_USDA_6</t>
  </si>
  <si>
    <t>Brevibacillus_agri_5_2</t>
  </si>
  <si>
    <t>Brevibacillus_agri_BAB_2500</t>
  </si>
  <si>
    <t>Brevibacillus_borstelensis_AK1</t>
  </si>
  <si>
    <t>Brevibacillus_brevis_NBRC_100599</t>
  </si>
  <si>
    <t>Brevibacterium_casei_S18</t>
  </si>
  <si>
    <t>Brevibacterium_linens_BL2</t>
  </si>
  <si>
    <t>Brevibacterium_massiliense_5401308</t>
  </si>
  <si>
    <t>Brevundimonas_bacteroides_DSM_4726</t>
  </si>
  <si>
    <t>Brevundimonas_diminuta_470_4</t>
  </si>
  <si>
    <t>Brochothrix_thermosphacta_DSM_20171</t>
  </si>
  <si>
    <t>Bulleidia_extructa_W1219</t>
  </si>
  <si>
    <t>Burkholderia_cepacia_GG4</t>
  </si>
  <si>
    <t>Burkholderiales_bacterium_1_1_47</t>
  </si>
  <si>
    <t>Butyricicoccus_pullicaecorum_1_2</t>
  </si>
  <si>
    <t>Butyricimonas_synergistica_DSM_23225</t>
  </si>
  <si>
    <t>Butyricimonas_virosa_DSM_23226</t>
  </si>
  <si>
    <t>Butyrivibrio_crossotus_DSM_2876</t>
  </si>
  <si>
    <t>Butyrivibrio_fibrisolvens_16_4</t>
  </si>
  <si>
    <t>Campylobacter_coli_JV20</t>
  </si>
  <si>
    <t>Campylobacter_concisus_13826</t>
  </si>
  <si>
    <t>Campylobacter_curvus_525_92</t>
  </si>
  <si>
    <t>Campylobacter_fetus_subsp_fetus_82_40</t>
  </si>
  <si>
    <t>Campylobacter_gracilis_RM3268</t>
  </si>
  <si>
    <t>Campylobacter_hominis_ATCC_BAA_381</t>
  </si>
  <si>
    <t>Campylobacter_hyointestinalis_subsp_hyointestinalis_LMG_9260</t>
  </si>
  <si>
    <t>Campylobacter_jejuni_jejuni_81_176</t>
  </si>
  <si>
    <t>Campylobacter_jejuni_jejuni_ICDCCJ07004</t>
  </si>
  <si>
    <t>Campylobacter_jejuni_jejuni_M1</t>
  </si>
  <si>
    <t>Campylobacter_jejuni_jejuni_NCTC_11168</t>
  </si>
  <si>
    <t>Campylobacter_lari_RM2100</t>
  </si>
  <si>
    <t>Campylobacter_rectus_RM3267</t>
  </si>
  <si>
    <t>Campylobacter_showae_CSUNSWCD</t>
  </si>
  <si>
    <t>Campylobacter_upsaliensis_JV21</t>
  </si>
  <si>
    <t>Candidatus_Nitrososphaera_gargensis_Ga9_2</t>
  </si>
  <si>
    <t>Capnocytophaga_granulosa_ATCC_51502</t>
  </si>
  <si>
    <t>Capnocytophaga_ochracea_DSM_7271</t>
  </si>
  <si>
    <t>Capnocytophaga_sputigena_ATCC_33612</t>
  </si>
  <si>
    <t>Catenibacterium_mitsuokai_DSM_15897</t>
  </si>
  <si>
    <t>Cedecea_davisae_DSM_4568</t>
  </si>
  <si>
    <t>Cellulosilyticum_lentocellum_DSM_5427</t>
  </si>
  <si>
    <t>Cellulosimicrobium_cellulans_J36</t>
  </si>
  <si>
    <t>Cetobacterium_somerae_ATCC_BAA_47401</t>
  </si>
  <si>
    <t>Citrobacter_amalonaticus_Y19</t>
  </si>
  <si>
    <t>Citrobacter_freundii_ATCC_8090</t>
  </si>
  <si>
    <t>Citrobacter_freundii_UCI_31</t>
  </si>
  <si>
    <t>Citrobacter_koseri_ATCC_BAA_895</t>
  </si>
  <si>
    <t>Citrobacter_sp_30_2</t>
  </si>
  <si>
    <t>Citrobacter_youngae_ATCC_29220</t>
  </si>
  <si>
    <t>Cloacibacillus_evryensis_DSM_19522</t>
  </si>
  <si>
    <t>Clostridiales_sp_1_7_47FAA</t>
  </si>
  <si>
    <t>Clostridium_acetobutylicum_ATCC_824</t>
  </si>
  <si>
    <t>Clostridium_asparagiforme_DSM_15981</t>
  </si>
  <si>
    <t>Clostridium_bartlettii_DSM_16795</t>
  </si>
  <si>
    <t>Clostridium_beijerinckii_NCIMB_8052</t>
  </si>
  <si>
    <t>Clostridium_bifermentans_ATCC_19299</t>
  </si>
  <si>
    <t>Clostridium_bolteae_ATCC_BAA_613</t>
  </si>
  <si>
    <t>Clostridium_botulinum_A_str_ATCC_19397</t>
  </si>
  <si>
    <t>Clostridium_botulinum_A_str_ATCC_3502</t>
  </si>
  <si>
    <t>Clostridium_botulinum_A_str_Hall</t>
  </si>
  <si>
    <t>Clostridium_botulinum_Bf</t>
  </si>
  <si>
    <t>Clostridium_botulinum_E1_str_BoNT_E_Beluga</t>
  </si>
  <si>
    <t>Clostridium_botulinum_F_str_230613</t>
  </si>
  <si>
    <t>Clostridium_butyricum_DSM_10702</t>
  </si>
  <si>
    <t>Clostridium_butyricum_E4_str_BoNT_E_BL5262</t>
  </si>
  <si>
    <t>Clostridium_cadaveris_AGR2141</t>
  </si>
  <si>
    <t>Clostridium_celatum_DSM_1785</t>
  </si>
  <si>
    <t>Clostridium_cellobioparum_DSM_1351</t>
  </si>
  <si>
    <t>Clostridium_citroniae_WAL_17108</t>
  </si>
  <si>
    <t>Clostridium_clariflavum_DSM_19732</t>
  </si>
  <si>
    <t>Clostridium_clostridioforme_CM201</t>
  </si>
  <si>
    <t>Clostridium_difficile_CD196</t>
  </si>
  <si>
    <t>Clostridium_difficile_NAP07</t>
  </si>
  <si>
    <t>Clostridium_difficile_NAP08</t>
  </si>
  <si>
    <t>Clostridium_difficile_R20291</t>
  </si>
  <si>
    <t>Clostridium_glycolicum_ATCC_14880</t>
  </si>
  <si>
    <t>Clostridium_hathewayi_12489931</t>
  </si>
  <si>
    <t>Clostridium_hathewayi_DSM_13479</t>
  </si>
  <si>
    <t>Clostridium_hiranonis_TO_931_DSM_13275</t>
  </si>
  <si>
    <t>Clostridium_hylemonae_DSM_15053</t>
  </si>
  <si>
    <t>Clostridium_indolis_DSM_755</t>
  </si>
  <si>
    <t>Clostridium_innocuum_2959</t>
  </si>
  <si>
    <t>Clostridium_leptum_DSM_753</t>
  </si>
  <si>
    <t>Clostridium_methoxybenzovorans_SR3</t>
  </si>
  <si>
    <t>Clostridium_methylpentosum_R2_DSM_5476</t>
  </si>
  <si>
    <t>Clostridium_nexile_DSM_1787</t>
  </si>
  <si>
    <t>Clostridium_paraputrificum_AGR2156</t>
  </si>
  <si>
    <t>Clostridium_perfringens_ATCC_13124</t>
  </si>
  <si>
    <t>Clostridium_ramosum_VPI_0427_DSM_1402</t>
  </si>
  <si>
    <t>Clostridium_saccharogumia_DSM_17460</t>
  </si>
  <si>
    <t>Clostridium_saccharoperbutylacetonicum_N1_4_HMT</t>
  </si>
  <si>
    <t>Clostridium_sartagoforme_AAU1</t>
  </si>
  <si>
    <t>Clostridium_scindens_ATCC_35704</t>
  </si>
  <si>
    <t>Clostridium_sordellii_ATCC_9714</t>
  </si>
  <si>
    <t>Clostridium_sp_7_2_43FAA</t>
  </si>
  <si>
    <t>Clostridium_sp_L2_50</t>
  </si>
  <si>
    <t>Clostridium_sp_M62_1</t>
  </si>
  <si>
    <t>Clostridium_sp_SS2_1</t>
  </si>
  <si>
    <t>Clostridium_sp_SY8519</t>
  </si>
  <si>
    <t>Clostridium_spiroforme_DSM_1552</t>
  </si>
  <si>
    <t>Clostridium_sporogenes_ATCC_15579</t>
  </si>
  <si>
    <t>Clostridium_sporosphaeroides_DSM_1294</t>
  </si>
  <si>
    <t>Clostridium_sticklandii_DSM_519</t>
  </si>
  <si>
    <t>Clostridium_symbiosum_ATCC_14940</t>
  </si>
  <si>
    <t>Clostridium_symbiosum_WAL_14163</t>
  </si>
  <si>
    <t>Clostridium_symbiosum_WAL_14673</t>
  </si>
  <si>
    <t>Clostridium_tyrobutyricum_DSM_2637</t>
  </si>
  <si>
    <t>Clostridium_viride_DSM_6836</t>
  </si>
  <si>
    <t>Collinsella_aerofaciens_ATCC_25986</t>
  </si>
  <si>
    <t>Collinsella_intestinalis_DSM_13280</t>
  </si>
  <si>
    <t>Collinsella_stercoris_DSM_13279</t>
  </si>
  <si>
    <t>Collinsella_tanakaei_YIT_12063</t>
  </si>
  <si>
    <t>Comamonas_testosteroni_CNB_2</t>
  </si>
  <si>
    <t>Coprobacillus_sp_29_1</t>
  </si>
  <si>
    <t>Coprobacillus_sp_D7</t>
  </si>
  <si>
    <t>Coprococcus_catus_GD_7</t>
  </si>
  <si>
    <t>Coprococcus_comes_ATCC_27758</t>
  </si>
  <si>
    <t>Coprococcus_eutactus_ATCC_27759</t>
  </si>
  <si>
    <t>Corynebacterium_ammoniagenes_DSM_20306</t>
  </si>
  <si>
    <t>Corynebacterium_amycolatum_SK46</t>
  </si>
  <si>
    <t>Corynebacterium_aurimucosum_ATCC_700975</t>
  </si>
  <si>
    <t>Corynebacterium_durum_F0235</t>
  </si>
  <si>
    <t>Corynebacterium_glucuronolyticum_ATCC_51867</t>
  </si>
  <si>
    <t>Corynebacterium_kroppenstedtii_DSM_44385</t>
  </si>
  <si>
    <t>Corynebacterium_propinquum_DSM_44285</t>
  </si>
  <si>
    <t>Corynebacterium_striatum_ATCC_6940</t>
  </si>
  <si>
    <t>Corynebacterium_tuberculostearicum_SK141</t>
  </si>
  <si>
    <t>Corynebacterium_ulcerans_809</t>
  </si>
  <si>
    <t>Corynebacterium_ureicelerivorans</t>
  </si>
  <si>
    <t>Cronobacter_sakazakii_ATCC_BAA_894</t>
  </si>
  <si>
    <t>Cryptobacterium_curtum_DSM_15641</t>
  </si>
  <si>
    <t>Curtobacterium_flaccumfaciens_UCD_AKU</t>
  </si>
  <si>
    <t>Delftia_acidovorans_SPH_1</t>
  </si>
  <si>
    <t>Dermacoccus_nishinomiyaensis</t>
  </si>
  <si>
    <t>Desulfovibrio_desulfuricans_subsp_desulfuricans_DSM_642</t>
  </si>
  <si>
    <t>Desulfovibrio_piger_ATCC_29098</t>
  </si>
  <si>
    <t>Desulfovibrio_sp_3_1_syn3</t>
  </si>
  <si>
    <t>Dialister_invisus_DSM_15470</t>
  </si>
  <si>
    <t>Dialister_succinatiphilus_YIT_11850</t>
  </si>
  <si>
    <t>Dietzia_cinnamea_P4</t>
  </si>
  <si>
    <t>Dorea_formicigenerans_ATCC_27755</t>
  </si>
  <si>
    <t>Dorea_longicatena_DSM_13814</t>
  </si>
  <si>
    <t>Dyadobacter_beijingensis_DSM_21582</t>
  </si>
  <si>
    <t>Dyadobacter_fermentans_DSM_18053</t>
  </si>
  <si>
    <t>Dysgonomonas_gadei_ATCC_BAA_286</t>
  </si>
  <si>
    <t>Edwardsiella_tarda_ATCC_23685</t>
  </si>
  <si>
    <t>Edwardsiella_tarda_FL6_60</t>
  </si>
  <si>
    <t>Eggerthella_lenta_DSM_2243</t>
  </si>
  <si>
    <t>Eggerthella_sp_1_3_56FAA</t>
  </si>
  <si>
    <t>Eggerthella_sp_YY7918</t>
  </si>
  <si>
    <t>Eggerthia_catenaformis_OT_569</t>
  </si>
  <si>
    <t>Eikenella_corrodens_ATCC_23834</t>
  </si>
  <si>
    <t>Enterobacter_aerogenes_KCTC_2190</t>
  </si>
  <si>
    <t>Enterobacter_asburiae_LF7a</t>
  </si>
  <si>
    <t>Enterobacter_cancerogenus_ATCC_35316</t>
  </si>
  <si>
    <t>Enterobacter_cloacae_EcWSU1</t>
  </si>
  <si>
    <t>Enterobacter_hormaechei_YT2</t>
  </si>
  <si>
    <t>Enterobacter_hormaechei_YT3</t>
  </si>
  <si>
    <t>Enterobacteriaceae_bacterium_9_2_54FAA</t>
  </si>
  <si>
    <t>Enterococcus_asini_ATCC_700915</t>
  </si>
  <si>
    <t>Enterococcus_avium_ATCC_14025</t>
  </si>
  <si>
    <t>Enterococcus_caccae_ATCC_BAA_1240</t>
  </si>
  <si>
    <t>Enterococcus_casseliflavus_ATCC_12755</t>
  </si>
  <si>
    <t>Enterococcus_cecorum_DSM_20682</t>
  </si>
  <si>
    <t>Enterococcus_dispar_ATCC_51266</t>
  </si>
  <si>
    <t>Enterococcus_durans_ATCC_6056</t>
  </si>
  <si>
    <t>Enterococcus_faecalis_OG1RF_ATCC_47077</t>
  </si>
  <si>
    <t>Enterococcus_faecalis_TX0104</t>
  </si>
  <si>
    <t>Enterococcus_faecalis_TX1322</t>
  </si>
  <si>
    <t>Enterococcus_faecalis_TX2134</t>
  </si>
  <si>
    <t>Enterococcus_faecalis_V583</t>
  </si>
  <si>
    <t>Enterococcus_faecium_TX1330</t>
  </si>
  <si>
    <t>Enterococcus_gallinarum_EG2</t>
  </si>
  <si>
    <t>Enterococcus_hirae_ATCC_9790</t>
  </si>
  <si>
    <t>Enterococcus_phoeniculicola_ATCC_BAA_412</t>
  </si>
  <si>
    <t>Enterococcus_saccharolyticus_DSM8903</t>
  </si>
  <si>
    <t>Enterococcus_sp_7L76</t>
  </si>
  <si>
    <t>Erysipelotrichaceae_bacterium_5_2_54FAA</t>
  </si>
  <si>
    <t>Erysipelotrichaceae_bacterium_sp_3_1_53</t>
  </si>
  <si>
    <t>Escherichia_albertii_KF1</t>
  </si>
  <si>
    <t>Escherichia_albertii_TW07627</t>
  </si>
  <si>
    <t>Escherichia_coli_O157_H7_str_Sakai</t>
  </si>
  <si>
    <t>Escherichia_coli_SE11</t>
  </si>
  <si>
    <t>Escherichia_coli_str_K_12_substr_MG1655</t>
  </si>
  <si>
    <t>Escherichia_coli_UTI89_UPEC</t>
  </si>
  <si>
    <t>Escherichia_fergusonii_ATCC_35469</t>
  </si>
  <si>
    <t>Escherichia_hermannii_NBRC_105704</t>
  </si>
  <si>
    <t>Escherichia_sp_1_1_43</t>
  </si>
  <si>
    <t>Escherichia_sp_3_2_53FAA</t>
  </si>
  <si>
    <t>Escherichia_sp_4_1_40B</t>
  </si>
  <si>
    <t>Eubacterium_biforme_DSM_3989</t>
  </si>
  <si>
    <t>Eubacterium_brachy_ATCC_33089</t>
  </si>
  <si>
    <t>Eubacterium_cellulosolvens_6</t>
  </si>
  <si>
    <t>Eubacterium_cylindroides_T2_87</t>
  </si>
  <si>
    <t>Eubacterium_desmolans_ATCC_43058</t>
  </si>
  <si>
    <t>Eubacterium_dolichum_DSM_3991</t>
  </si>
  <si>
    <t>Eubacterium_eligens_ATCC_27750</t>
  </si>
  <si>
    <t>Eubacterium_hallii_DSM_3353</t>
  </si>
  <si>
    <t>Eubacterium_hallii_L2_7</t>
  </si>
  <si>
    <t>Eubacterium_limosum_KIST612</t>
  </si>
  <si>
    <t>Eubacterium_ramulus_ATCC_29099</t>
  </si>
  <si>
    <t>Eubacterium_rectale_ATCC_33656</t>
  </si>
  <si>
    <t>Eubacterium_rectale_M104_1</t>
  </si>
  <si>
    <t>Eubacterium_saphenum_ATCC_49989</t>
  </si>
  <si>
    <t>Eubacterium_siraeum_70_3</t>
  </si>
  <si>
    <t>Eubacterium_siraeum_DSM_15702</t>
  </si>
  <si>
    <t>Eubacterium_sulci_ATCC_35585</t>
  </si>
  <si>
    <t>Eubacterium_ventriosum_ATCC_27560</t>
  </si>
  <si>
    <t>Exiguobacterium_aurantiacum_DSM_6208</t>
  </si>
  <si>
    <t>Faecalibacterium_cf_prausnitzii_KLE1255</t>
  </si>
  <si>
    <t>Faecalibacterium_prausnitzii_A2_165</t>
  </si>
  <si>
    <t>Faecalibacterium_prausnitzii_L2_6</t>
  </si>
  <si>
    <t>Faecalibacterium_prausnitzii_M21_2</t>
  </si>
  <si>
    <t>Faecalibacterium_prausnitzii_SL3_3</t>
  </si>
  <si>
    <t>Filifactor_alocis_ATCC_35896</t>
  </si>
  <si>
    <t>Finegoldia_magna_ATCC_29328</t>
  </si>
  <si>
    <t>Flavonifractor_plautii_ATCC_29863</t>
  </si>
  <si>
    <t>Fusobacterium_gonidiaformans_3_1_5R</t>
  </si>
  <si>
    <t>Fusobacterium_gonidiaformans_ATCC_25563</t>
  </si>
  <si>
    <t>Fusobacterium_mortiferum_ATCC_9817</t>
  </si>
  <si>
    <t>Fusobacterium_necrophorum_D12</t>
  </si>
  <si>
    <t>Fusobacterium_nucleatum_subsp_animalis_3_1_33</t>
  </si>
  <si>
    <t>Fusobacterium_nucleatum_subsp_animalis_7_1</t>
  </si>
  <si>
    <t>Fusobacterium_nucleatum_subsp_animalis_D11</t>
  </si>
  <si>
    <t>Fusobacterium_nucleatum_subsp_nucleatum_ATCC_25586</t>
  </si>
  <si>
    <t>Fusobacterium_nucleatum_subsp_vincentii_3_1_27</t>
  </si>
  <si>
    <t>Fusobacterium_nucleatum_subsp_vincentii_3_1_36A2</t>
  </si>
  <si>
    <t>Fusobacterium_nucleatum_subsp_vincentii_4_1_13</t>
  </si>
  <si>
    <t>Fusobacterium_periodonticum_1_1_41FAA</t>
  </si>
  <si>
    <t>Fusobacterium_periodonticum_2_1_31</t>
  </si>
  <si>
    <t>Fusobacterium_russii_ATCC_25533</t>
  </si>
  <si>
    <t>Fusobacterium_sp_4_8</t>
  </si>
  <si>
    <t>Fusobacterium_ulcerans_ATCC_49185</t>
  </si>
  <si>
    <t>Fusobacterium_varium_ATCC_27725</t>
  </si>
  <si>
    <t>Gemella_haemolysans_ATCC_10379</t>
  </si>
  <si>
    <t>Gemella_morbillorum_M424</t>
  </si>
  <si>
    <t>Gemella_sanguinis_ATCC700632</t>
  </si>
  <si>
    <t>Gemella_sanguinis_M325</t>
  </si>
  <si>
    <t>Geobacillus_stearothermophilus_ATCC_7953</t>
  </si>
  <si>
    <t>Geobacillus_vulcani_PSS1</t>
  </si>
  <si>
    <t>Gordonia_rubripertincta_NBRC_101908</t>
  </si>
  <si>
    <t>Gordonia_terrae_C_6</t>
  </si>
  <si>
    <t>Gordonia_terrae_NBRC_100016</t>
  </si>
  <si>
    <t>Gordonibacter_pamelaeae_7_10_1_bT_DSM_19378</t>
  </si>
  <si>
    <t>Granulicatella_adiacens_ATCC_49175</t>
  </si>
  <si>
    <t>Granulicatella_elegans_ATCC_700633</t>
  </si>
  <si>
    <t>Grimontia_hollisae_CIP_101886</t>
  </si>
  <si>
    <t>Haemophilus_haemolyticus_M19501</t>
  </si>
  <si>
    <t>Haemophilus_influenzae_R2846</t>
  </si>
  <si>
    <t>Haemophilus_parainfluenzae_T3T1</t>
  </si>
  <si>
    <t>Haemophilus_sputorum_CCUG_13788</t>
  </si>
  <si>
    <t>Hafnia_alvei_ATCC_51873</t>
  </si>
  <si>
    <t>Hafnia_alvei_BIDMC_31</t>
  </si>
  <si>
    <t>Halococcus_morrhuae_DSM1307</t>
  </si>
  <si>
    <t>Helicobacter_bilis_ATCC_43879</t>
  </si>
  <si>
    <t>Helicobacter_canadensis_MIT_98_5491</t>
  </si>
  <si>
    <t>Helicobacter_cinaedi_CCUG_18818</t>
  </si>
  <si>
    <t>Helicobacter_pullorum_MIT_98_5489</t>
  </si>
  <si>
    <t>Helicobacter_pylori_26695</t>
  </si>
  <si>
    <t>Helicobacter_winghamensis_ATCC_BAA_430</t>
  </si>
  <si>
    <t>Holdemania_filiformis_VPI_J1_31B_1_DSM_12042</t>
  </si>
  <si>
    <t>Kallipyga_massiliensis_ph2</t>
  </si>
  <si>
    <t>Kandleria_vitulina_DSM_20405</t>
  </si>
  <si>
    <t>Kingella_oralis_ATCC_51147</t>
  </si>
  <si>
    <t>Klebsiella_oxytoca_KCTC_1686</t>
  </si>
  <si>
    <t>Klebsiella_pneumoniae_pneumoniae_MGH78578</t>
  </si>
  <si>
    <t>Klebsiella_sp_1_1_55</t>
  </si>
  <si>
    <t>Kluyvera_ascorbata_ATCC_33433</t>
  </si>
  <si>
    <t>Kocuria_palustris_PEL</t>
  </si>
  <si>
    <t>Kocuria_rhizophila_DC2201</t>
  </si>
  <si>
    <t>Kurthia_massiliensis_JC30</t>
  </si>
  <si>
    <t>Kytococcus_sedentarius_DSM_20547</t>
  </si>
  <si>
    <t>Lachnospira_multipara_ATCC_19207</t>
  </si>
  <si>
    <t>Lachnospiraceae_bacterium_sp_5_1_63FAA</t>
  </si>
  <si>
    <t>Lachnospiraceae_bacterium_sp_8_1_57FAA</t>
  </si>
  <si>
    <t>Lactobacillus_acidophilus_ATCC_4796</t>
  </si>
  <si>
    <t>Lactobacillus_acidophilus_NCFM</t>
  </si>
  <si>
    <t>Lactobacillus_amylolyticus_DSM_11664</t>
  </si>
  <si>
    <t>Lactobacillus_amylovorus_GRL_1112</t>
  </si>
  <si>
    <t>Lactobacillus_animalis_KCTC_3501</t>
  </si>
  <si>
    <t>Lactobacillus_antri_DSM_16041</t>
  </si>
  <si>
    <t>Lactobacillus_brevis_ATCC_367</t>
  </si>
  <si>
    <t>Lactobacillus_buchneri_ATCC_11577</t>
  </si>
  <si>
    <t>Lactobacillus_casei_ATCC_334</t>
  </si>
  <si>
    <t>Lactobacillus_casei_casei_BL23</t>
  </si>
  <si>
    <t>Lactobacillus_coleohominis_101_4_CHN</t>
  </si>
  <si>
    <t>Lactobacillus_coryniformis_subsp_coryniformis_CECT_5711</t>
  </si>
  <si>
    <t>Lactobacillus_crispatus_125_2_CHN</t>
  </si>
  <si>
    <t>Lactobacillus_curvatus_CRL_705</t>
  </si>
  <si>
    <t>Lactobacillus_delbrueckii_subsp_bulgaricus_ATCC_11842</t>
  </si>
  <si>
    <t>Lactobacillus_delbrueckii_subsp_bulgaricus_ATCC_BAA_365</t>
  </si>
  <si>
    <t>Lactobacillus_fermentum_ATCC_14931</t>
  </si>
  <si>
    <t>Lactobacillus_fermentum_IFO_3956</t>
  </si>
  <si>
    <t>Lactobacillus_gasseri_ATCC_33323</t>
  </si>
  <si>
    <t>Lactobacillus_gastricus_PS3</t>
  </si>
  <si>
    <t>Lactobacillus_helveticus_DPC_4571</t>
  </si>
  <si>
    <t>Lactobacillus_helveticus_DSM_20075</t>
  </si>
  <si>
    <t>Lactobacillus_hilgardii_ATCC_8290</t>
  </si>
  <si>
    <t>Lactobacillus_iners_DSM_13335</t>
  </si>
  <si>
    <t>Lactobacillus_jensenii_1153</t>
  </si>
  <si>
    <t>Lactobacillus_johnsonii_DPC_6026</t>
  </si>
  <si>
    <t>Lactobacillus_johnsonii_NCC_533</t>
  </si>
  <si>
    <t>Lactobacillus_mucosae_LM1</t>
  </si>
  <si>
    <t>Lactobacillus_oris_F0423</t>
  </si>
  <si>
    <t>Lactobacillus_paracasei_subsp_paracasei_8700_2</t>
  </si>
  <si>
    <t>Lactobacillus_paracasei_subsp_paracasei_ATCC_25302</t>
  </si>
  <si>
    <t>Lactobacillus_pentosus_KCA1</t>
  </si>
  <si>
    <t>Lactobacillus_plantarum_JDM1</t>
  </si>
  <si>
    <t>Lactobacillus_plantarum_subsp_plantarum_ATCC_14917</t>
  </si>
  <si>
    <t>Lactobacillus_plantarum_WCFS1</t>
  </si>
  <si>
    <t>Lactobacillus_reuteri_CF48_3A_</t>
  </si>
  <si>
    <t>Lactobacillus_reuteri_F275_JCM_1112</t>
  </si>
  <si>
    <t>Lactobacillus_reuteri_MM2_3_</t>
  </si>
  <si>
    <t>Lactobacillus_reuteri_MM4_1A_</t>
  </si>
  <si>
    <t>Lactobacillus_reuteri_SD2112_ATCC_55730</t>
  </si>
  <si>
    <t>Lactobacillus_rhamnosus_GG_ATCC_53103</t>
  </si>
  <si>
    <t>Lactobacillus_rhamnosus_LMS2_1</t>
  </si>
  <si>
    <t>Lactobacillus_ruminis_ATCC_25644</t>
  </si>
  <si>
    <t>Lactobacillus_sakei_subsp_sakei_23K</t>
  </si>
  <si>
    <t>Lactobacillus_salivarius_HO66_ATCC_11741</t>
  </si>
  <si>
    <t>Lactobacillus_salivarius_salivarius_UCC118</t>
  </si>
  <si>
    <t>Lactobacillus_ultunensis_DSM_16047</t>
  </si>
  <si>
    <t>Lactobacillus_vaginalis_ATCC_49540</t>
  </si>
  <si>
    <t>Lactococcus_garvieae_ATCC_49156</t>
  </si>
  <si>
    <t>Lactococcus_lactis_subsp_lactis_Il1403</t>
  </si>
  <si>
    <t>Lactococcus_raffinolactis_4877</t>
  </si>
  <si>
    <t>Laribacter_hongkongensis_HLHK9</t>
  </si>
  <si>
    <t>Lautropia_mirabilis_ATCC_51599</t>
  </si>
  <si>
    <t>Leminorella_grimontii_ATCC_33999</t>
  </si>
  <si>
    <t>Leptotrichia_buccalis_C_1013_b</t>
  </si>
  <si>
    <t>Leuconostoc_argentinum_KCTC_3773</t>
  </si>
  <si>
    <t>Leuconostoc_gelidum_JB7</t>
  </si>
  <si>
    <t>Leuconostoc_lactis_KACC_91922</t>
  </si>
  <si>
    <t>Leuconostoc_mesenteroides_subsp_cremoris_ATCC_19254</t>
  </si>
  <si>
    <t>Listeria_grayi_DSM_20601</t>
  </si>
  <si>
    <t>Listeria_monocytogenes_4a_L99</t>
  </si>
  <si>
    <t>Listeria_monocytogenes_4b_F2365</t>
  </si>
  <si>
    <t>Listeria_monocytogenes_Finland_1988</t>
  </si>
  <si>
    <t>Listeria_monocytogenes_FSL_R2_561</t>
  </si>
  <si>
    <t>Listeria_monocytogenes_J0161_FSL_R2_499</t>
  </si>
  <si>
    <t>Listeria_monocytogenes_serotype_7_SLCC_2482</t>
  </si>
  <si>
    <t>Listeria_monocytogenes_SLCC_2378</t>
  </si>
  <si>
    <t>Listeria_monocytogenes_SLCC_2540</t>
  </si>
  <si>
    <t>Listeria_monocytogenes_SLCC_7179</t>
  </si>
  <si>
    <t>Lysinibacillus_fusiformis_ZB2</t>
  </si>
  <si>
    <t>Lysinibacillus_sphaericus_C3_41</t>
  </si>
  <si>
    <t>Marvinbryantia_formatexigens_I_52_DSM_14469</t>
  </si>
  <si>
    <t>Megamonas_funiformis_YIT_11815</t>
  </si>
  <si>
    <t>Megamonas_hypermegale_ART12_1</t>
  </si>
  <si>
    <t>Megasphaera_elsdenii_DSM_20460</t>
  </si>
  <si>
    <t>Melainabacterium_MEL_A1</t>
  </si>
  <si>
    <t>Mesorhizobium_loti_MAFF303099</t>
  </si>
  <si>
    <t>Methanobrevibacter_ruminantium_M1</t>
  </si>
  <si>
    <t>Methanobrevibacter_smithii_ATCC_35061</t>
  </si>
  <si>
    <t>Methanomassiliicoccus_luminyensis_B10</t>
  </si>
  <si>
    <t>Methanosphaera_stadtmanae_DSM_3091</t>
  </si>
  <si>
    <t>Methylobacterium_mesophilicum_SR1_6_6</t>
  </si>
  <si>
    <t>Methylobacterium_populi_BJ001</t>
  </si>
  <si>
    <t>Methylobacterium_radiotolerans_JCM_2831</t>
  </si>
  <si>
    <t>Methyloversatilis_universalis_FAM5</t>
  </si>
  <si>
    <t>Methyloversatilis_universalis_Fam50001</t>
  </si>
  <si>
    <t>Microbacterium_gubbeenense_DSM_15944</t>
  </si>
  <si>
    <t>Microbacterium_oleivorans_NBRC_103075</t>
  </si>
  <si>
    <t>Microbacterium_paraoxydans_77MFTsu3_2</t>
  </si>
  <si>
    <t>Micrococcus_luteus_NCTC_2665</t>
  </si>
  <si>
    <t>Micromonospora_aurantiaca_ATCC_27029</t>
  </si>
  <si>
    <t>Mitsuokella_jalaludinii_DSM_13811</t>
  </si>
  <si>
    <t>Mitsuokella_multacida_DSM_20544</t>
  </si>
  <si>
    <t>Mobiluncus_curtisii_ATCC_43063</t>
  </si>
  <si>
    <t>Mogibacterium_timidum_ATCC_33093</t>
  </si>
  <si>
    <t>Moraxella_catarrhalis_RH4</t>
  </si>
  <si>
    <t>Morganella_morganii_subsp_morganii_KT</t>
  </si>
  <si>
    <t>Mycobacterium_avium_subsp_avium_ATCC_25291</t>
  </si>
  <si>
    <t>Mycobacterium_fortuitum_subsp_fortuitum_DSM_46621</t>
  </si>
  <si>
    <t>Mycoplasma_hominis_ATCC_23114</t>
  </si>
  <si>
    <t>Mycoplasma_pneumoniae_309</t>
  </si>
  <si>
    <t>Neisseria_cinerea_ATCC_14685</t>
  </si>
  <si>
    <t>Neisseria_elongata_subsp_glycolytica_ATCC_29315</t>
  </si>
  <si>
    <t>Neisseria_flavescens_SK114</t>
  </si>
  <si>
    <t>Neisseria_macacae_ATCC_33926</t>
  </si>
  <si>
    <t>Neisseria_mucosa_ATCC_25996</t>
  </si>
  <si>
    <t>Neisseria_subflava_NJ9703</t>
  </si>
  <si>
    <t>Nevskia_ramosa_DSM_11499</t>
  </si>
  <si>
    <t>Oceanobacillus_picturae_strain_S1</t>
  </si>
  <si>
    <t>Ochrobactrum_anthropi_ATCC_49188</t>
  </si>
  <si>
    <t>Ochrobactrum_intermedium_LMG_3301</t>
  </si>
  <si>
    <t>Odoribacter_laneus_YIT_12061</t>
  </si>
  <si>
    <t>Odoribacter_splanchnicus_1651_6_DSM_20712</t>
  </si>
  <si>
    <t>Olsenella_profusa_F019501</t>
  </si>
  <si>
    <t>Olsenella_uli_DSM_7084</t>
  </si>
  <si>
    <t>Oribacterium_sinus_F0268</t>
  </si>
  <si>
    <t>Oxalobacter_formigenes_HOxBLS</t>
  </si>
  <si>
    <t>Oxalobacter_formigenes_OXCC13</t>
  </si>
  <si>
    <t>Paenibacillus_alvei_DSM_29</t>
  </si>
  <si>
    <t>Paenibacillus_barengoltzii_G22</t>
  </si>
  <si>
    <t>Paenibacillus_daejeonensis_DSM_15491</t>
  </si>
  <si>
    <t>Paenibacillus_graminis_C4D1M</t>
  </si>
  <si>
    <t>Paenibacillus_lactis_154</t>
  </si>
  <si>
    <t>Pantoea_agglomerans_IG1</t>
  </si>
  <si>
    <t>Parabacteroides_distasonis_ATCC_8503</t>
  </si>
  <si>
    <t>Parabacteroides_goldsteinii_dnLKV18</t>
  </si>
  <si>
    <t>Parabacteroides_gordonii_DSM_23371</t>
  </si>
  <si>
    <t>Parabacteroides_johnsonii_DSM_18315</t>
  </si>
  <si>
    <t>Parabacteroides_merdae_ATCC_43184</t>
  </si>
  <si>
    <t>Parabacteroides_sp_D13</t>
  </si>
  <si>
    <t>Paracoccus_yeei_ATCC_BAA_599</t>
  </si>
  <si>
    <t>Paraprevotella_clara_YIT_11840</t>
  </si>
  <si>
    <t>Paraprevotella_xylaniphila_YIT_11841</t>
  </si>
  <si>
    <t>Parasutterella_excrementihominis_YIT_11859</t>
  </si>
  <si>
    <t>Parvimonas_micra_ATCC_33270</t>
  </si>
  <si>
    <t>Pediococcus_acidilactici_7_4</t>
  </si>
  <si>
    <t>Pediococcus_acidilactici_DSM_20284</t>
  </si>
  <si>
    <t>Pediococcus_pentosaceus_ATCC_25745</t>
  </si>
  <si>
    <t>Peptoniphilus_harei_ACS_146_V_Sch2b</t>
  </si>
  <si>
    <t>Peptoniphilus_indolicus_ATCC_29427</t>
  </si>
  <si>
    <t>Peptoniphilus_lacrimalis_DSM_7455</t>
  </si>
  <si>
    <t>Peptoniphilus_timonensis_JC401</t>
  </si>
  <si>
    <t>Peptostreptococcus_anaerobius_DSM_2949</t>
  </si>
  <si>
    <t>Peptostreptococcus_stomatis_DSM_17678</t>
  </si>
  <si>
    <t>Phascolarctobacterium_succinatutens_YIT_12067</t>
  </si>
  <si>
    <t>Plesiomonas_shigelloides_302_73</t>
  </si>
  <si>
    <t>Porphyromonas_asaccharolytica_DSM_20707</t>
  </si>
  <si>
    <t>Porphyromonas_endodontalis_ATCC_35406</t>
  </si>
  <si>
    <t>Porphyromonas_gingivalis_W83</t>
  </si>
  <si>
    <t>Porphyromonas_somerae_DSM_23386</t>
  </si>
  <si>
    <t>Porphyromonas_uenonis_60_3</t>
  </si>
  <si>
    <t>Porphyromonas_uenonis_DSM_23387</t>
  </si>
  <si>
    <t>Prevotella_albensis_DSM_11370</t>
  </si>
  <si>
    <t>Prevotella_bivia_DSM_20514</t>
  </si>
  <si>
    <t>Prevotella_brevis_ATCC_19188</t>
  </si>
  <si>
    <t>Prevotella_bryantii_B14</t>
  </si>
  <si>
    <t>Prevotella_bryantii_C21a</t>
  </si>
  <si>
    <t>Prevotella_buccae_ATCC_33574</t>
  </si>
  <si>
    <t>Prevotella_conceptionensis_9403948</t>
  </si>
  <si>
    <t>Prevotella_copri_CB7_DSM_18205</t>
  </si>
  <si>
    <t>Prevotella_corporis_DSM_18810</t>
  </si>
  <si>
    <t>Prevotella_denticola_DSM20614</t>
  </si>
  <si>
    <t>Prevotella_denticola_F0289</t>
  </si>
  <si>
    <t>Prevotella_disiens_FB035_09AN</t>
  </si>
  <si>
    <t>Prevotella_disiens_JCM_6334</t>
  </si>
  <si>
    <t>Prevotella_enoeca_JCM_12259</t>
  </si>
  <si>
    <t>Prevotella_intermedia_17</t>
  </si>
  <si>
    <t>Prevotella_intermedia_ATCC_25611</t>
  </si>
  <si>
    <t>Prevotella_loescheii_DSM_19665</t>
  </si>
  <si>
    <t>Prevotella_melaninogenica_ATCC_25845</t>
  </si>
  <si>
    <t>Prevotella_nanceiensis_DSM_19126</t>
  </si>
  <si>
    <t>Prevotella_nigrescens_ATCC_33563</t>
  </si>
  <si>
    <t>Prevotella_oralis_ATCC_33269</t>
  </si>
  <si>
    <t>Prevotella_pallens_ATCC_700821</t>
  </si>
  <si>
    <t>Prevotella_ruminicola_23</t>
  </si>
  <si>
    <t>Prevotella_salivae_DSM_15606</t>
  </si>
  <si>
    <t>Prevotella_shahii_JCM_12083</t>
  </si>
  <si>
    <t>Prevotella_stercorea_DSM_18206</t>
  </si>
  <si>
    <t>Prevotella_timonensis_4401737</t>
  </si>
  <si>
    <t>Prevotella_timonensis_CRIS_5C_B1</t>
  </si>
  <si>
    <t>Prevotella_veroralis_DSM_19559</t>
  </si>
  <si>
    <t>Propionibacterium_acidipropionici_ATCC_4875</t>
  </si>
  <si>
    <t>Propionibacterium_acnes_KPA171202</t>
  </si>
  <si>
    <t>Propionibacterium_avidum_44067</t>
  </si>
  <si>
    <t>Propionibacterium_freudenreichii_subsp_shermanii_CIRM_BIA1</t>
  </si>
  <si>
    <t>Propionibacterium_granulosum_DSM_20700</t>
  </si>
  <si>
    <t>Propionibacterium_jensenii_DSM_20535</t>
  </si>
  <si>
    <t>Propionibacterium_propionicum_F0230a</t>
  </si>
  <si>
    <t>Proteus_mirabilis_ATCC_29906</t>
  </si>
  <si>
    <t>Proteus_penneri_ATCC_35198</t>
  </si>
  <si>
    <t>Providencia_alcalifaciens_DSM_30120</t>
  </si>
  <si>
    <t>Providencia_rettgeri_DSM_1131</t>
  </si>
  <si>
    <t>Providencia_rustigianii_DSM_4541</t>
  </si>
  <si>
    <t>Providencia_stuartii_ATCC_25827</t>
  </si>
  <si>
    <t>Pseudobutyrivibrio_ruminis_AD2017</t>
  </si>
  <si>
    <t>Pseudoflavonifractor_capillosus_strain_ATCC_29799</t>
  </si>
  <si>
    <t>Pseudomonas_aeruginosa_NCGM2_S1</t>
  </si>
  <si>
    <t>Pseudomonas_alcaliphila_34</t>
  </si>
  <si>
    <t>Pseudomonas_fluorescens_PfO_1</t>
  </si>
  <si>
    <t>Pseudomonas_monteilii_NBRC_103158</t>
  </si>
  <si>
    <t>Pseudomonas_monteilii_QM</t>
  </si>
  <si>
    <t>Pseudomonas_nitroreducens_HBP1</t>
  </si>
  <si>
    <t>Pseudomonas_oleovorans_MOIL14HWK12</t>
  </si>
  <si>
    <t>Pseudomonas_putida_F1</t>
  </si>
  <si>
    <t>Pseudomonas_stutzeri_DSM_4166</t>
  </si>
  <si>
    <t>Pseudoramibacter_alactolyticus_ATCC_23263</t>
  </si>
  <si>
    <t>Pyramidobacter_piscolens_W5455</t>
  </si>
  <si>
    <t>Ralstonia_sp_5_7_47FAA</t>
  </si>
  <si>
    <t>Raoultella_planticola_ATCC_33531</t>
  </si>
  <si>
    <t>Rhodococcus_equi_ATCC_33707</t>
  </si>
  <si>
    <t>Rhodococcus_equi_NBRC_101255</t>
  </si>
  <si>
    <t>Rhodococcus_erythropolis_PR4</t>
  </si>
  <si>
    <t>Rhodococcus_rhodochrous_ATCC_21198</t>
  </si>
  <si>
    <t>Roseburia_hominis_A2_183</t>
  </si>
  <si>
    <t>Roseburia_intestinalis_L1_82</t>
  </si>
  <si>
    <t>Roseburia_inulinivorans_DSM_16841</t>
  </si>
  <si>
    <t>Roseomonas_mucosa_ATCC_BAA_692</t>
  </si>
  <si>
    <t>Rothia_aeria_F0474</t>
  </si>
  <si>
    <t>Rothia_dentocariosa_ATCC_17931</t>
  </si>
  <si>
    <t>Rothia_mucilaginosa_DY_18</t>
  </si>
  <si>
    <t>Rudanella_lutea_DSM_19387</t>
  </si>
  <si>
    <t>Ruminococcaceae_bacterium_D16</t>
  </si>
  <si>
    <t>Ruminococcus_albus_7</t>
  </si>
  <si>
    <t>Ruminococcus_bicirculans_80_3</t>
  </si>
  <si>
    <t>Ruminococcus_bromii_L2_63</t>
  </si>
  <si>
    <t>Ruminococcus_callidus_ATCC_2776001</t>
  </si>
  <si>
    <t>Ruminococcus_champanellensis_18P13</t>
  </si>
  <si>
    <t>Ruminococcus_flavefaciens_ATCC_19208</t>
  </si>
  <si>
    <t>Ruminococcus_flavefaciens_FD_1</t>
  </si>
  <si>
    <t>Ruminococcus_gauvreauii_DSM_19829</t>
  </si>
  <si>
    <t>Ruminococcus_gnavus_ATCC_29149</t>
  </si>
  <si>
    <t>Ruminococcus_lactaris_ATCC_29176</t>
  </si>
  <si>
    <t>Ruminococcus_obeum_A2_162</t>
  </si>
  <si>
    <t>Ruminococcus_sp_5_1_39BFAA</t>
  </si>
  <si>
    <t>Ruminococcus_sp_SR1_5</t>
  </si>
  <si>
    <t>Ruminococcus_torques_ATCC_27756</t>
  </si>
  <si>
    <t>Ruminococcus_torques_L2_14</t>
  </si>
  <si>
    <t>Salmonella_enterica_enterica_sv_Typhimurium_LT2</t>
  </si>
  <si>
    <t>Scardovia_inopinata_F0304</t>
  </si>
  <si>
    <t>Schlesneria_paludicola_DSM_18645</t>
  </si>
  <si>
    <t>Selenomonas_ruminantium_AC2024</t>
  </si>
  <si>
    <t>Serratia_fonticola_RB_25</t>
  </si>
  <si>
    <t>Serratia_liquefaciens_ATCC_27592</t>
  </si>
  <si>
    <t>Serratia_marcescens_subsp_marcescens_Db11</t>
  </si>
  <si>
    <t>Shigella_dysenteriae_Sd197</t>
  </si>
  <si>
    <t>Shigella_flexneri_2002017</t>
  </si>
  <si>
    <t>Shigella_sonnei_Ss046</t>
  </si>
  <si>
    <t>Silanimonas_lenta_DSM_16282</t>
  </si>
  <si>
    <t>Slackia_exigua_ATCC_700122</t>
  </si>
  <si>
    <t>Slackia_piriformis_YIT_12062</t>
  </si>
  <si>
    <t>Solobacterium_moorei_DSM_22971</t>
  </si>
  <si>
    <t>Solobacterium_moorei_F0204</t>
  </si>
  <si>
    <t>Sphingomonas_paucimobilis_HER1398</t>
  </si>
  <si>
    <t>Spirosoma_linguale_DSM_74</t>
  </si>
  <si>
    <t>Staphylococcus_arlettae_CVD059</t>
  </si>
  <si>
    <t>Staphylococcus_aureus_subsp_aureus_USA300_FPR3757</t>
  </si>
  <si>
    <t>Staphylococcus_capitis_CR0101</t>
  </si>
  <si>
    <t>Staphylococcus_capitis_QN1</t>
  </si>
  <si>
    <t>Staphylococcus_caprae_C87</t>
  </si>
  <si>
    <t>Staphylococcus_cohnii_hu_01</t>
  </si>
  <si>
    <t>Staphylococcus_epidermidis_ATCC_12228</t>
  </si>
  <si>
    <t>Staphylococcus_equorum_subsp_equorum_Mu2</t>
  </si>
  <si>
    <t>Staphylococcus_haemolyticus_JCSC1435</t>
  </si>
  <si>
    <t>Staphylococcus_hominis_subsp_hominis_C80</t>
  </si>
  <si>
    <t>Staphylococcus_intermedius_ATCC_27335</t>
  </si>
  <si>
    <t>Staphylococcus_lugdunensis_HKU09_01</t>
  </si>
  <si>
    <t>Staphylococcus_pasteuri_SP1</t>
  </si>
  <si>
    <t>Staphylococcus_pettenkoferi_VCU012</t>
  </si>
  <si>
    <t>Staphylococcus_saprophyticus_subsp_saprophyticus_ATCC_15305</t>
  </si>
  <si>
    <t>Staphylococcus_sciuri_subsp_sciuri_Z8</t>
  </si>
  <si>
    <t>Staphylococcus_simulans_ACS_120_V_Sch1</t>
  </si>
  <si>
    <t>Staphylococcus_vitulinus_F1028</t>
  </si>
  <si>
    <t>Staphylococcus_warneri_SG1</t>
  </si>
  <si>
    <t>Staphylococcus_xylosus_DMB3_Bh1</t>
  </si>
  <si>
    <t>Staphylococcus_xylosus_NJ</t>
  </si>
  <si>
    <t>Stenotrophomonas_maltophilia_D457</t>
  </si>
  <si>
    <t>Stenotrophomonas_rhizophila_PCA13</t>
  </si>
  <si>
    <t>Stoquefichus_massiliensis_AP9</t>
  </si>
  <si>
    <t>Streptococcus_agalactiae_A909</t>
  </si>
  <si>
    <t>Streptococcus_anginosus_1_2_62CV</t>
  </si>
  <si>
    <t>Streptococcus_australis_ATCC_700641</t>
  </si>
  <si>
    <t>Streptococcus_constellatus_subsp_constellatus_SK53</t>
  </si>
  <si>
    <t>Streptococcus_constellatus_subsp_pharyngis_SK1060</t>
  </si>
  <si>
    <t>Streptococcus_cristatus_ATCC_51100</t>
  </si>
  <si>
    <t>Streptococcus_dysgalactiae_subsp_dysgalactiae_ATCC_27957</t>
  </si>
  <si>
    <t>Streptococcus_equi_subsp_equi_4047</t>
  </si>
  <si>
    <t>Streptococcus_equinus_ATCC_9812</t>
  </si>
  <si>
    <t>Streptococcus_gallolyticus_subsp_gallolyticus_ATCC_43143</t>
  </si>
  <si>
    <t>Streptococcus_gordonii_str_Challis_substr_CH1</t>
  </si>
  <si>
    <t>Streptococcus_infantarius_subsp_infantarius_ATCC_BAA_102</t>
  </si>
  <si>
    <t>Streptococcus_infantis_ATCC_700779</t>
  </si>
  <si>
    <t>Streptococcus_intermedius_JTH08</t>
  </si>
  <si>
    <t>Streptococcus_lutetiensis_033</t>
  </si>
  <si>
    <t>Streptococcus_mitis_NCTC_12261</t>
  </si>
  <si>
    <t>Streptococcus_mutans_ATCC_25175</t>
  </si>
  <si>
    <t>Streptococcus_oralis_Uo5</t>
  </si>
  <si>
    <t>Streptococcus_parasanguinis_ATCC_903</t>
  </si>
  <si>
    <t>Streptococcus_parauberis_KCTC_11537</t>
  </si>
  <si>
    <t>Streptococcus_peroris_ATCC_700780</t>
  </si>
  <si>
    <t>Streptococcus_pleomorphus_DSM_20574</t>
  </si>
  <si>
    <t>Streptococcus_pneumoniae_G54</t>
  </si>
  <si>
    <t>Streptococcus_pseudopneumoniae_IS7493</t>
  </si>
  <si>
    <t>Streptococcus_pyogenes_MGAS9429</t>
  </si>
  <si>
    <t>Streptococcus_salivarius_JIM8777</t>
  </si>
  <si>
    <t>Streptococcus_sanguinis_SK36</t>
  </si>
  <si>
    <t>Streptococcus_sp_2_1_36FAA</t>
  </si>
  <si>
    <t>Streptococcus_sp_I_G2</t>
  </si>
  <si>
    <t>Streptococcus_sp_I_P16</t>
  </si>
  <si>
    <t>Streptococcus_thermophilus_LMG_18311</t>
  </si>
  <si>
    <t>Streptococcus_thoraltensis_DSM_12221</t>
  </si>
  <si>
    <t>Streptococcus_uberis_0140J</t>
  </si>
  <si>
    <t>Streptococcus_vestibularis_F0396</t>
  </si>
  <si>
    <t>Subdoligranulum_variabile_DSM_15176</t>
  </si>
  <si>
    <t>Succinatimonas_hippei_YIT_12066</t>
  </si>
  <si>
    <t>Succinivibrio_dextrinosolvens_H5</t>
  </si>
  <si>
    <t>Sulfolobus_solfataricus_P2</t>
  </si>
  <si>
    <t>Sutterella_parvirubra_YIT_11816</t>
  </si>
  <si>
    <t>Sutterella_wadsworthensis_3_1_45B</t>
  </si>
  <si>
    <t>Tannerella_forsythia_ATCC_43037</t>
  </si>
  <si>
    <t>Tatumella_ptyseos_ATCC_33301</t>
  </si>
  <si>
    <t>Trabulsiella_guamensis_ATCC_49490</t>
  </si>
  <si>
    <t>Tropheryma_whipplei_str_Twist</t>
  </si>
  <si>
    <t>Trueperella_pyogenes_MS249</t>
  </si>
  <si>
    <t>Ureaplasma_parvum_serovar_1_str_ATCC_27813</t>
  </si>
  <si>
    <t>Ureaplasma_urealyticum_serovar_8_str_ATCC_27618</t>
  </si>
  <si>
    <t>Ureibacillus_thermosphaericus_str_Thermo_BF</t>
  </si>
  <si>
    <t>Varibaculum_cambriense_DSM_15806</t>
  </si>
  <si>
    <t>Veillonella_atypica_ACS_049_V_Sch6</t>
  </si>
  <si>
    <t>Veillonella_dispar_ATCC_17748</t>
  </si>
  <si>
    <t>Veillonella_parvula_Te3_DSM_2008</t>
  </si>
  <si>
    <t>Veillonella_ratti_ACS_216_V_Col6b</t>
  </si>
  <si>
    <t>Veillonella_sp_3_1_44</t>
  </si>
  <si>
    <t>Veillonella_sp_6_1_27</t>
  </si>
  <si>
    <t>Vibrio_fluvialis_560</t>
  </si>
  <si>
    <t>Vibrio_fluvialis_I21563</t>
  </si>
  <si>
    <t>Vibrio_fluvialis_PG41</t>
  </si>
  <si>
    <t>Vibrio_furnissii_NCTC_11218</t>
  </si>
  <si>
    <t>Vibrio_mimicus_MB_451</t>
  </si>
  <si>
    <t>Vibrio_parahaemolyticus_RIMD_2210633</t>
  </si>
  <si>
    <t>Weissella_cibaria_KACC_11862</t>
  </si>
  <si>
    <t>Weissella_confusa_LBAE_C39_2</t>
  </si>
  <si>
    <t>Weissella_paramesenteroides_ATCC_33313</t>
  </si>
  <si>
    <t>Yersinia_bercovieri_ATCC_43970</t>
  </si>
  <si>
    <t>Yersinia_enterocolitica_subsp_enterocolitica_8081</t>
  </si>
  <si>
    <t>Yersinia_frederiksenii_ATCC_33641</t>
  </si>
  <si>
    <t>Yersinia_kristensenii_ATCC_33638</t>
  </si>
  <si>
    <t>Yersinia_pseudotuberculosis_YPIII</t>
  </si>
  <si>
    <t>Yersinia_rohdei_ATCC_43380</t>
  </si>
  <si>
    <t>Yokenella_regensburgei_ATCC_43003</t>
  </si>
  <si>
    <t>Western diet</t>
  </si>
  <si>
    <t>High-fiber diet</t>
  </si>
  <si>
    <t>GAM media</t>
  </si>
  <si>
    <t>All the simulations were performed separately on three different mediums (i.e. Western diet, High fiber diet and GAM media)</t>
  </si>
  <si>
    <r>
      <rPr>
        <b/>
        <i/>
        <sz val="12"/>
        <color theme="1"/>
        <rFont val="Calibri"/>
        <family val="2"/>
        <scheme val="minor"/>
      </rPr>
      <t>C. albicans</t>
    </r>
    <r>
      <rPr>
        <b/>
        <sz val="12"/>
        <color theme="1"/>
        <rFont val="Calibri"/>
        <family val="2"/>
        <scheme val="minor"/>
      </rPr>
      <t xml:space="preserve"> single growth rate</t>
    </r>
    <r>
      <rPr>
        <sz val="12"/>
        <color theme="1"/>
        <rFont val="Calibri"/>
        <family val="2"/>
        <scheme val="minor"/>
      </rPr>
      <t xml:space="preserve"> --&gt;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growth rate on its own calculated by using FBA</t>
    </r>
  </si>
  <si>
    <r>
      <rPr>
        <b/>
        <sz val="12"/>
        <color theme="1"/>
        <rFont val="Calibri"/>
        <family val="2"/>
        <scheme val="minor"/>
      </rPr>
      <t>Bacteria single growth rate</t>
    </r>
    <r>
      <rPr>
        <sz val="12"/>
        <color theme="1"/>
        <rFont val="Calibri"/>
        <family val="2"/>
        <scheme val="minor"/>
      </rPr>
      <t xml:space="preserve"> --&gt; bacteria growth rate on its own calculated by using FBA</t>
    </r>
  </si>
  <si>
    <r>
      <rPr>
        <b/>
        <i/>
        <sz val="12"/>
        <color theme="1"/>
        <rFont val="Calibri"/>
        <family val="2"/>
        <scheme val="minor"/>
      </rPr>
      <t>C. albicans</t>
    </r>
    <r>
      <rPr>
        <b/>
        <sz val="12"/>
        <color theme="1"/>
        <rFont val="Calibri"/>
        <family val="2"/>
        <scheme val="minor"/>
      </rPr>
      <t xml:space="preserve"> paired growth rate</t>
    </r>
    <r>
      <rPr>
        <sz val="12"/>
        <color theme="1"/>
        <rFont val="Calibri"/>
        <family val="2"/>
        <scheme val="minor"/>
      </rPr>
      <t xml:space="preserve"> --&gt; 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growth rate as part of a pair with each bacteria calculated by using pFBA</t>
    </r>
  </si>
  <si>
    <r>
      <rPr>
        <b/>
        <sz val="12"/>
        <color theme="1"/>
        <rFont val="Calibri"/>
        <family val="2"/>
        <scheme val="minor"/>
      </rPr>
      <t>bacteria paired growth rate</t>
    </r>
    <r>
      <rPr>
        <sz val="12"/>
        <color theme="1"/>
        <rFont val="Calibri"/>
        <family val="2"/>
        <scheme val="minor"/>
      </rPr>
      <t xml:space="preserve"> --&gt;  bacteria growth rate as part of a pair with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calculated by using pFBA</t>
    </r>
  </si>
  <si>
    <r>
      <t xml:space="preserve">Interaction effect on </t>
    </r>
    <r>
      <rPr>
        <b/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--&gt; log2(C. albicans paired growth rate</t>
    </r>
    <r>
      <rPr>
        <b/>
        <sz val="12"/>
        <color theme="1"/>
        <rFont val="Calibri"/>
        <family val="2"/>
        <scheme val="minor"/>
      </rPr>
      <t xml:space="preserve"> /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single growth rate</t>
    </r>
    <r>
      <rPr>
        <b/>
        <sz val="12"/>
        <color theme="1"/>
        <rFont val="Calibri"/>
        <family val="2"/>
        <scheme val="minor"/>
      </rPr>
      <t>)</t>
    </r>
  </si>
  <si>
    <r>
      <t>Interaction effect on bacteria</t>
    </r>
    <r>
      <rPr>
        <sz val="12"/>
        <color theme="1"/>
        <rFont val="Calibri"/>
        <family val="2"/>
        <scheme val="minor"/>
      </rPr>
      <t xml:space="preserve"> --&gt; log2(bacteria paired growth rate</t>
    </r>
    <r>
      <rPr>
        <b/>
        <sz val="12"/>
        <color theme="1"/>
        <rFont val="Calibri"/>
        <family val="2"/>
        <scheme val="minor"/>
      </rPr>
      <t xml:space="preserve"> / </t>
    </r>
    <r>
      <rPr>
        <sz val="12"/>
        <color theme="1"/>
        <rFont val="Calibri"/>
        <family val="2"/>
        <scheme val="minor"/>
      </rPr>
      <t>bacteria single growth rate</t>
    </r>
    <r>
      <rPr>
        <b/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>Interaction type</t>
    </r>
    <r>
      <rPr>
        <sz val="12"/>
        <color theme="1"/>
        <rFont val="Calibri"/>
        <family val="2"/>
        <scheme val="minor"/>
      </rPr>
      <t xml:space="preserve"> --&gt; effect type of bacteria on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in interaction with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
inhibitor: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growth rate in pair with bacteria is 10% slower than individual growth rate
promoter: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growth rate in pair with bacteria is 10% faster than individual growth rate
neutral: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growth rate in pair with bacteria is not deviated more than 10% compared to individual growth rate</t>
    </r>
  </si>
  <si>
    <t>* See Methods, Fig. 2A and Fig. 3B</t>
  </si>
  <si>
    <t>A_muciniphila_xml</t>
  </si>
  <si>
    <t>A_odontolyticus_xml</t>
  </si>
  <si>
    <t>B_adolescentis_xml</t>
  </si>
  <si>
    <t>B_animalis_subsp_lactis_BI_07_xml</t>
  </si>
  <si>
    <t>B_caccae_xml</t>
  </si>
  <si>
    <t>B_clarus_xml</t>
  </si>
  <si>
    <t>B_dorei_xml</t>
  </si>
  <si>
    <t>B_eggerthii_xml</t>
  </si>
  <si>
    <t>B_fragilis_xml</t>
  </si>
  <si>
    <t>B_fragilis_enterotoxigenic_xml</t>
  </si>
  <si>
    <t>B_fragilis_HM_20_xml</t>
  </si>
  <si>
    <t>B_fragilis_HM_709_xml</t>
  </si>
  <si>
    <t>B_fragilis_HM_710_xml</t>
  </si>
  <si>
    <t>B_fragilis_HM_711_xml</t>
  </si>
  <si>
    <t>B_fragilis_HM_712_xml</t>
  </si>
  <si>
    <t>B_fragilis_HM_713_xml</t>
  </si>
  <si>
    <t>B_fragilis_HM_714_xml</t>
  </si>
  <si>
    <t>B_hansenii_xml</t>
  </si>
  <si>
    <t>B_longum_subsp_infantis_xml</t>
  </si>
  <si>
    <t>B_longum_subsp_longum_xml</t>
  </si>
  <si>
    <t>B_obeum_xml</t>
  </si>
  <si>
    <t>B_ovatus_xml</t>
  </si>
  <si>
    <t>B_stercoris_xml</t>
  </si>
  <si>
    <t>B_thetaiotaomicron_xml</t>
  </si>
  <si>
    <t>B_uniformis_xml</t>
  </si>
  <si>
    <t>B_uniformis_HM_715_xml</t>
  </si>
  <si>
    <t>B_uniformis_HM_716_xml</t>
  </si>
  <si>
    <t>B_vulgatus_xml</t>
  </si>
  <si>
    <t>B_vulgatus_HM_720_xml</t>
  </si>
  <si>
    <t>B_xylanisolvens_xml</t>
  </si>
  <si>
    <t>C_aerofaciens_xml</t>
  </si>
  <si>
    <t>C_bolteae_xml</t>
  </si>
  <si>
    <t>C_comes_xml</t>
  </si>
  <si>
    <t>C_perfringens_C36_xml</t>
  </si>
  <si>
    <t>C_perfringens_S107_xml</t>
  </si>
  <si>
    <t>C_saccharolyticum_xml</t>
  </si>
  <si>
    <t>D_formicigenerans_xml</t>
  </si>
  <si>
    <t>D_piger_xml</t>
  </si>
  <si>
    <t>E_coli_CFT073_xml</t>
  </si>
  <si>
    <t>E_coli_E2348_69_xml</t>
  </si>
  <si>
    <t>E_coli_ED1a_xml</t>
  </si>
  <si>
    <t>E_coli_H10407_xml</t>
  </si>
  <si>
    <t>E_coli_HM605_xml</t>
  </si>
  <si>
    <t>E_coli_IAI1_xml</t>
  </si>
  <si>
    <t>E_coli_UTI89_xml</t>
  </si>
  <si>
    <t>E_eligens_xml</t>
  </si>
  <si>
    <t>E_lenta_xml</t>
  </si>
  <si>
    <t>E_limosum_xml</t>
  </si>
  <si>
    <t>F_nucleatum_subsp_nucleatum_xml</t>
  </si>
  <si>
    <t>F_nucleatum_subsp_vincentii_xml</t>
  </si>
  <si>
    <t>H_parainfluenzae_xml</t>
  </si>
  <si>
    <t>L_fermentum_xml</t>
  </si>
  <si>
    <t>L_lactis_xml</t>
  </si>
  <si>
    <t>L_paracasei_xml</t>
  </si>
  <si>
    <t>L_plantarum_xml</t>
  </si>
  <si>
    <t>L_ruminis_xml</t>
  </si>
  <si>
    <t>L_sakei_subsp_sakei_xml</t>
  </si>
  <si>
    <t>L_salivarius_xml</t>
  </si>
  <si>
    <t>L_vaginalis_xml</t>
  </si>
  <si>
    <t>O_splanchnicus_xml</t>
  </si>
  <si>
    <t>P_capillosus_xml</t>
  </si>
  <si>
    <t>P_copri_xml</t>
  </si>
  <si>
    <t>P_difficile_xml</t>
  </si>
  <si>
    <t>P_merdae_xml</t>
  </si>
  <si>
    <t>R_gnavus_xml</t>
  </si>
  <si>
    <t>R_intestinalis_xml</t>
  </si>
  <si>
    <t>R_torques_xml</t>
  </si>
  <si>
    <t>S_flexneri_xml</t>
  </si>
  <si>
    <t>S_parasanguinis_xml</t>
  </si>
  <si>
    <t>S_salivarius_xml</t>
  </si>
  <si>
    <t>S_sonnei_xml</t>
  </si>
  <si>
    <t>S_typhimurium_LT2_xml</t>
  </si>
  <si>
    <t>V_cholerae_N16961_xml</t>
  </si>
  <si>
    <t>V_parvula_xml</t>
  </si>
  <si>
    <t>Y_pseudotuberculosis_xml</t>
  </si>
  <si>
    <t>CarveMe</t>
  </si>
  <si>
    <r>
      <rPr>
        <b/>
        <i/>
        <sz val="12"/>
        <color theme="1"/>
        <rFont val="Calibri"/>
        <family val="2"/>
        <scheme val="minor"/>
      </rPr>
      <t>In silico</t>
    </r>
    <r>
      <rPr>
        <b/>
        <sz val="12"/>
        <color theme="1"/>
        <rFont val="Calibri"/>
        <family val="2"/>
        <scheme val="minor"/>
      </rPr>
      <t xml:space="preserve"> predictions</t>
    </r>
  </si>
  <si>
    <r>
      <rPr>
        <b/>
        <i/>
        <sz val="12"/>
        <color theme="1"/>
        <rFont val="Calibri"/>
        <family val="2"/>
        <scheme val="minor"/>
      </rPr>
      <t>C. albicans</t>
    </r>
    <r>
      <rPr>
        <b/>
        <sz val="12"/>
        <color theme="1"/>
        <rFont val="Calibri"/>
        <family val="2"/>
        <scheme val="minor"/>
      </rPr>
      <t xml:space="preserve"> single growth rate</t>
    </r>
  </si>
  <si>
    <r>
      <rPr>
        <b/>
        <i/>
        <sz val="12"/>
        <color theme="1"/>
        <rFont val="Calibri"/>
        <family val="2"/>
        <scheme val="minor"/>
      </rPr>
      <t>C. albicans</t>
    </r>
    <r>
      <rPr>
        <b/>
        <sz val="12"/>
        <color theme="1"/>
        <rFont val="Calibri"/>
        <family val="2"/>
        <scheme val="minor"/>
      </rPr>
      <t xml:space="preserve"> paired growth rate</t>
    </r>
  </si>
  <si>
    <r>
      <t xml:space="preserve">Interaction effect on </t>
    </r>
    <r>
      <rPr>
        <b/>
        <i/>
        <sz val="12"/>
        <color theme="1"/>
        <rFont val="Calibri"/>
        <family val="2"/>
        <scheme val="minor"/>
      </rPr>
      <t>C. albicans</t>
    </r>
  </si>
  <si>
    <t>Lactobacillus_brevis_subsp_gravesensis_ATCC_273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10" xfId="0" applyBorder="1"/>
    <xf numFmtId="0" fontId="0" fillId="0" borderId="11" xfId="0" applyBorder="1"/>
    <xf numFmtId="0" fontId="16" fillId="0" borderId="10" xfId="0" applyFont="1" applyBorder="1"/>
    <xf numFmtId="0" fontId="16" fillId="0" borderId="13" xfId="0" applyFont="1" applyBorder="1"/>
    <xf numFmtId="0" fontId="16" fillId="0" borderId="11" xfId="0" applyFont="1" applyBorder="1"/>
    <xf numFmtId="0" fontId="0" fillId="0" borderId="11" xfId="0" applyBorder="1" applyAlignment="1">
      <alignment wrapText="1"/>
    </xf>
    <xf numFmtId="0" fontId="16" fillId="0" borderId="14" xfId="0" applyFont="1" applyBorder="1"/>
    <xf numFmtId="0" fontId="0" fillId="0" borderId="11" xfId="0" applyFill="1" applyBorder="1"/>
    <xf numFmtId="0" fontId="16" fillId="0" borderId="12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left"/>
    </xf>
    <xf numFmtId="0" fontId="16" fillId="0" borderId="11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95"/>
  <sheetViews>
    <sheetView tabSelected="1" topLeftCell="A300" workbookViewId="0">
      <selection activeCell="A479" sqref="A479"/>
    </sheetView>
  </sheetViews>
  <sheetFormatPr baseColWidth="10" defaultRowHeight="16" x14ac:dyDescent="0.2"/>
  <cols>
    <col min="1" max="1" width="64.5" bestFit="1" customWidth="1"/>
    <col min="2" max="2" width="8.33203125" bestFit="1" customWidth="1"/>
    <col min="3" max="3" width="25.6640625" bestFit="1" customWidth="1"/>
    <col min="4" max="4" width="23.83203125" bestFit="1" customWidth="1"/>
    <col min="5" max="5" width="26" bestFit="1" customWidth="1"/>
    <col min="6" max="6" width="24.1640625" bestFit="1" customWidth="1"/>
    <col min="7" max="7" width="27.5" bestFit="1" customWidth="1"/>
    <col min="8" max="8" width="25.33203125" bestFit="1" customWidth="1"/>
    <col min="9" max="9" width="14" bestFit="1" customWidth="1"/>
    <col min="10" max="10" width="25.6640625" bestFit="1" customWidth="1"/>
    <col min="11" max="11" width="23.83203125" bestFit="1" customWidth="1"/>
    <col min="12" max="12" width="26" bestFit="1" customWidth="1"/>
    <col min="13" max="13" width="24.1640625" bestFit="1" customWidth="1"/>
    <col min="14" max="14" width="27.5" bestFit="1" customWidth="1"/>
    <col min="15" max="15" width="25.33203125" bestFit="1" customWidth="1"/>
    <col min="16" max="16" width="14" bestFit="1" customWidth="1"/>
    <col min="17" max="17" width="25.6640625" bestFit="1" customWidth="1"/>
    <col min="18" max="18" width="23.83203125" bestFit="1" customWidth="1"/>
    <col min="19" max="19" width="26" bestFit="1" customWidth="1"/>
    <col min="20" max="20" width="24.1640625" bestFit="1" customWidth="1"/>
    <col min="21" max="21" width="27.5" bestFit="1" customWidth="1"/>
    <col min="22" max="22" width="25.33203125" bestFit="1" customWidth="1"/>
    <col min="23" max="23" width="14" bestFit="1" customWidth="1"/>
  </cols>
  <sheetData>
    <row r="1" spans="1:23" x14ac:dyDescent="0.2">
      <c r="A1" s="14" t="s">
        <v>0</v>
      </c>
      <c r="B1" s="15" t="s">
        <v>1</v>
      </c>
      <c r="C1" s="11" t="s">
        <v>827</v>
      </c>
      <c r="D1" s="12"/>
      <c r="E1" s="12"/>
      <c r="F1" s="12"/>
      <c r="G1" s="12"/>
      <c r="H1" s="12"/>
      <c r="I1" s="13"/>
      <c r="J1" s="11" t="s">
        <v>828</v>
      </c>
      <c r="K1" s="12"/>
      <c r="L1" s="12"/>
      <c r="M1" s="12"/>
      <c r="N1" s="12"/>
      <c r="O1" s="12"/>
      <c r="P1" s="13"/>
      <c r="Q1" s="11" t="s">
        <v>829</v>
      </c>
      <c r="R1" s="12"/>
      <c r="S1" s="12"/>
      <c r="T1" s="12"/>
      <c r="U1" s="12"/>
      <c r="V1" s="12"/>
      <c r="W1" s="13"/>
    </row>
    <row r="2" spans="1:23" x14ac:dyDescent="0.2">
      <c r="A2" s="14"/>
      <c r="B2" s="15"/>
      <c r="C2" s="2" t="s">
        <v>916</v>
      </c>
      <c r="D2" s="2" t="s">
        <v>2</v>
      </c>
      <c r="E2" s="2" t="s">
        <v>917</v>
      </c>
      <c r="F2" s="2" t="s">
        <v>3</v>
      </c>
      <c r="G2" s="2" t="s">
        <v>918</v>
      </c>
      <c r="H2" s="2" t="s">
        <v>4</v>
      </c>
      <c r="I2" s="5" t="s">
        <v>5</v>
      </c>
      <c r="J2" s="2" t="s">
        <v>916</v>
      </c>
      <c r="K2" s="2" t="s">
        <v>2</v>
      </c>
      <c r="L2" s="2" t="s">
        <v>917</v>
      </c>
      <c r="M2" s="2" t="s">
        <v>3</v>
      </c>
      <c r="N2" s="2" t="s">
        <v>918</v>
      </c>
      <c r="O2" s="2" t="s">
        <v>4</v>
      </c>
      <c r="P2" s="5" t="s">
        <v>5</v>
      </c>
      <c r="Q2" s="2" t="s">
        <v>916</v>
      </c>
      <c r="R2" s="2" t="s">
        <v>2</v>
      </c>
      <c r="S2" s="2" t="s">
        <v>917</v>
      </c>
      <c r="T2" s="2" t="s">
        <v>3</v>
      </c>
      <c r="U2" s="2" t="s">
        <v>918</v>
      </c>
      <c r="V2" s="2" t="s">
        <v>4</v>
      </c>
      <c r="W2" s="5" t="s">
        <v>5</v>
      </c>
    </row>
    <row r="3" spans="1:23" x14ac:dyDescent="0.2">
      <c r="A3" s="3" t="s">
        <v>6</v>
      </c>
      <c r="B3" s="4" t="s">
        <v>7</v>
      </c>
      <c r="C3">
        <v>0.79145513599999995</v>
      </c>
      <c r="D3">
        <v>0.178036838</v>
      </c>
      <c r="E3">
        <v>0.60294920699999999</v>
      </c>
      <c r="F3">
        <v>1.6649586789999999</v>
      </c>
      <c r="G3">
        <v>-0.39247110000000002</v>
      </c>
      <c r="H3">
        <v>3.2252386839999998</v>
      </c>
      <c r="I3" s="3" t="s">
        <v>8</v>
      </c>
      <c r="J3">
        <v>0.68611858100000001</v>
      </c>
      <c r="K3">
        <v>0.20336514999999999</v>
      </c>
      <c r="L3">
        <v>0.542806805</v>
      </c>
      <c r="M3">
        <v>1.5244066190000001</v>
      </c>
      <c r="N3">
        <v>-0.33801913099999997</v>
      </c>
      <c r="O3">
        <v>2.9061034010000002</v>
      </c>
      <c r="P3" s="3" t="s">
        <v>8</v>
      </c>
      <c r="Q3">
        <v>0.43427437499999999</v>
      </c>
      <c r="R3">
        <v>0</v>
      </c>
      <c r="W3" s="3"/>
    </row>
    <row r="4" spans="1:23" x14ac:dyDescent="0.2">
      <c r="A4" s="3" t="s">
        <v>9</v>
      </c>
      <c r="B4" s="4" t="s">
        <v>7</v>
      </c>
      <c r="C4">
        <v>0.79145513599999995</v>
      </c>
      <c r="D4">
        <v>0.40291787099999998</v>
      </c>
      <c r="E4">
        <v>2.0009418719999998</v>
      </c>
      <c r="F4">
        <v>0.45763643999999998</v>
      </c>
      <c r="G4">
        <v>1.338099779</v>
      </c>
      <c r="H4">
        <v>0.183716136</v>
      </c>
      <c r="I4" s="3" t="s">
        <v>10</v>
      </c>
      <c r="J4">
        <v>0.68611858100000001</v>
      </c>
      <c r="K4">
        <v>0.22881931899999999</v>
      </c>
      <c r="L4">
        <v>1.451646022</v>
      </c>
      <c r="M4">
        <v>0.228818253</v>
      </c>
      <c r="N4">
        <v>1.0811598579999999</v>
      </c>
      <c r="O4" s="1">
        <v>-6.72E-6</v>
      </c>
      <c r="P4" s="3" t="s">
        <v>10</v>
      </c>
      <c r="Q4">
        <v>0.43427437499999999</v>
      </c>
      <c r="R4">
        <v>0</v>
      </c>
      <c r="W4" s="3"/>
    </row>
    <row r="5" spans="1:23" x14ac:dyDescent="0.2">
      <c r="A5" s="3" t="s">
        <v>11</v>
      </c>
      <c r="B5" s="4" t="s">
        <v>7</v>
      </c>
      <c r="C5">
        <v>0.79145513599999995</v>
      </c>
      <c r="D5">
        <v>0.21732670400000001</v>
      </c>
      <c r="E5">
        <v>2.4999750000000001</v>
      </c>
      <c r="F5">
        <v>3.8406523090000002</v>
      </c>
      <c r="G5">
        <v>1.659334189</v>
      </c>
      <c r="H5">
        <v>4.143414001</v>
      </c>
      <c r="I5" s="3" t="s">
        <v>10</v>
      </c>
      <c r="J5">
        <v>0.68611858100000001</v>
      </c>
      <c r="K5">
        <v>0.183135564</v>
      </c>
      <c r="L5">
        <v>2.4999750000000001</v>
      </c>
      <c r="M5">
        <v>3.3444065040000002</v>
      </c>
      <c r="N5">
        <v>1.8653838250000001</v>
      </c>
      <c r="O5">
        <v>4.1907663279999996</v>
      </c>
      <c r="P5" s="3" t="s">
        <v>10</v>
      </c>
      <c r="Q5">
        <v>0.43427437499999999</v>
      </c>
      <c r="R5">
        <v>0</v>
      </c>
      <c r="W5" s="3"/>
    </row>
    <row r="6" spans="1:23" x14ac:dyDescent="0.2">
      <c r="A6" s="3" t="s">
        <v>12</v>
      </c>
      <c r="B6" s="4" t="s">
        <v>7</v>
      </c>
      <c r="C6">
        <v>0.79145513599999995</v>
      </c>
      <c r="D6">
        <v>0.20088327</v>
      </c>
      <c r="E6">
        <v>1.828667102</v>
      </c>
      <c r="F6">
        <v>0.45763643999999998</v>
      </c>
      <c r="G6">
        <v>1.2082129859999999</v>
      </c>
      <c r="H6">
        <v>1.1878445179999999</v>
      </c>
      <c r="I6" s="3" t="s">
        <v>10</v>
      </c>
      <c r="J6">
        <v>0.68611858100000001</v>
      </c>
      <c r="K6">
        <v>0.16431996800000001</v>
      </c>
      <c r="L6">
        <v>1.2590001879999999</v>
      </c>
      <c r="M6">
        <v>0.228818253</v>
      </c>
      <c r="N6">
        <v>0.87574865599999996</v>
      </c>
      <c r="O6">
        <v>0.477694336</v>
      </c>
      <c r="P6" s="3" t="s">
        <v>10</v>
      </c>
      <c r="Q6">
        <v>0.43427437499999999</v>
      </c>
      <c r="R6">
        <v>0</v>
      </c>
      <c r="W6" s="3"/>
    </row>
    <row r="7" spans="1:23" x14ac:dyDescent="0.2">
      <c r="A7" s="3" t="s">
        <v>13</v>
      </c>
      <c r="B7" s="4" t="s">
        <v>7</v>
      </c>
      <c r="C7">
        <v>0.79145513599999995</v>
      </c>
      <c r="D7">
        <v>6.6093713999999998E-2</v>
      </c>
      <c r="E7">
        <v>0.24383943199999999</v>
      </c>
      <c r="F7">
        <v>0.80694997999999996</v>
      </c>
      <c r="G7">
        <v>-1.6985761239999999</v>
      </c>
      <c r="H7">
        <v>3.6098942709999999</v>
      </c>
      <c r="I7" s="3" t="s">
        <v>8</v>
      </c>
      <c r="J7">
        <v>0.68611858100000001</v>
      </c>
      <c r="K7">
        <v>5.3817282000000001E-2</v>
      </c>
      <c r="L7">
        <v>0.24774985199999999</v>
      </c>
      <c r="M7">
        <v>0.68871530299999995</v>
      </c>
      <c r="N7">
        <v>-1.4695737419999999</v>
      </c>
      <c r="O7">
        <v>3.6777662850000001</v>
      </c>
      <c r="P7" s="3" t="s">
        <v>8</v>
      </c>
      <c r="Q7">
        <v>0.43427437499999999</v>
      </c>
      <c r="R7">
        <v>0</v>
      </c>
      <c r="W7" s="3"/>
    </row>
    <row r="8" spans="1:23" x14ac:dyDescent="0.2">
      <c r="A8" s="3" t="s">
        <v>14</v>
      </c>
      <c r="B8" s="4" t="s">
        <v>7</v>
      </c>
      <c r="C8">
        <v>0.79145513599999995</v>
      </c>
      <c r="D8">
        <v>0.115870511</v>
      </c>
      <c r="E8">
        <v>0.396572445</v>
      </c>
      <c r="F8">
        <v>0.84072936799999998</v>
      </c>
      <c r="G8">
        <v>-0.99692313399999999</v>
      </c>
      <c r="H8">
        <v>2.859128026</v>
      </c>
      <c r="I8" s="3" t="s">
        <v>8</v>
      </c>
      <c r="J8">
        <v>0.68611858100000001</v>
      </c>
      <c r="K8">
        <v>0.112113791</v>
      </c>
      <c r="L8">
        <v>0.36809657899999998</v>
      </c>
      <c r="M8">
        <v>0.76304190999999999</v>
      </c>
      <c r="N8">
        <v>-0.89837359699999997</v>
      </c>
      <c r="O8">
        <v>2.7667985399999999</v>
      </c>
      <c r="P8" s="3" t="s">
        <v>8</v>
      </c>
      <c r="Q8">
        <v>0.43427437499999999</v>
      </c>
      <c r="R8">
        <v>0</v>
      </c>
      <c r="W8" s="3"/>
    </row>
    <row r="9" spans="1:23" x14ac:dyDescent="0.2">
      <c r="A9" s="3" t="s">
        <v>15</v>
      </c>
      <c r="B9" s="4" t="s">
        <v>7</v>
      </c>
      <c r="C9">
        <v>0.79145513599999995</v>
      </c>
      <c r="D9">
        <v>0.23797143200000001</v>
      </c>
      <c r="E9">
        <v>4.0468283610000002</v>
      </c>
      <c r="F9">
        <v>2.7005181770000002</v>
      </c>
      <c r="G9">
        <v>2.3542121819999999</v>
      </c>
      <c r="H9">
        <v>3.50437596</v>
      </c>
      <c r="I9" s="3" t="s">
        <v>10</v>
      </c>
      <c r="J9">
        <v>0.68611858100000001</v>
      </c>
      <c r="K9">
        <v>0.234231988</v>
      </c>
      <c r="L9">
        <v>3.645977008</v>
      </c>
      <c r="M9">
        <v>2.7989483970000002</v>
      </c>
      <c r="N9">
        <v>2.40977562</v>
      </c>
      <c r="O9">
        <v>3.5788748720000001</v>
      </c>
      <c r="P9" s="3" t="s">
        <v>10</v>
      </c>
      <c r="Q9">
        <v>0.43427437499999999</v>
      </c>
      <c r="R9">
        <v>0</v>
      </c>
      <c r="W9" s="3"/>
    </row>
    <row r="10" spans="1:23" x14ac:dyDescent="0.2">
      <c r="A10" s="3" t="s">
        <v>16</v>
      </c>
      <c r="B10" s="4" t="s">
        <v>7</v>
      </c>
      <c r="C10">
        <v>0.79145513599999995</v>
      </c>
      <c r="D10">
        <v>0.29384084799999999</v>
      </c>
      <c r="E10">
        <v>4.0454397220000002</v>
      </c>
      <c r="F10">
        <v>2.700859162</v>
      </c>
      <c r="G10">
        <v>2.353717048</v>
      </c>
      <c r="H10">
        <v>3.200311541</v>
      </c>
      <c r="I10" s="3" t="s">
        <v>10</v>
      </c>
      <c r="J10">
        <v>0.68611858100000001</v>
      </c>
      <c r="K10">
        <v>0.33109528100000002</v>
      </c>
      <c r="L10">
        <v>3.6442824730000001</v>
      </c>
      <c r="M10">
        <v>2.7993644949999998</v>
      </c>
      <c r="N10">
        <v>2.4091049450000002</v>
      </c>
      <c r="O10">
        <v>3.079780993</v>
      </c>
      <c r="P10" s="3" t="s">
        <v>10</v>
      </c>
      <c r="Q10">
        <v>0.43427437499999999</v>
      </c>
      <c r="R10">
        <v>0</v>
      </c>
      <c r="W10" s="3"/>
    </row>
    <row r="11" spans="1:23" x14ac:dyDescent="0.2">
      <c r="A11" s="3" t="s">
        <v>17</v>
      </c>
      <c r="B11" s="4" t="s">
        <v>7</v>
      </c>
      <c r="C11">
        <v>0.79145513599999995</v>
      </c>
      <c r="D11">
        <v>0.15041090600000001</v>
      </c>
      <c r="E11">
        <v>1.417978044</v>
      </c>
      <c r="F11">
        <v>0.45763643999999998</v>
      </c>
      <c r="G11">
        <v>0.84125571499999996</v>
      </c>
      <c r="H11">
        <v>1.6052927560000001</v>
      </c>
      <c r="I11" s="3" t="s">
        <v>10</v>
      </c>
      <c r="J11">
        <v>0.68611858100000001</v>
      </c>
      <c r="K11">
        <v>0.14259466300000001</v>
      </c>
      <c r="L11">
        <v>1.129380609</v>
      </c>
      <c r="M11">
        <v>0.228818253</v>
      </c>
      <c r="N11">
        <v>0.71900192299999999</v>
      </c>
      <c r="O11">
        <v>0.68228215800000003</v>
      </c>
      <c r="P11" s="3" t="s">
        <v>10</v>
      </c>
      <c r="Q11">
        <v>0.43427437499999999</v>
      </c>
      <c r="R11">
        <v>0</v>
      </c>
      <c r="W11" s="3"/>
    </row>
    <row r="12" spans="1:23" x14ac:dyDescent="0.2">
      <c r="A12" s="3" t="s">
        <v>18</v>
      </c>
      <c r="B12" s="4" t="s">
        <v>7</v>
      </c>
      <c r="C12">
        <v>0.79145513599999995</v>
      </c>
      <c r="D12">
        <v>0.148081085</v>
      </c>
      <c r="E12">
        <v>3.9433724469999998</v>
      </c>
      <c r="F12">
        <v>2.7259422190000002</v>
      </c>
      <c r="G12">
        <v>2.3168504990000001</v>
      </c>
      <c r="H12">
        <v>4.2022957029999999</v>
      </c>
      <c r="I12" s="3" t="s">
        <v>10</v>
      </c>
      <c r="J12">
        <v>0.68611858100000001</v>
      </c>
      <c r="K12">
        <v>0.143465711</v>
      </c>
      <c r="L12">
        <v>3.5562339500000002</v>
      </c>
      <c r="M12">
        <v>2.8210059099999998</v>
      </c>
      <c r="N12">
        <v>2.3738203929999999</v>
      </c>
      <c r="O12">
        <v>4.2974318159999996</v>
      </c>
      <c r="P12" s="3" t="s">
        <v>10</v>
      </c>
      <c r="Q12">
        <v>0.43427437499999999</v>
      </c>
      <c r="R12">
        <v>0</v>
      </c>
      <c r="W12" s="3"/>
    </row>
    <row r="13" spans="1:23" x14ac:dyDescent="0.2">
      <c r="A13" s="3" t="s">
        <v>19</v>
      </c>
      <c r="B13" s="4" t="s">
        <v>7</v>
      </c>
      <c r="C13">
        <v>0.79145513599999995</v>
      </c>
      <c r="D13">
        <v>0.171481721</v>
      </c>
      <c r="E13">
        <v>4.1786150280000003</v>
      </c>
      <c r="F13">
        <v>1.8508498950000001</v>
      </c>
      <c r="G13">
        <v>2.4004453720000001</v>
      </c>
      <c r="H13">
        <v>3.4320611900000002</v>
      </c>
      <c r="I13" s="3" t="s">
        <v>10</v>
      </c>
      <c r="J13">
        <v>0.68611858100000001</v>
      </c>
      <c r="K13">
        <v>0.15322850800000001</v>
      </c>
      <c r="L13">
        <v>3.84592774</v>
      </c>
      <c r="M13">
        <v>1.9075183060000001</v>
      </c>
      <c r="N13">
        <v>2.4868018140000001</v>
      </c>
      <c r="O13">
        <v>3.6379402650000001</v>
      </c>
      <c r="P13" s="3" t="s">
        <v>10</v>
      </c>
      <c r="Q13">
        <v>0.43427437499999999</v>
      </c>
      <c r="R13">
        <v>6.7075154999999997E-2</v>
      </c>
      <c r="S13">
        <v>1.86448429</v>
      </c>
      <c r="T13">
        <v>0.53661765900000002</v>
      </c>
      <c r="U13">
        <v>2.1020979080000002</v>
      </c>
      <c r="V13">
        <v>3.0000441530000002</v>
      </c>
      <c r="W13" s="3" t="s">
        <v>10</v>
      </c>
    </row>
    <row r="14" spans="1:23" x14ac:dyDescent="0.2">
      <c r="A14" s="3" t="s">
        <v>20</v>
      </c>
      <c r="B14" s="4" t="s">
        <v>7</v>
      </c>
      <c r="C14">
        <v>0.79145513599999995</v>
      </c>
      <c r="D14">
        <v>0.134099207</v>
      </c>
      <c r="E14">
        <v>1.2616037090000001</v>
      </c>
      <c r="F14">
        <v>1.2613709319999999</v>
      </c>
      <c r="G14">
        <v>0.67267932900000005</v>
      </c>
      <c r="H14">
        <v>3.2336199799999998</v>
      </c>
      <c r="I14" s="3" t="s">
        <v>10</v>
      </c>
      <c r="J14">
        <v>0.68611858100000001</v>
      </c>
      <c r="K14">
        <v>0.11158958099999999</v>
      </c>
      <c r="L14">
        <v>1.1364357890000001</v>
      </c>
      <c r="M14">
        <v>1.136263311</v>
      </c>
      <c r="N14">
        <v>0.72798632799999996</v>
      </c>
      <c r="O14">
        <v>3.3480229619999999</v>
      </c>
      <c r="P14" s="3" t="s">
        <v>10</v>
      </c>
      <c r="Q14">
        <v>0.43427437499999999</v>
      </c>
      <c r="R14">
        <v>0</v>
      </c>
      <c r="W14" s="3"/>
    </row>
    <row r="15" spans="1:23" x14ac:dyDescent="0.2">
      <c r="A15" s="3" t="s">
        <v>21</v>
      </c>
      <c r="B15" s="4" t="s">
        <v>7</v>
      </c>
      <c r="C15">
        <v>0.79145513599999995</v>
      </c>
      <c r="D15">
        <v>0.27575595000000003</v>
      </c>
      <c r="E15">
        <v>4.0550737149999998</v>
      </c>
      <c r="F15">
        <v>2.6984935069999998</v>
      </c>
      <c r="G15">
        <v>2.3571486620000002</v>
      </c>
      <c r="H15">
        <v>3.2906902960000002</v>
      </c>
      <c r="I15" s="3" t="s">
        <v>10</v>
      </c>
      <c r="J15">
        <v>0.68611858100000001</v>
      </c>
      <c r="K15">
        <v>0.27222789800000002</v>
      </c>
      <c r="L15">
        <v>3.6557694380000001</v>
      </c>
      <c r="M15">
        <v>2.7965438370000002</v>
      </c>
      <c r="N15">
        <v>2.4136452419999999</v>
      </c>
      <c r="O15">
        <v>3.360758117</v>
      </c>
      <c r="P15" s="3" t="s">
        <v>10</v>
      </c>
      <c r="Q15">
        <v>0.43427437499999999</v>
      </c>
      <c r="R15">
        <v>0</v>
      </c>
      <c r="W15" s="3"/>
    </row>
    <row r="16" spans="1:23" x14ac:dyDescent="0.2">
      <c r="A16" s="3" t="s">
        <v>22</v>
      </c>
      <c r="B16" s="4" t="s">
        <v>7</v>
      </c>
      <c r="C16">
        <v>0.79145513599999995</v>
      </c>
      <c r="D16">
        <v>0.16510761700000001</v>
      </c>
      <c r="E16">
        <v>1.8189397389999999</v>
      </c>
      <c r="F16">
        <v>1.816439739</v>
      </c>
      <c r="G16">
        <v>1.200518269</v>
      </c>
      <c r="H16">
        <v>3.4596349239999999</v>
      </c>
      <c r="I16" s="3" t="s">
        <v>10</v>
      </c>
      <c r="J16">
        <v>0.68611858100000001</v>
      </c>
      <c r="K16">
        <v>0.14618430499999999</v>
      </c>
      <c r="L16">
        <v>1.638715261</v>
      </c>
      <c r="M16">
        <v>1.636215261</v>
      </c>
      <c r="N16">
        <v>1.256035354</v>
      </c>
      <c r="O16">
        <v>3.4845022270000001</v>
      </c>
      <c r="P16" s="3" t="s">
        <v>10</v>
      </c>
      <c r="Q16">
        <v>0.43427437499999999</v>
      </c>
      <c r="R16">
        <v>0</v>
      </c>
      <c r="W16" s="3"/>
    </row>
    <row r="17" spans="1:23" x14ac:dyDescent="0.2">
      <c r="A17" s="3" t="s">
        <v>23</v>
      </c>
      <c r="B17" s="4" t="s">
        <v>7</v>
      </c>
      <c r="C17">
        <v>0.79145513599999995</v>
      </c>
      <c r="D17">
        <v>0.49005367</v>
      </c>
      <c r="E17">
        <v>1.617985564</v>
      </c>
      <c r="F17">
        <v>1.6154855640000001</v>
      </c>
      <c r="G17">
        <v>1.031619257</v>
      </c>
      <c r="H17">
        <v>1.7209561929999999</v>
      </c>
      <c r="I17" s="3" t="s">
        <v>10</v>
      </c>
      <c r="J17">
        <v>0.68611858100000001</v>
      </c>
      <c r="K17">
        <v>0.49466304</v>
      </c>
      <c r="L17">
        <v>1.4618550370000001</v>
      </c>
      <c r="M17">
        <v>1.4593550369999999</v>
      </c>
      <c r="N17">
        <v>1.0912704120000001</v>
      </c>
      <c r="O17">
        <v>1.5608128969999999</v>
      </c>
      <c r="P17" s="3" t="s">
        <v>10</v>
      </c>
      <c r="Q17">
        <v>0.43427437499999999</v>
      </c>
      <c r="R17">
        <v>0.19468306199999999</v>
      </c>
      <c r="S17">
        <v>0.66494086500000005</v>
      </c>
      <c r="T17">
        <v>0.66393583899999997</v>
      </c>
      <c r="U17">
        <v>0.61461921500000005</v>
      </c>
      <c r="V17">
        <v>1.769916456</v>
      </c>
      <c r="W17" s="3" t="s">
        <v>10</v>
      </c>
    </row>
    <row r="18" spans="1:23" x14ac:dyDescent="0.2">
      <c r="A18" s="3" t="s">
        <v>24</v>
      </c>
      <c r="B18" s="4" t="s">
        <v>7</v>
      </c>
      <c r="C18">
        <v>0.79145513599999995</v>
      </c>
      <c r="D18">
        <v>0.16554766700000001</v>
      </c>
      <c r="E18">
        <v>0.430749412</v>
      </c>
      <c r="F18">
        <v>1.60091224</v>
      </c>
      <c r="G18">
        <v>-0.87765874700000002</v>
      </c>
      <c r="H18">
        <v>3.2735756409999999</v>
      </c>
      <c r="I18" s="3" t="s">
        <v>8</v>
      </c>
      <c r="J18">
        <v>0.68611858100000001</v>
      </c>
      <c r="K18">
        <v>0.13816324699999999</v>
      </c>
      <c r="L18">
        <v>0.39016606700000001</v>
      </c>
      <c r="M18">
        <v>1.443455849</v>
      </c>
      <c r="N18">
        <v>-0.81436962599999996</v>
      </c>
      <c r="O18">
        <v>3.385081183</v>
      </c>
      <c r="P18" s="3" t="s">
        <v>8</v>
      </c>
      <c r="Q18">
        <v>0.43427437499999999</v>
      </c>
      <c r="R18">
        <v>0</v>
      </c>
      <c r="W18" s="3"/>
    </row>
    <row r="19" spans="1:23" x14ac:dyDescent="0.2">
      <c r="A19" s="3" t="s">
        <v>25</v>
      </c>
      <c r="B19" s="4" t="s">
        <v>7</v>
      </c>
      <c r="C19">
        <v>0.79145513599999995</v>
      </c>
      <c r="D19">
        <v>0.28811698899999999</v>
      </c>
      <c r="E19">
        <v>0.42818928699999997</v>
      </c>
      <c r="F19">
        <v>1.752637424</v>
      </c>
      <c r="G19">
        <v>-0.88625887400000003</v>
      </c>
      <c r="H19">
        <v>2.6048009329999999</v>
      </c>
      <c r="I19" s="3" t="s">
        <v>8</v>
      </c>
      <c r="J19">
        <v>0.68611858100000001</v>
      </c>
      <c r="K19">
        <v>0.16188693600000001</v>
      </c>
      <c r="L19">
        <v>0.34185735699999997</v>
      </c>
      <c r="M19">
        <v>1.3829501769999999</v>
      </c>
      <c r="N19">
        <v>-1.005063467</v>
      </c>
      <c r="O19">
        <v>3.094690714</v>
      </c>
      <c r="P19" s="3" t="s">
        <v>8</v>
      </c>
      <c r="Q19">
        <v>0.43427437499999999</v>
      </c>
      <c r="R19">
        <v>0</v>
      </c>
      <c r="W19" s="3"/>
    </row>
    <row r="20" spans="1:23" x14ac:dyDescent="0.2">
      <c r="A20" s="3" t="s">
        <v>26</v>
      </c>
      <c r="B20" s="4" t="s">
        <v>7</v>
      </c>
      <c r="C20">
        <v>0.79145513599999995</v>
      </c>
      <c r="D20">
        <v>0.26190670399999999</v>
      </c>
      <c r="E20">
        <v>0.578346323</v>
      </c>
      <c r="F20">
        <v>1.8525438670000001</v>
      </c>
      <c r="G20">
        <v>-0.45257391200000002</v>
      </c>
      <c r="H20">
        <v>2.8223828100000001</v>
      </c>
      <c r="I20" s="3" t="s">
        <v>8</v>
      </c>
      <c r="J20">
        <v>0.68611858100000001</v>
      </c>
      <c r="K20">
        <v>0.23776728999999999</v>
      </c>
      <c r="L20">
        <v>0.68914185500000003</v>
      </c>
      <c r="M20">
        <v>1.3729095200000001</v>
      </c>
      <c r="N20">
        <v>6.3430439999999999E-3</v>
      </c>
      <c r="O20">
        <v>2.5296143870000001</v>
      </c>
      <c r="P20" s="3" t="s">
        <v>27</v>
      </c>
      <c r="Q20">
        <v>0.43427437499999999</v>
      </c>
      <c r="R20">
        <v>0</v>
      </c>
      <c r="W20" s="3"/>
    </row>
    <row r="21" spans="1:23" x14ac:dyDescent="0.2">
      <c r="A21" s="3" t="s">
        <v>28</v>
      </c>
      <c r="B21" s="4" t="s">
        <v>7</v>
      </c>
      <c r="C21">
        <v>0.79145513599999995</v>
      </c>
      <c r="D21">
        <v>0.29044552600000001</v>
      </c>
      <c r="E21">
        <v>0.29745744299999999</v>
      </c>
      <c r="F21">
        <v>1.9080530790000001</v>
      </c>
      <c r="G21">
        <v>-1.411824293</v>
      </c>
      <c r="H21">
        <v>2.7157617940000001</v>
      </c>
      <c r="I21" s="3" t="s">
        <v>8</v>
      </c>
      <c r="J21">
        <v>0.68611858100000001</v>
      </c>
      <c r="K21">
        <v>0.25735407399999999</v>
      </c>
      <c r="L21">
        <v>0.42130087199999999</v>
      </c>
      <c r="M21">
        <v>1.3729095200000001</v>
      </c>
      <c r="N21">
        <v>-0.70360703499999999</v>
      </c>
      <c r="O21">
        <v>2.415410021</v>
      </c>
      <c r="P21" s="3" t="s">
        <v>8</v>
      </c>
      <c r="Q21">
        <v>0.43427437499999999</v>
      </c>
      <c r="R21">
        <v>0</v>
      </c>
      <c r="W21" s="3"/>
    </row>
    <row r="22" spans="1:23" x14ac:dyDescent="0.2">
      <c r="A22" s="3" t="s">
        <v>29</v>
      </c>
      <c r="B22" s="4" t="s">
        <v>7</v>
      </c>
      <c r="C22">
        <v>0.79145513599999995</v>
      </c>
      <c r="D22">
        <v>0.15485991399999999</v>
      </c>
      <c r="E22">
        <v>0.185813914</v>
      </c>
      <c r="F22">
        <v>1.5466645000000001</v>
      </c>
      <c r="G22">
        <v>-2.0906490390000001</v>
      </c>
      <c r="H22">
        <v>3.3201246360000001</v>
      </c>
      <c r="I22" s="3" t="s">
        <v>8</v>
      </c>
      <c r="J22">
        <v>0.68611858100000001</v>
      </c>
      <c r="K22">
        <v>0.117115444</v>
      </c>
      <c r="L22">
        <v>0.17780604999999999</v>
      </c>
      <c r="M22">
        <v>1.381395905</v>
      </c>
      <c r="N22">
        <v>-1.9481535219999999</v>
      </c>
      <c r="O22">
        <v>3.5601236140000001</v>
      </c>
      <c r="P22" s="3" t="s">
        <v>8</v>
      </c>
      <c r="Q22">
        <v>0.43427437499999999</v>
      </c>
      <c r="R22">
        <v>0.18947618699999999</v>
      </c>
      <c r="S22">
        <v>0.126450326</v>
      </c>
      <c r="T22">
        <v>0.72065222100000004</v>
      </c>
      <c r="U22">
        <v>-1.7800360690000001</v>
      </c>
      <c r="V22">
        <v>1.9272866580000001</v>
      </c>
      <c r="W22" s="3" t="s">
        <v>8</v>
      </c>
    </row>
    <row r="23" spans="1:23" x14ac:dyDescent="0.2">
      <c r="A23" s="3" t="s">
        <v>30</v>
      </c>
      <c r="B23" s="4" t="s">
        <v>7</v>
      </c>
      <c r="C23">
        <v>0.79145513599999995</v>
      </c>
      <c r="D23">
        <v>0.238271068</v>
      </c>
      <c r="E23">
        <v>0.17026102000000001</v>
      </c>
      <c r="F23">
        <v>1.887548097</v>
      </c>
      <c r="G23">
        <v>-2.2167593920000002</v>
      </c>
      <c r="H23">
        <v>2.9858377209999998</v>
      </c>
      <c r="I23" s="3" t="s">
        <v>8</v>
      </c>
      <c r="J23">
        <v>0.68611858100000001</v>
      </c>
      <c r="K23">
        <v>0.210342535</v>
      </c>
      <c r="L23">
        <v>0.46193452099999999</v>
      </c>
      <c r="M23">
        <v>1.3729095200000001</v>
      </c>
      <c r="N23">
        <v>-0.570769572</v>
      </c>
      <c r="O23">
        <v>2.7064240270000002</v>
      </c>
      <c r="P23" s="3" t="s">
        <v>8</v>
      </c>
      <c r="Q23">
        <v>0.43427437499999999</v>
      </c>
      <c r="R23">
        <v>0</v>
      </c>
      <c r="W23" s="3"/>
    </row>
    <row r="24" spans="1:23" x14ac:dyDescent="0.2">
      <c r="A24" s="3" t="s">
        <v>31</v>
      </c>
      <c r="B24" s="4" t="s">
        <v>7</v>
      </c>
      <c r="C24">
        <v>0.79145513599999995</v>
      </c>
      <c r="D24">
        <v>0.245274464</v>
      </c>
      <c r="E24">
        <v>0.62917383900000001</v>
      </c>
      <c r="F24">
        <v>2.126555701</v>
      </c>
      <c r="G24">
        <v>-0.33104888799999999</v>
      </c>
      <c r="H24">
        <v>3.116049699</v>
      </c>
      <c r="I24" s="3" t="s">
        <v>8</v>
      </c>
      <c r="J24">
        <v>0.68611858100000001</v>
      </c>
      <c r="K24">
        <v>0.216691153</v>
      </c>
      <c r="L24">
        <v>0.57196675799999996</v>
      </c>
      <c r="M24">
        <v>1.902563091</v>
      </c>
      <c r="N24">
        <v>-0.26252663700000001</v>
      </c>
      <c r="O24">
        <v>3.1342321370000001</v>
      </c>
      <c r="P24" s="3" t="s">
        <v>8</v>
      </c>
      <c r="Q24">
        <v>0.43427437499999999</v>
      </c>
      <c r="R24">
        <v>0</v>
      </c>
      <c r="W24" s="3"/>
    </row>
    <row r="25" spans="1:23" x14ac:dyDescent="0.2">
      <c r="A25" s="3" t="s">
        <v>32</v>
      </c>
      <c r="B25" s="4" t="s">
        <v>7</v>
      </c>
      <c r="C25">
        <v>0.79145513599999995</v>
      </c>
      <c r="D25">
        <v>0.26666918899999997</v>
      </c>
      <c r="E25">
        <v>3.4465653409999999</v>
      </c>
      <c r="F25">
        <v>2.6669432569999998</v>
      </c>
      <c r="G25">
        <v>2.1225798880000002</v>
      </c>
      <c r="H25">
        <v>3.3220640800000001</v>
      </c>
      <c r="I25" s="3" t="s">
        <v>10</v>
      </c>
      <c r="J25">
        <v>0.68611858100000001</v>
      </c>
      <c r="K25">
        <v>0.23866277899999999</v>
      </c>
      <c r="L25">
        <v>3.2040579220000001</v>
      </c>
      <c r="M25">
        <v>2.7058742690000002</v>
      </c>
      <c r="N25">
        <v>2.2233703849999999</v>
      </c>
      <c r="O25">
        <v>3.5030493119999999</v>
      </c>
      <c r="P25" s="3" t="s">
        <v>10</v>
      </c>
      <c r="Q25">
        <v>0.43427437499999999</v>
      </c>
      <c r="R25">
        <v>0</v>
      </c>
      <c r="W25" s="3"/>
    </row>
    <row r="26" spans="1:23" x14ac:dyDescent="0.2">
      <c r="A26" s="3" t="s">
        <v>33</v>
      </c>
      <c r="B26" s="4" t="s">
        <v>7</v>
      </c>
      <c r="C26">
        <v>0.79145513599999995</v>
      </c>
      <c r="D26">
        <v>0.28883283100000001</v>
      </c>
      <c r="E26">
        <v>1.03199778</v>
      </c>
      <c r="F26">
        <v>0.45763643999999998</v>
      </c>
      <c r="G26">
        <v>0.38286038900000002</v>
      </c>
      <c r="H26">
        <v>0.66396719599999998</v>
      </c>
      <c r="I26" s="3" t="s">
        <v>10</v>
      </c>
      <c r="J26">
        <v>0.68611858100000001</v>
      </c>
      <c r="K26">
        <v>0.22881931899999999</v>
      </c>
      <c r="L26">
        <v>0.91918728599999999</v>
      </c>
      <c r="M26">
        <v>0.228818253</v>
      </c>
      <c r="N26">
        <v>0.42190090600000002</v>
      </c>
      <c r="O26" s="1">
        <v>-6.72E-6</v>
      </c>
      <c r="P26" s="3" t="s">
        <v>10</v>
      </c>
      <c r="Q26">
        <v>0.43427437499999999</v>
      </c>
      <c r="R26">
        <v>0</v>
      </c>
      <c r="W26" s="3"/>
    </row>
    <row r="27" spans="1:23" x14ac:dyDescent="0.2">
      <c r="A27" s="3" t="s">
        <v>34</v>
      </c>
      <c r="B27" s="4" t="s">
        <v>7</v>
      </c>
      <c r="C27">
        <v>0.79145513599999995</v>
      </c>
      <c r="D27">
        <v>4.03097E-3</v>
      </c>
      <c r="E27">
        <v>0.77618627100000004</v>
      </c>
      <c r="F27">
        <v>2.1414941999999999E-2</v>
      </c>
      <c r="G27">
        <v>-2.8104658000000001E-2</v>
      </c>
      <c r="H27">
        <v>2.4094188719999998</v>
      </c>
      <c r="I27" s="3" t="s">
        <v>27</v>
      </c>
      <c r="J27">
        <v>0.68611858100000001</v>
      </c>
      <c r="K27">
        <v>1.2988681E-2</v>
      </c>
      <c r="L27">
        <v>0.67151580899999996</v>
      </c>
      <c r="M27">
        <v>2.1414941999999999E-2</v>
      </c>
      <c r="N27">
        <v>-3.1036575E-2</v>
      </c>
      <c r="O27">
        <v>0.72136287899999996</v>
      </c>
      <c r="P27" s="3" t="s">
        <v>27</v>
      </c>
      <c r="Q27">
        <v>0.43427437499999999</v>
      </c>
      <c r="R27">
        <v>0</v>
      </c>
      <c r="W27" s="3"/>
    </row>
    <row r="28" spans="1:23" x14ac:dyDescent="0.2">
      <c r="A28" s="3" t="s">
        <v>35</v>
      </c>
      <c r="B28" s="4" t="s">
        <v>7</v>
      </c>
      <c r="C28">
        <v>0.79145513599999995</v>
      </c>
      <c r="D28">
        <v>0.23107744</v>
      </c>
      <c r="E28">
        <v>0.705993537</v>
      </c>
      <c r="F28">
        <v>1.5326653800000001</v>
      </c>
      <c r="G28">
        <v>-0.16485259699999999</v>
      </c>
      <c r="H28">
        <v>2.7295944350000001</v>
      </c>
      <c r="I28" s="3" t="s">
        <v>8</v>
      </c>
      <c r="J28">
        <v>0.68611858100000001</v>
      </c>
      <c r="K28">
        <v>0.18437434999999999</v>
      </c>
      <c r="L28">
        <v>0.63635867899999998</v>
      </c>
      <c r="M28">
        <v>1.3898190560000001</v>
      </c>
      <c r="N28">
        <v>-0.108617778</v>
      </c>
      <c r="O28">
        <v>2.9141871990000001</v>
      </c>
      <c r="P28" s="3" t="s">
        <v>27</v>
      </c>
      <c r="Q28">
        <v>0.43427437499999999</v>
      </c>
      <c r="R28">
        <v>0</v>
      </c>
      <c r="W28" s="3"/>
    </row>
    <row r="29" spans="1:23" x14ac:dyDescent="0.2">
      <c r="A29" s="3" t="s">
        <v>36</v>
      </c>
      <c r="B29" s="4" t="s">
        <v>7</v>
      </c>
      <c r="C29">
        <v>0.79145513599999995</v>
      </c>
      <c r="D29">
        <v>0.45763863900000001</v>
      </c>
      <c r="E29">
        <v>3.0483019200000001</v>
      </c>
      <c r="F29">
        <v>0.45763643999999998</v>
      </c>
      <c r="G29">
        <v>1.945426324</v>
      </c>
      <c r="H29" s="1">
        <v>-6.9299999999999997E-6</v>
      </c>
      <c r="I29" s="3" t="s">
        <v>10</v>
      </c>
      <c r="J29">
        <v>0.68611858100000001</v>
      </c>
      <c r="K29">
        <v>0.22881931899999999</v>
      </c>
      <c r="L29">
        <v>2.04407081</v>
      </c>
      <c r="M29">
        <v>0.228818253</v>
      </c>
      <c r="N29">
        <v>1.5749153309999999</v>
      </c>
      <c r="O29" s="1">
        <v>-6.72E-6</v>
      </c>
      <c r="P29" s="3" t="s">
        <v>10</v>
      </c>
      <c r="Q29">
        <v>0.43427437499999999</v>
      </c>
      <c r="R29">
        <v>0</v>
      </c>
      <c r="W29" s="3"/>
    </row>
    <row r="30" spans="1:23" x14ac:dyDescent="0.2">
      <c r="A30" s="3" t="s">
        <v>37</v>
      </c>
      <c r="B30" s="4" t="s">
        <v>7</v>
      </c>
      <c r="C30">
        <v>0.79145513599999995</v>
      </c>
      <c r="D30">
        <v>0.81298447900000004</v>
      </c>
      <c r="E30">
        <v>2.5026698920000001</v>
      </c>
      <c r="F30">
        <v>4.3111109770000002</v>
      </c>
      <c r="G30">
        <v>1.66088853</v>
      </c>
      <c r="H30">
        <v>2.406759986</v>
      </c>
      <c r="I30" s="3" t="s">
        <v>10</v>
      </c>
      <c r="J30">
        <v>0.68611858100000001</v>
      </c>
      <c r="K30">
        <v>0.74955382199999998</v>
      </c>
      <c r="L30">
        <v>2.0394192609999999</v>
      </c>
      <c r="M30">
        <v>4.4248638009999999</v>
      </c>
      <c r="N30">
        <v>1.57162855</v>
      </c>
      <c r="O30">
        <v>2.5615290690000001</v>
      </c>
      <c r="P30" s="3" t="s">
        <v>10</v>
      </c>
      <c r="Q30">
        <v>0.43427437499999999</v>
      </c>
      <c r="R30">
        <v>0.55592487400000001</v>
      </c>
      <c r="S30">
        <v>1.579766564</v>
      </c>
      <c r="T30">
        <v>0.84349535099999995</v>
      </c>
      <c r="U30">
        <v>1.8630326589999999</v>
      </c>
      <c r="V30">
        <v>0.60149018200000004</v>
      </c>
      <c r="W30" s="3" t="s">
        <v>10</v>
      </c>
    </row>
    <row r="31" spans="1:23" x14ac:dyDescent="0.2">
      <c r="A31" s="3" t="s">
        <v>38</v>
      </c>
      <c r="B31" s="4" t="s">
        <v>7</v>
      </c>
      <c r="C31">
        <v>0.79145513599999995</v>
      </c>
      <c r="D31">
        <v>0.45763863900000001</v>
      </c>
      <c r="E31">
        <v>3.8380653090000001</v>
      </c>
      <c r="F31">
        <v>0.45763643999999998</v>
      </c>
      <c r="G31">
        <v>2.2777997820000002</v>
      </c>
      <c r="H31" s="1">
        <v>-6.9299999999999997E-6</v>
      </c>
      <c r="I31" s="3" t="s">
        <v>10</v>
      </c>
      <c r="J31">
        <v>0.68611858100000001</v>
      </c>
      <c r="K31">
        <v>0.22881931899999999</v>
      </c>
      <c r="L31">
        <v>2.5006463480000001</v>
      </c>
      <c r="M31">
        <v>0.228818253</v>
      </c>
      <c r="N31">
        <v>1.8657711969999999</v>
      </c>
      <c r="O31" s="1">
        <v>-6.72E-6</v>
      </c>
      <c r="P31" s="3" t="s">
        <v>10</v>
      </c>
      <c r="Q31">
        <v>0.43427437499999999</v>
      </c>
      <c r="R31">
        <v>0</v>
      </c>
      <c r="W31" s="3"/>
    </row>
    <row r="32" spans="1:23" x14ac:dyDescent="0.2">
      <c r="A32" s="3" t="s">
        <v>39</v>
      </c>
      <c r="B32" s="4" t="s">
        <v>7</v>
      </c>
      <c r="C32">
        <v>0.79145513599999995</v>
      </c>
      <c r="D32">
        <v>0.45763863900000001</v>
      </c>
      <c r="E32">
        <v>3.510309457</v>
      </c>
      <c r="F32">
        <v>0.45763643999999998</v>
      </c>
      <c r="G32">
        <v>2.1490187409999999</v>
      </c>
      <c r="H32" s="1">
        <v>-6.9299999999999997E-6</v>
      </c>
      <c r="I32" s="3" t="s">
        <v>10</v>
      </c>
      <c r="J32">
        <v>0.68611858100000001</v>
      </c>
      <c r="K32">
        <v>0.22881931899999999</v>
      </c>
      <c r="L32">
        <v>2.3095233240000002</v>
      </c>
      <c r="M32">
        <v>0.228818253</v>
      </c>
      <c r="N32">
        <v>1.751065273</v>
      </c>
      <c r="O32" s="1">
        <v>-6.72E-6</v>
      </c>
      <c r="P32" s="3" t="s">
        <v>10</v>
      </c>
      <c r="Q32">
        <v>0.43427437499999999</v>
      </c>
      <c r="R32">
        <v>0</v>
      </c>
      <c r="W32" s="3"/>
    </row>
    <row r="33" spans="1:23" x14ac:dyDescent="0.2">
      <c r="A33" s="3" t="s">
        <v>40</v>
      </c>
      <c r="B33" s="4" t="s">
        <v>7</v>
      </c>
      <c r="C33">
        <v>0.79145513599999995</v>
      </c>
      <c r="D33">
        <v>0.45763863900000001</v>
      </c>
      <c r="E33">
        <v>3.740571187</v>
      </c>
      <c r="F33">
        <v>0.45763643999999998</v>
      </c>
      <c r="G33">
        <v>2.2406791089999998</v>
      </c>
      <c r="H33" s="1">
        <v>-6.9299999999999997E-6</v>
      </c>
      <c r="I33" s="3" t="s">
        <v>10</v>
      </c>
      <c r="J33">
        <v>0.68611858100000001</v>
      </c>
      <c r="K33">
        <v>0.22881931899999999</v>
      </c>
      <c r="L33">
        <v>2.4083502939999999</v>
      </c>
      <c r="M33">
        <v>0.228818253</v>
      </c>
      <c r="N33">
        <v>1.8115154040000001</v>
      </c>
      <c r="O33" s="1">
        <v>-6.72E-6</v>
      </c>
      <c r="P33" s="3" t="s">
        <v>10</v>
      </c>
      <c r="Q33">
        <v>0.43427437499999999</v>
      </c>
      <c r="R33">
        <v>0</v>
      </c>
      <c r="W33" s="3"/>
    </row>
    <row r="34" spans="1:23" x14ac:dyDescent="0.2">
      <c r="A34" s="3" t="s">
        <v>41</v>
      </c>
      <c r="B34" s="4" t="s">
        <v>7</v>
      </c>
      <c r="C34">
        <v>0.79145513599999995</v>
      </c>
      <c r="D34">
        <v>0.18061247799999999</v>
      </c>
      <c r="E34">
        <v>1.3494121889999999</v>
      </c>
      <c r="F34">
        <v>1.3358451950000001</v>
      </c>
      <c r="G34">
        <v>0.76975161999999997</v>
      </c>
      <c r="H34">
        <v>2.8867833549999999</v>
      </c>
      <c r="I34" s="3" t="s">
        <v>10</v>
      </c>
      <c r="J34">
        <v>0.68611858100000001</v>
      </c>
      <c r="K34">
        <v>0.14804495500000001</v>
      </c>
      <c r="L34">
        <v>0.96548947200000002</v>
      </c>
      <c r="M34">
        <v>1.5076967459999999</v>
      </c>
      <c r="N34">
        <v>0.49280258999999998</v>
      </c>
      <c r="O34">
        <v>3.3482390479999999</v>
      </c>
      <c r="P34" s="3" t="s">
        <v>10</v>
      </c>
      <c r="Q34">
        <v>0.43427437499999999</v>
      </c>
      <c r="R34">
        <v>0</v>
      </c>
      <c r="W34" s="3"/>
    </row>
    <row r="35" spans="1:23" x14ac:dyDescent="0.2">
      <c r="A35" s="3" t="s">
        <v>42</v>
      </c>
      <c r="B35" s="4" t="s">
        <v>7</v>
      </c>
      <c r="C35">
        <v>0.79145513599999995</v>
      </c>
      <c r="D35">
        <v>0.30571826299999999</v>
      </c>
      <c r="E35">
        <v>5.0593733680000001</v>
      </c>
      <c r="F35">
        <v>0.45763643999999998</v>
      </c>
      <c r="G35">
        <v>2.6763792319999999</v>
      </c>
      <c r="H35">
        <v>0.58199919600000005</v>
      </c>
      <c r="I35" s="3" t="s">
        <v>10</v>
      </c>
      <c r="J35">
        <v>0.68611858100000001</v>
      </c>
      <c r="K35">
        <v>0.22881931899999999</v>
      </c>
      <c r="L35">
        <v>4.7616151200000001</v>
      </c>
      <c r="M35">
        <v>0.228818253</v>
      </c>
      <c r="N35">
        <v>2.7949211690000002</v>
      </c>
      <c r="O35" s="1">
        <v>-6.72E-6</v>
      </c>
      <c r="P35" s="3" t="s">
        <v>10</v>
      </c>
      <c r="Q35">
        <v>0.43427437499999999</v>
      </c>
      <c r="R35">
        <v>0</v>
      </c>
      <c r="W35" s="3"/>
    </row>
    <row r="36" spans="1:23" x14ac:dyDescent="0.2">
      <c r="A36" s="3" t="s">
        <v>43</v>
      </c>
      <c r="B36" s="4" t="s">
        <v>7</v>
      </c>
      <c r="C36">
        <v>0.79145513599999995</v>
      </c>
      <c r="D36">
        <v>0.46640634600000003</v>
      </c>
      <c r="E36">
        <v>0.371323772</v>
      </c>
      <c r="F36">
        <v>2.3405911829999999</v>
      </c>
      <c r="G36">
        <v>-1.091829894</v>
      </c>
      <c r="H36">
        <v>2.3272136460000001</v>
      </c>
      <c r="I36" s="3" t="s">
        <v>8</v>
      </c>
      <c r="J36">
        <v>0.68611858100000001</v>
      </c>
      <c r="K36">
        <v>0.38783042299999998</v>
      </c>
      <c r="L36">
        <v>0.73514680899999996</v>
      </c>
      <c r="M36">
        <v>1.3729095200000001</v>
      </c>
      <c r="N36">
        <v>9.9574447999999996E-2</v>
      </c>
      <c r="O36">
        <v>1.8237386659999999</v>
      </c>
      <c r="P36" s="3" t="s">
        <v>27</v>
      </c>
      <c r="Q36">
        <v>0.43427437499999999</v>
      </c>
      <c r="R36">
        <v>0</v>
      </c>
      <c r="W36" s="3"/>
    </row>
    <row r="37" spans="1:23" x14ac:dyDescent="0.2">
      <c r="A37" s="3" t="s">
        <v>44</v>
      </c>
      <c r="B37" s="4" t="s">
        <v>7</v>
      </c>
      <c r="C37">
        <v>0.79145513599999995</v>
      </c>
      <c r="D37">
        <v>0.184260482</v>
      </c>
      <c r="E37">
        <v>0.91986666399999995</v>
      </c>
      <c r="F37">
        <v>0.88455110800000003</v>
      </c>
      <c r="G37">
        <v>0.21691718199999999</v>
      </c>
      <c r="H37">
        <v>2.2631988110000001</v>
      </c>
      <c r="I37" s="3" t="s">
        <v>10</v>
      </c>
      <c r="J37">
        <v>0.68611858100000001</v>
      </c>
      <c r="K37">
        <v>0.193289871</v>
      </c>
      <c r="L37">
        <v>0.81363091799999998</v>
      </c>
      <c r="M37">
        <v>0.80229660000000003</v>
      </c>
      <c r="N37">
        <v>0.245916564</v>
      </c>
      <c r="O37">
        <v>2.0533696419999998</v>
      </c>
      <c r="P37" s="3" t="s">
        <v>10</v>
      </c>
      <c r="Q37">
        <v>0.43427437499999999</v>
      </c>
      <c r="R37">
        <v>0</v>
      </c>
      <c r="W37" s="3"/>
    </row>
    <row r="38" spans="1:23" x14ac:dyDescent="0.2">
      <c r="A38" s="3" t="s">
        <v>45</v>
      </c>
      <c r="B38" s="4" t="s">
        <v>7</v>
      </c>
      <c r="C38">
        <v>0.79145513599999995</v>
      </c>
      <c r="D38">
        <v>0.33680188</v>
      </c>
      <c r="E38">
        <v>2.3062060579999999</v>
      </c>
      <c r="F38">
        <v>4.3593963090000001</v>
      </c>
      <c r="G38">
        <v>1.5429419440000001</v>
      </c>
      <c r="H38">
        <v>3.694156268</v>
      </c>
      <c r="I38" s="3" t="s">
        <v>10</v>
      </c>
      <c r="J38">
        <v>0.68611858100000001</v>
      </c>
      <c r="K38">
        <v>0.31870568700000002</v>
      </c>
      <c r="L38">
        <v>1.8844506480000001</v>
      </c>
      <c r="M38">
        <v>4.4629608559999996</v>
      </c>
      <c r="N38">
        <v>1.457614169</v>
      </c>
      <c r="O38">
        <v>3.8077044830000002</v>
      </c>
      <c r="P38" s="3" t="s">
        <v>10</v>
      </c>
      <c r="Q38">
        <v>0.43427437499999999</v>
      </c>
      <c r="R38">
        <v>0</v>
      </c>
      <c r="W38" s="3"/>
    </row>
    <row r="39" spans="1:23" x14ac:dyDescent="0.2">
      <c r="A39" s="3" t="s">
        <v>46</v>
      </c>
      <c r="B39" s="4" t="s">
        <v>7</v>
      </c>
      <c r="C39">
        <v>0.79145513599999995</v>
      </c>
      <c r="D39">
        <v>0.33920004500000001</v>
      </c>
      <c r="E39">
        <v>2.2093687119999998</v>
      </c>
      <c r="F39">
        <v>4.383207681</v>
      </c>
      <c r="G39">
        <v>1.4810547249999999</v>
      </c>
      <c r="H39">
        <v>3.69177877</v>
      </c>
      <c r="I39" s="3" t="s">
        <v>10</v>
      </c>
      <c r="J39">
        <v>0.68611858100000001</v>
      </c>
      <c r="K39">
        <v>0.33929664500000001</v>
      </c>
      <c r="L39">
        <v>1.7860090209999999</v>
      </c>
      <c r="M39">
        <v>4.4871669360000004</v>
      </c>
      <c r="N39">
        <v>1.3802095240000001</v>
      </c>
      <c r="O39">
        <v>3.7251857890000002</v>
      </c>
      <c r="P39" s="3" t="s">
        <v>10</v>
      </c>
      <c r="Q39">
        <v>0.43427437499999999</v>
      </c>
      <c r="R39">
        <v>0.17974426800000001</v>
      </c>
      <c r="S39">
        <v>1.5967489829999999</v>
      </c>
      <c r="T39">
        <v>0.83933972800000001</v>
      </c>
      <c r="U39">
        <v>1.878458798</v>
      </c>
      <c r="V39">
        <v>2.2233091090000001</v>
      </c>
      <c r="W39" s="3" t="s">
        <v>10</v>
      </c>
    </row>
    <row r="40" spans="1:23" x14ac:dyDescent="0.2">
      <c r="A40" s="3" t="s">
        <v>47</v>
      </c>
      <c r="B40" s="4" t="s">
        <v>7</v>
      </c>
      <c r="C40">
        <v>0.79145513599999995</v>
      </c>
      <c r="D40">
        <v>0.41246045399999998</v>
      </c>
      <c r="E40">
        <v>1.312522797</v>
      </c>
      <c r="F40">
        <v>0.45763643999999998</v>
      </c>
      <c r="G40">
        <v>0.72976300199999999</v>
      </c>
      <c r="H40">
        <v>0.14994613200000001</v>
      </c>
      <c r="I40" s="3" t="s">
        <v>10</v>
      </c>
      <c r="J40">
        <v>0.68611858100000001</v>
      </c>
      <c r="K40">
        <v>0.22881931899999999</v>
      </c>
      <c r="L40">
        <v>1.132489109</v>
      </c>
      <c r="M40">
        <v>0.228818253</v>
      </c>
      <c r="N40">
        <v>0.72296733300000005</v>
      </c>
      <c r="O40" s="1">
        <v>-6.72E-6</v>
      </c>
      <c r="P40" s="3" t="s">
        <v>10</v>
      </c>
      <c r="Q40">
        <v>0.43427437499999999</v>
      </c>
      <c r="R40">
        <v>0</v>
      </c>
      <c r="W40" s="3"/>
    </row>
    <row r="41" spans="1:23" x14ac:dyDescent="0.2">
      <c r="A41" s="3" t="s">
        <v>48</v>
      </c>
      <c r="B41" s="4" t="s">
        <v>7</v>
      </c>
      <c r="C41">
        <v>0.79145513599999995</v>
      </c>
      <c r="D41">
        <v>0.22724772500000001</v>
      </c>
      <c r="E41">
        <v>0.21200732899999999</v>
      </c>
      <c r="F41">
        <v>1.8012804179999999</v>
      </c>
      <c r="G41">
        <v>-1.9003934360000001</v>
      </c>
      <c r="H41">
        <v>2.9866850349999998</v>
      </c>
      <c r="I41" s="3" t="s">
        <v>8</v>
      </c>
      <c r="J41">
        <v>0.68611858100000001</v>
      </c>
      <c r="K41">
        <v>0.18841735800000001</v>
      </c>
      <c r="L41">
        <v>0.20208849500000001</v>
      </c>
      <c r="M41">
        <v>1.6237744300000001</v>
      </c>
      <c r="N41">
        <v>-1.7634707460000001</v>
      </c>
      <c r="O41">
        <v>3.1073474440000002</v>
      </c>
      <c r="P41" s="3" t="s">
        <v>8</v>
      </c>
      <c r="Q41">
        <v>0.43427437499999999</v>
      </c>
      <c r="R41">
        <v>0</v>
      </c>
      <c r="W41" s="3"/>
    </row>
    <row r="42" spans="1:23" x14ac:dyDescent="0.2">
      <c r="A42" s="3" t="s">
        <v>49</v>
      </c>
      <c r="B42" s="4" t="s">
        <v>7</v>
      </c>
      <c r="C42">
        <v>0.79145513599999995</v>
      </c>
      <c r="D42">
        <v>0.225965793</v>
      </c>
      <c r="E42">
        <v>0.125447488</v>
      </c>
      <c r="F42">
        <v>1.3649579590000001</v>
      </c>
      <c r="G42">
        <v>-2.657423997</v>
      </c>
      <c r="H42">
        <v>2.594680221</v>
      </c>
      <c r="I42" s="3" t="s">
        <v>8</v>
      </c>
      <c r="J42">
        <v>0.68611858100000001</v>
      </c>
      <c r="K42">
        <v>0.203301395</v>
      </c>
      <c r="L42">
        <v>0.122971606</v>
      </c>
      <c r="M42">
        <v>1.2130974489999999</v>
      </c>
      <c r="N42">
        <v>-2.4801327</v>
      </c>
      <c r="O42">
        <v>2.57700343</v>
      </c>
      <c r="P42" s="3" t="s">
        <v>8</v>
      </c>
      <c r="Q42">
        <v>0.43427437499999999</v>
      </c>
      <c r="R42">
        <v>0</v>
      </c>
      <c r="W42" s="3"/>
    </row>
    <row r="43" spans="1:23" x14ac:dyDescent="0.2">
      <c r="A43" s="3" t="s">
        <v>50</v>
      </c>
      <c r="B43" s="4" t="s">
        <v>7</v>
      </c>
      <c r="C43">
        <v>0.79145513599999995</v>
      </c>
      <c r="D43">
        <v>5.3106804000000001E-2</v>
      </c>
      <c r="E43">
        <v>0.106010566</v>
      </c>
      <c r="F43">
        <v>1.2870855699999999</v>
      </c>
      <c r="G43">
        <v>-2.9002995070000002</v>
      </c>
      <c r="H43">
        <v>4.5990674389999997</v>
      </c>
      <c r="I43" s="3" t="s">
        <v>8</v>
      </c>
      <c r="J43">
        <v>0.68611858100000001</v>
      </c>
      <c r="K43">
        <v>5.202669E-2</v>
      </c>
      <c r="L43">
        <v>9.3002982999999997E-2</v>
      </c>
      <c r="M43">
        <v>1.147844273</v>
      </c>
      <c r="N43">
        <v>-2.883109036</v>
      </c>
      <c r="O43">
        <v>4.4635311919999996</v>
      </c>
      <c r="P43" s="3" t="s">
        <v>8</v>
      </c>
      <c r="Q43">
        <v>0.43427437499999999</v>
      </c>
      <c r="R43">
        <v>0</v>
      </c>
      <c r="W43" s="3"/>
    </row>
    <row r="44" spans="1:23" x14ac:dyDescent="0.2">
      <c r="A44" s="3" t="s">
        <v>51</v>
      </c>
      <c r="B44" s="4" t="s">
        <v>7</v>
      </c>
      <c r="C44">
        <v>0.79145513599999995</v>
      </c>
      <c r="D44">
        <v>0.34694999500000001</v>
      </c>
      <c r="E44">
        <v>1.024579551</v>
      </c>
      <c r="F44">
        <v>0.45763643999999998</v>
      </c>
      <c r="G44">
        <v>0.37245252400000001</v>
      </c>
      <c r="H44">
        <v>0.39947418600000001</v>
      </c>
      <c r="I44" s="3" t="s">
        <v>10</v>
      </c>
      <c r="J44">
        <v>0.68611858100000001</v>
      </c>
      <c r="K44">
        <v>0.22881931899999999</v>
      </c>
      <c r="L44">
        <v>0.93812844399999995</v>
      </c>
      <c r="M44">
        <v>0.228818253</v>
      </c>
      <c r="N44">
        <v>0.45132752500000001</v>
      </c>
      <c r="O44" s="1">
        <v>-6.72E-6</v>
      </c>
      <c r="P44" s="3" t="s">
        <v>10</v>
      </c>
      <c r="Q44">
        <v>0.43427437499999999</v>
      </c>
      <c r="R44">
        <v>0</v>
      </c>
      <c r="W44" s="3"/>
    </row>
    <row r="45" spans="1:23" x14ac:dyDescent="0.2">
      <c r="A45" s="3" t="s">
        <v>52</v>
      </c>
      <c r="B45" s="4" t="s">
        <v>7</v>
      </c>
      <c r="C45">
        <v>0.79145513599999995</v>
      </c>
      <c r="D45">
        <v>0.28471142300000002</v>
      </c>
      <c r="E45">
        <v>1.232859175</v>
      </c>
      <c r="F45">
        <v>0.45763643999999998</v>
      </c>
      <c r="G45">
        <v>0.63942853700000002</v>
      </c>
      <c r="H45">
        <v>0.68470155799999999</v>
      </c>
      <c r="I45" s="3" t="s">
        <v>10</v>
      </c>
      <c r="J45">
        <v>0.68611858100000001</v>
      </c>
      <c r="K45">
        <v>0.22881931899999999</v>
      </c>
      <c r="L45">
        <v>1.054460918</v>
      </c>
      <c r="M45">
        <v>0.228818253</v>
      </c>
      <c r="N45">
        <v>0.61997578099999995</v>
      </c>
      <c r="O45" s="1">
        <v>-6.72E-6</v>
      </c>
      <c r="P45" s="3" t="s">
        <v>10</v>
      </c>
      <c r="Q45">
        <v>0.43427437499999999</v>
      </c>
      <c r="R45">
        <v>0</v>
      </c>
      <c r="W45" s="3"/>
    </row>
    <row r="46" spans="1:23" x14ac:dyDescent="0.2">
      <c r="A46" s="3" t="s">
        <v>53</v>
      </c>
      <c r="B46" s="4" t="s">
        <v>7</v>
      </c>
      <c r="C46">
        <v>0.79145513599999995</v>
      </c>
      <c r="D46">
        <v>0.21504226600000001</v>
      </c>
      <c r="E46">
        <v>1.4907715880000001</v>
      </c>
      <c r="F46">
        <v>2.0961268390000001</v>
      </c>
      <c r="G46">
        <v>0.91347975000000003</v>
      </c>
      <c r="H46">
        <v>3.285033871</v>
      </c>
      <c r="I46" s="3" t="s">
        <v>10</v>
      </c>
      <c r="J46">
        <v>0.68611858100000001</v>
      </c>
      <c r="K46">
        <v>0.240763387</v>
      </c>
      <c r="L46">
        <v>1.289449538</v>
      </c>
      <c r="M46">
        <v>1.8871209149999999</v>
      </c>
      <c r="N46">
        <v>0.91022547200000004</v>
      </c>
      <c r="O46">
        <v>2.9704989429999999</v>
      </c>
      <c r="P46" s="3" t="s">
        <v>10</v>
      </c>
      <c r="Q46">
        <v>0.43427437499999999</v>
      </c>
      <c r="R46">
        <v>0</v>
      </c>
      <c r="W46" s="3"/>
    </row>
    <row r="47" spans="1:23" x14ac:dyDescent="0.2">
      <c r="A47" s="3" t="s">
        <v>54</v>
      </c>
      <c r="B47" s="4" t="s">
        <v>7</v>
      </c>
      <c r="C47">
        <v>0.79145513599999995</v>
      </c>
      <c r="D47">
        <v>0.20454837400000001</v>
      </c>
      <c r="E47">
        <v>0.170275438</v>
      </c>
      <c r="F47">
        <v>0.99795832399999995</v>
      </c>
      <c r="G47">
        <v>-2.2166372299999999</v>
      </c>
      <c r="H47">
        <v>2.2865375010000002</v>
      </c>
      <c r="I47" s="3" t="s">
        <v>8</v>
      </c>
      <c r="J47">
        <v>0.68611858100000001</v>
      </c>
      <c r="K47">
        <v>0.20944345</v>
      </c>
      <c r="L47">
        <v>0.16333941399999999</v>
      </c>
      <c r="M47">
        <v>0.92716082899999996</v>
      </c>
      <c r="N47">
        <v>-2.07058498</v>
      </c>
      <c r="O47">
        <v>2.1462588490000001</v>
      </c>
      <c r="P47" s="3" t="s">
        <v>8</v>
      </c>
      <c r="Q47">
        <v>0.43427437499999999</v>
      </c>
      <c r="R47">
        <v>0</v>
      </c>
      <c r="W47" s="3"/>
    </row>
    <row r="48" spans="1:23" x14ac:dyDescent="0.2">
      <c r="A48" s="3" t="s">
        <v>55</v>
      </c>
      <c r="B48" s="4" t="s">
        <v>7</v>
      </c>
      <c r="C48">
        <v>0.79145513599999995</v>
      </c>
      <c r="D48">
        <v>0.19409224899999999</v>
      </c>
      <c r="E48">
        <v>1.367768095</v>
      </c>
      <c r="F48">
        <v>1.012321882</v>
      </c>
      <c r="G48">
        <v>0.789244163</v>
      </c>
      <c r="H48">
        <v>2.3828536769999999</v>
      </c>
      <c r="I48" s="3" t="s">
        <v>10</v>
      </c>
      <c r="J48">
        <v>0.68611858100000001</v>
      </c>
      <c r="K48">
        <v>0.15522359899999999</v>
      </c>
      <c r="L48">
        <v>1.223626388</v>
      </c>
      <c r="M48">
        <v>0.91323130399999997</v>
      </c>
      <c r="N48">
        <v>0.83463328199999998</v>
      </c>
      <c r="O48">
        <v>2.5566323999999998</v>
      </c>
      <c r="P48" s="3" t="s">
        <v>10</v>
      </c>
      <c r="Q48">
        <v>0.43427437499999999</v>
      </c>
      <c r="R48">
        <v>0</v>
      </c>
      <c r="W48" s="3"/>
    </row>
    <row r="49" spans="1:23" x14ac:dyDescent="0.2">
      <c r="A49" s="3" t="s">
        <v>56</v>
      </c>
      <c r="B49" s="4" t="s">
        <v>7</v>
      </c>
      <c r="C49">
        <v>0.79145513599999995</v>
      </c>
      <c r="D49">
        <v>0.16480415100000001</v>
      </c>
      <c r="E49">
        <v>2.4999750000000001</v>
      </c>
      <c r="F49">
        <v>2.432478782</v>
      </c>
      <c r="G49">
        <v>1.659334189</v>
      </c>
      <c r="H49">
        <v>3.8836027350000002</v>
      </c>
      <c r="I49" s="3" t="s">
        <v>10</v>
      </c>
      <c r="J49">
        <v>0.68611858100000001</v>
      </c>
      <c r="K49">
        <v>0.128924925</v>
      </c>
      <c r="L49">
        <v>2.4999750000000001</v>
      </c>
      <c r="M49">
        <v>2.0500104700000001</v>
      </c>
      <c r="N49">
        <v>1.8653838250000001</v>
      </c>
      <c r="O49">
        <v>3.991028171</v>
      </c>
      <c r="P49" s="3" t="s">
        <v>10</v>
      </c>
      <c r="Q49">
        <v>0.43427437499999999</v>
      </c>
      <c r="R49">
        <v>0</v>
      </c>
      <c r="W49" s="3"/>
    </row>
    <row r="50" spans="1:23" x14ac:dyDescent="0.2">
      <c r="A50" s="3" t="s">
        <v>57</v>
      </c>
      <c r="B50" s="4" t="s">
        <v>7</v>
      </c>
      <c r="C50">
        <v>0.79145513599999995</v>
      </c>
      <c r="D50">
        <v>0.28366722300000002</v>
      </c>
      <c r="E50">
        <v>4.1459831950000003</v>
      </c>
      <c r="F50">
        <v>1.7495690260000001</v>
      </c>
      <c r="G50">
        <v>2.38913479</v>
      </c>
      <c r="H50">
        <v>2.6247282190000001</v>
      </c>
      <c r="I50" s="3" t="s">
        <v>10</v>
      </c>
      <c r="J50">
        <v>0.68611858100000001</v>
      </c>
      <c r="K50">
        <v>0.25078625999999998</v>
      </c>
      <c r="L50">
        <v>3.9601408079999998</v>
      </c>
      <c r="M50">
        <v>1.779402731</v>
      </c>
      <c r="N50">
        <v>2.5290218850000001</v>
      </c>
      <c r="O50">
        <v>2.8268628599999999</v>
      </c>
      <c r="P50" s="3" t="s">
        <v>10</v>
      </c>
      <c r="Q50">
        <v>0.43427437499999999</v>
      </c>
      <c r="R50">
        <v>0</v>
      </c>
      <c r="W50" s="3"/>
    </row>
    <row r="51" spans="1:23" x14ac:dyDescent="0.2">
      <c r="A51" s="3" t="s">
        <v>58</v>
      </c>
      <c r="B51" s="4" t="s">
        <v>7</v>
      </c>
      <c r="C51">
        <v>0.79145513599999995</v>
      </c>
      <c r="D51">
        <v>0.102764625</v>
      </c>
      <c r="E51">
        <v>0.38422273899999998</v>
      </c>
      <c r="F51">
        <v>0.81652697500000004</v>
      </c>
      <c r="G51">
        <v>-1.0425646690000001</v>
      </c>
      <c r="H51">
        <v>2.9901568219999999</v>
      </c>
      <c r="I51" s="3" t="s">
        <v>8</v>
      </c>
      <c r="J51">
        <v>0.68611858100000001</v>
      </c>
      <c r="K51">
        <v>3.9625068999999999E-2</v>
      </c>
      <c r="L51">
        <v>0.356590191</v>
      </c>
      <c r="M51">
        <v>0.71645126199999998</v>
      </c>
      <c r="N51">
        <v>-0.94419092100000002</v>
      </c>
      <c r="O51">
        <v>4.1763831979999999</v>
      </c>
      <c r="P51" s="3" t="s">
        <v>8</v>
      </c>
      <c r="Q51">
        <v>0.43427437499999999</v>
      </c>
      <c r="R51">
        <v>0</v>
      </c>
      <c r="W51" s="3"/>
    </row>
    <row r="52" spans="1:23" x14ac:dyDescent="0.2">
      <c r="A52" s="3" t="s">
        <v>59</v>
      </c>
      <c r="B52" s="4" t="s">
        <v>7</v>
      </c>
      <c r="C52">
        <v>0.79145513599999995</v>
      </c>
      <c r="D52">
        <v>0.40324116300000001</v>
      </c>
      <c r="E52">
        <v>0.32876586099999999</v>
      </c>
      <c r="F52">
        <v>1.1427883489999999</v>
      </c>
      <c r="G52">
        <v>-1.2674470760000001</v>
      </c>
      <c r="H52">
        <v>1.502843411</v>
      </c>
      <c r="I52" s="3" t="s">
        <v>8</v>
      </c>
      <c r="J52">
        <v>0.68611858100000001</v>
      </c>
      <c r="K52">
        <v>0.26414842799999999</v>
      </c>
      <c r="L52">
        <v>0.29588669499999998</v>
      </c>
      <c r="M52">
        <v>0.90484111899999997</v>
      </c>
      <c r="N52">
        <v>-1.213413112</v>
      </c>
      <c r="O52">
        <v>1.776315665</v>
      </c>
      <c r="P52" s="3" t="s">
        <v>8</v>
      </c>
      <c r="Q52">
        <v>0.43427437499999999</v>
      </c>
      <c r="R52">
        <v>0.590858408</v>
      </c>
      <c r="S52">
        <v>3.9079135530000002</v>
      </c>
      <c r="T52">
        <v>0.18854939100000001</v>
      </c>
      <c r="U52">
        <v>3.1697198200000001</v>
      </c>
      <c r="V52">
        <v>-1.6478699590000001</v>
      </c>
      <c r="W52" s="3" t="s">
        <v>10</v>
      </c>
    </row>
    <row r="53" spans="1:23" x14ac:dyDescent="0.2">
      <c r="A53" s="3" t="s">
        <v>60</v>
      </c>
      <c r="B53" s="4" t="s">
        <v>7</v>
      </c>
      <c r="C53">
        <v>0.79145513599999995</v>
      </c>
      <c r="D53">
        <v>0.31374343700000001</v>
      </c>
      <c r="E53">
        <v>0.72205443999999996</v>
      </c>
      <c r="F53">
        <v>0.48239960700000001</v>
      </c>
      <c r="G53">
        <v>-0.13239995900000001</v>
      </c>
      <c r="H53">
        <v>0.62064344999999999</v>
      </c>
      <c r="I53" s="3" t="s">
        <v>27</v>
      </c>
      <c r="J53">
        <v>0.68611858100000001</v>
      </c>
      <c r="K53">
        <v>0.12779952</v>
      </c>
      <c r="L53">
        <v>0.82261077400000004</v>
      </c>
      <c r="M53">
        <v>0.127811436</v>
      </c>
      <c r="N53">
        <v>0.261752029</v>
      </c>
      <c r="O53">
        <v>1.34504E-4</v>
      </c>
      <c r="P53" s="3" t="s">
        <v>10</v>
      </c>
      <c r="Q53">
        <v>0.43427437499999999</v>
      </c>
      <c r="R53">
        <v>0</v>
      </c>
      <c r="W53" s="3"/>
    </row>
    <row r="54" spans="1:23" x14ac:dyDescent="0.2">
      <c r="A54" s="3" t="s">
        <v>61</v>
      </c>
      <c r="B54" s="4" t="s">
        <v>7</v>
      </c>
      <c r="C54">
        <v>0.79145513599999995</v>
      </c>
      <c r="D54">
        <v>0.22465564499999999</v>
      </c>
      <c r="E54">
        <v>0.28400923300000003</v>
      </c>
      <c r="F54">
        <v>0.94281954999999995</v>
      </c>
      <c r="G54">
        <v>-1.47856974</v>
      </c>
      <c r="H54">
        <v>2.0692663630000001</v>
      </c>
      <c r="I54" s="3" t="s">
        <v>8</v>
      </c>
      <c r="J54">
        <v>0.68611858100000001</v>
      </c>
      <c r="K54">
        <v>0.18172097400000001</v>
      </c>
      <c r="L54">
        <v>0.26165011799999999</v>
      </c>
      <c r="M54">
        <v>0.82481510800000002</v>
      </c>
      <c r="N54">
        <v>-1.390819029</v>
      </c>
      <c r="O54">
        <v>2.1823458119999999</v>
      </c>
      <c r="P54" s="3" t="s">
        <v>8</v>
      </c>
      <c r="Q54">
        <v>0.43427437499999999</v>
      </c>
      <c r="R54">
        <v>0.261709576</v>
      </c>
      <c r="S54">
        <v>0.137344197</v>
      </c>
      <c r="T54">
        <v>0.49066443999999998</v>
      </c>
      <c r="U54">
        <v>-1.6608108690000001</v>
      </c>
      <c r="V54">
        <v>0.90677000200000002</v>
      </c>
      <c r="W54" s="3" t="s">
        <v>8</v>
      </c>
    </row>
    <row r="55" spans="1:23" x14ac:dyDescent="0.2">
      <c r="A55" s="3" t="s">
        <v>62</v>
      </c>
      <c r="B55" s="4" t="s">
        <v>7</v>
      </c>
      <c r="C55">
        <v>0.79145513599999995</v>
      </c>
      <c r="D55">
        <v>0.27539291999999999</v>
      </c>
      <c r="E55">
        <v>0.46582315400000002</v>
      </c>
      <c r="F55">
        <v>0.91103406499999995</v>
      </c>
      <c r="G55">
        <v>-0.76472522099999996</v>
      </c>
      <c r="H55">
        <v>1.726013528</v>
      </c>
      <c r="I55" s="3" t="s">
        <v>8</v>
      </c>
      <c r="J55">
        <v>0.68611858100000001</v>
      </c>
      <c r="K55">
        <v>0.238830556</v>
      </c>
      <c r="L55">
        <v>0.40798262099999999</v>
      </c>
      <c r="M55">
        <v>0.82987580500000002</v>
      </c>
      <c r="N55">
        <v>-0.74995023999999999</v>
      </c>
      <c r="O55">
        <v>1.7969080180000001</v>
      </c>
      <c r="P55" s="3" t="s">
        <v>8</v>
      </c>
      <c r="Q55">
        <v>0.43427437499999999</v>
      </c>
      <c r="R55">
        <v>0</v>
      </c>
      <c r="W55" s="3"/>
    </row>
    <row r="56" spans="1:23" x14ac:dyDescent="0.2">
      <c r="A56" s="3" t="s">
        <v>63</v>
      </c>
      <c r="B56" s="4" t="s">
        <v>7</v>
      </c>
      <c r="C56">
        <v>0.79145513599999995</v>
      </c>
      <c r="D56">
        <v>0.39468739000000003</v>
      </c>
      <c r="E56">
        <v>5.4444735900000003</v>
      </c>
      <c r="F56">
        <v>2.3462147880000002</v>
      </c>
      <c r="G56">
        <v>2.7822130870000001</v>
      </c>
      <c r="H56">
        <v>2.571552762</v>
      </c>
      <c r="I56" s="3" t="s">
        <v>10</v>
      </c>
      <c r="J56">
        <v>0.68611858100000001</v>
      </c>
      <c r="K56">
        <v>0.331317266</v>
      </c>
      <c r="L56">
        <v>4.7313330469999997</v>
      </c>
      <c r="M56">
        <v>2.460699365</v>
      </c>
      <c r="N56">
        <v>2.7857168749999999</v>
      </c>
      <c r="O56">
        <v>2.892783112</v>
      </c>
      <c r="P56" s="3" t="s">
        <v>10</v>
      </c>
      <c r="Q56">
        <v>0.43427437499999999</v>
      </c>
      <c r="R56">
        <v>0</v>
      </c>
      <c r="W56" s="3"/>
    </row>
    <row r="57" spans="1:23" x14ac:dyDescent="0.2">
      <c r="A57" s="3" t="s">
        <v>64</v>
      </c>
      <c r="B57" s="4" t="s">
        <v>7</v>
      </c>
      <c r="C57">
        <v>0.79145513599999995</v>
      </c>
      <c r="D57">
        <v>0.33958395899999999</v>
      </c>
      <c r="E57">
        <v>1.0235020859999999</v>
      </c>
      <c r="F57">
        <v>0.45763643999999998</v>
      </c>
      <c r="G57">
        <v>0.37093456400000002</v>
      </c>
      <c r="H57">
        <v>0.43043362299999999</v>
      </c>
      <c r="I57" s="3" t="s">
        <v>10</v>
      </c>
      <c r="J57">
        <v>0.68611858100000001</v>
      </c>
      <c r="K57">
        <v>0.22881931899999999</v>
      </c>
      <c r="L57">
        <v>0.91852983799999999</v>
      </c>
      <c r="M57">
        <v>0.228818253</v>
      </c>
      <c r="N57">
        <v>0.42086864899999998</v>
      </c>
      <c r="O57" s="1">
        <v>-6.72E-6</v>
      </c>
      <c r="P57" s="3" t="s">
        <v>10</v>
      </c>
      <c r="Q57">
        <v>0.43427437499999999</v>
      </c>
      <c r="R57">
        <v>0</v>
      </c>
      <c r="W57" s="3"/>
    </row>
    <row r="58" spans="1:23" x14ac:dyDescent="0.2">
      <c r="A58" s="3" t="s">
        <v>65</v>
      </c>
      <c r="B58" s="4" t="s">
        <v>7</v>
      </c>
      <c r="C58">
        <v>0.79145513599999995</v>
      </c>
      <c r="D58">
        <v>2.3613644E-2</v>
      </c>
      <c r="E58">
        <v>0.80372969500000002</v>
      </c>
      <c r="F58">
        <v>0.45763643999999998</v>
      </c>
      <c r="G58">
        <v>2.2202811999999999E-2</v>
      </c>
      <c r="H58">
        <v>4.276509323</v>
      </c>
      <c r="I58" s="3" t="s">
        <v>27</v>
      </c>
      <c r="J58">
        <v>0.68611858100000001</v>
      </c>
      <c r="K58">
        <v>3.2468760999999999E-2</v>
      </c>
      <c r="L58">
        <v>0.72856756199999995</v>
      </c>
      <c r="M58">
        <v>0.228818253</v>
      </c>
      <c r="N58">
        <v>8.6604823999999997E-2</v>
      </c>
      <c r="O58">
        <v>2.817077914</v>
      </c>
      <c r="P58" s="3" t="s">
        <v>27</v>
      </c>
      <c r="Q58">
        <v>0.43427437499999999</v>
      </c>
      <c r="R58">
        <v>0</v>
      </c>
      <c r="W58" s="3"/>
    </row>
    <row r="59" spans="1:23" x14ac:dyDescent="0.2">
      <c r="A59" s="3" t="s">
        <v>66</v>
      </c>
      <c r="B59" s="4" t="s">
        <v>7</v>
      </c>
      <c r="C59">
        <v>0.79145513599999995</v>
      </c>
      <c r="D59">
        <v>0.48143508800000001</v>
      </c>
      <c r="E59">
        <v>2.3944078549999999</v>
      </c>
      <c r="F59">
        <v>4.3377271510000002</v>
      </c>
      <c r="G59">
        <v>1.597089438</v>
      </c>
      <c r="H59">
        <v>3.1715261099999998</v>
      </c>
      <c r="I59" s="3" t="s">
        <v>10</v>
      </c>
      <c r="J59">
        <v>0.68611858100000001</v>
      </c>
      <c r="K59">
        <v>0.40464624599999999</v>
      </c>
      <c r="L59">
        <v>1.9243474030000001</v>
      </c>
      <c r="M59">
        <v>4.4531530029999997</v>
      </c>
      <c r="N59">
        <v>1.48783943</v>
      </c>
      <c r="O59">
        <v>3.4600940659999999</v>
      </c>
      <c r="P59" s="3" t="s">
        <v>10</v>
      </c>
      <c r="Q59">
        <v>0.43427437499999999</v>
      </c>
      <c r="R59">
        <v>0</v>
      </c>
      <c r="W59" s="3"/>
    </row>
    <row r="60" spans="1:23" x14ac:dyDescent="0.2">
      <c r="A60" s="3" t="s">
        <v>67</v>
      </c>
      <c r="B60" s="4" t="s">
        <v>7</v>
      </c>
      <c r="C60">
        <v>0.79145513599999995</v>
      </c>
      <c r="D60">
        <v>0.34504296499999998</v>
      </c>
      <c r="E60">
        <v>0.95161693800000002</v>
      </c>
      <c r="F60">
        <v>1.056621678</v>
      </c>
      <c r="G60">
        <v>0.26587337799999999</v>
      </c>
      <c r="H60">
        <v>1.6146109900000001</v>
      </c>
      <c r="I60" s="3" t="s">
        <v>10</v>
      </c>
      <c r="J60">
        <v>0.68611858100000001</v>
      </c>
      <c r="K60">
        <v>0.32014605800000001</v>
      </c>
      <c r="L60">
        <v>0.86539430100000003</v>
      </c>
      <c r="M60">
        <v>0.95890624999999996</v>
      </c>
      <c r="N60">
        <v>0.33489968199999998</v>
      </c>
      <c r="O60">
        <v>1.582659526</v>
      </c>
      <c r="P60" s="3" t="s">
        <v>10</v>
      </c>
      <c r="Q60">
        <v>0.43427437499999999</v>
      </c>
      <c r="R60">
        <v>0</v>
      </c>
      <c r="W60" s="3"/>
    </row>
    <row r="61" spans="1:23" x14ac:dyDescent="0.2">
      <c r="A61" s="3" t="s">
        <v>68</v>
      </c>
      <c r="B61" s="4" t="s">
        <v>7</v>
      </c>
      <c r="C61">
        <v>0.79145513599999995</v>
      </c>
      <c r="D61">
        <v>0.29513815999999998</v>
      </c>
      <c r="E61">
        <v>0.95288191</v>
      </c>
      <c r="F61">
        <v>1.849404652</v>
      </c>
      <c r="G61">
        <v>0.26778985900000002</v>
      </c>
      <c r="H61">
        <v>2.6475985479999999</v>
      </c>
      <c r="I61" s="3" t="s">
        <v>10</v>
      </c>
      <c r="J61">
        <v>0.68611858100000001</v>
      </c>
      <c r="K61">
        <v>0.26041959199999998</v>
      </c>
      <c r="L61">
        <v>0.86784700800000003</v>
      </c>
      <c r="M61">
        <v>1.7099201020000001</v>
      </c>
      <c r="N61">
        <v>0.338982795</v>
      </c>
      <c r="O61">
        <v>2.7150190190000001</v>
      </c>
      <c r="P61" s="3" t="s">
        <v>10</v>
      </c>
      <c r="Q61">
        <v>0.43427437499999999</v>
      </c>
      <c r="R61">
        <v>0</v>
      </c>
      <c r="W61" s="3"/>
    </row>
    <row r="62" spans="1:23" x14ac:dyDescent="0.2">
      <c r="A62" s="3" t="s">
        <v>69</v>
      </c>
      <c r="B62" s="4" t="s">
        <v>7</v>
      </c>
      <c r="C62">
        <v>0.79145513599999995</v>
      </c>
      <c r="D62">
        <v>0.32568056400000001</v>
      </c>
      <c r="E62">
        <v>0.80415488199999996</v>
      </c>
      <c r="F62">
        <v>2.106650127</v>
      </c>
      <c r="G62">
        <v>2.2965821000000001E-2</v>
      </c>
      <c r="H62">
        <v>2.6934212020000001</v>
      </c>
      <c r="I62" s="3" t="s">
        <v>27</v>
      </c>
      <c r="J62">
        <v>0.68611858100000001</v>
      </c>
      <c r="K62">
        <v>0.40785547100000002</v>
      </c>
      <c r="L62">
        <v>0.72035682899999998</v>
      </c>
      <c r="M62">
        <v>1.8978108840000001</v>
      </c>
      <c r="N62">
        <v>7.0253784E-2</v>
      </c>
      <c r="O62">
        <v>2.2182063279999999</v>
      </c>
      <c r="P62" s="3" t="s">
        <v>27</v>
      </c>
      <c r="Q62">
        <v>0.43427437499999999</v>
      </c>
      <c r="R62">
        <v>0</v>
      </c>
      <c r="W62" s="3"/>
    </row>
    <row r="63" spans="1:23" x14ac:dyDescent="0.2">
      <c r="A63" s="3" t="s">
        <v>70</v>
      </c>
      <c r="B63" s="4" t="s">
        <v>7</v>
      </c>
      <c r="C63">
        <v>0.79145513599999995</v>
      </c>
      <c r="D63">
        <v>0.37236770899999999</v>
      </c>
      <c r="E63">
        <v>4.2101258369999996</v>
      </c>
      <c r="F63">
        <v>2.544359483</v>
      </c>
      <c r="G63">
        <v>2.4112838760000002</v>
      </c>
      <c r="H63">
        <v>2.7725026439999998</v>
      </c>
      <c r="I63" s="3" t="s">
        <v>10</v>
      </c>
      <c r="J63">
        <v>0.68611858100000001</v>
      </c>
      <c r="K63">
        <v>0.26962405299999997</v>
      </c>
      <c r="L63">
        <v>3.9003866650000001</v>
      </c>
      <c r="M63">
        <v>2.5940834640000001</v>
      </c>
      <c r="N63">
        <v>2.5070873090000001</v>
      </c>
      <c r="O63">
        <v>3.2662037900000001</v>
      </c>
      <c r="P63" s="3" t="s">
        <v>10</v>
      </c>
      <c r="Q63">
        <v>0.43427437499999999</v>
      </c>
      <c r="R63">
        <v>0</v>
      </c>
      <c r="W63" s="3"/>
    </row>
    <row r="64" spans="1:23" x14ac:dyDescent="0.2">
      <c r="A64" s="3" t="s">
        <v>71</v>
      </c>
      <c r="B64" s="4" t="s">
        <v>7</v>
      </c>
      <c r="C64">
        <v>0.79145513599999995</v>
      </c>
      <c r="D64">
        <v>0.415794414</v>
      </c>
      <c r="E64">
        <v>5.1037086220000001</v>
      </c>
      <c r="F64">
        <v>2.4009313570000002</v>
      </c>
      <c r="G64">
        <v>2.6889664870000001</v>
      </c>
      <c r="H64">
        <v>2.5296518739999998</v>
      </c>
      <c r="I64" s="3" t="s">
        <v>10</v>
      </c>
      <c r="J64">
        <v>0.68611858100000001</v>
      </c>
      <c r="K64">
        <v>0.32481939300000001</v>
      </c>
      <c r="L64">
        <v>4.3754707890000004</v>
      </c>
      <c r="M64">
        <v>2.5178401539999999</v>
      </c>
      <c r="N64">
        <v>2.672908412</v>
      </c>
      <c r="O64">
        <v>2.9544770229999999</v>
      </c>
      <c r="P64" s="3" t="s">
        <v>10</v>
      </c>
      <c r="Q64">
        <v>0.43427437499999999</v>
      </c>
      <c r="R64">
        <v>0</v>
      </c>
      <c r="W64" s="3"/>
    </row>
    <row r="65" spans="1:23" x14ac:dyDescent="0.2">
      <c r="A65" s="3" t="s">
        <v>72</v>
      </c>
      <c r="B65" s="4" t="s">
        <v>7</v>
      </c>
      <c r="C65">
        <v>0.79145513599999995</v>
      </c>
      <c r="D65">
        <v>0.40863981300000002</v>
      </c>
      <c r="E65">
        <v>5.0263874929999997</v>
      </c>
      <c r="F65">
        <v>2.413344226</v>
      </c>
      <c r="G65">
        <v>2.666942417</v>
      </c>
      <c r="H65">
        <v>2.5621320330000001</v>
      </c>
      <c r="I65" s="3" t="s">
        <v>10</v>
      </c>
      <c r="J65">
        <v>0.68611858100000001</v>
      </c>
      <c r="K65">
        <v>0.318622497</v>
      </c>
      <c r="L65">
        <v>4.2896393130000003</v>
      </c>
      <c r="M65">
        <v>2.5316192439999998</v>
      </c>
      <c r="N65">
        <v>2.6443265029999998</v>
      </c>
      <c r="O65">
        <v>2.9901404</v>
      </c>
      <c r="P65" s="3" t="s">
        <v>10</v>
      </c>
      <c r="Q65">
        <v>0.43427437499999999</v>
      </c>
      <c r="R65">
        <v>0</v>
      </c>
      <c r="W65" s="3"/>
    </row>
    <row r="66" spans="1:23" x14ac:dyDescent="0.2">
      <c r="A66" s="3" t="s">
        <v>73</v>
      </c>
      <c r="B66" s="4" t="s">
        <v>7</v>
      </c>
      <c r="C66">
        <v>0.79145513599999995</v>
      </c>
      <c r="D66">
        <v>0.42169896299999998</v>
      </c>
      <c r="E66">
        <v>5.1253101450000003</v>
      </c>
      <c r="F66">
        <v>2.397451942</v>
      </c>
      <c r="G66">
        <v>2.6950598299999999</v>
      </c>
      <c r="H66">
        <v>2.5072165179999999</v>
      </c>
      <c r="I66" s="3" t="s">
        <v>10</v>
      </c>
      <c r="J66">
        <v>0.68611858100000001</v>
      </c>
      <c r="K66">
        <v>0.31400367499999998</v>
      </c>
      <c r="L66">
        <v>4.3317473160000004</v>
      </c>
      <c r="M66">
        <v>2.524847174</v>
      </c>
      <c r="N66">
        <v>2.6584192450000002</v>
      </c>
      <c r="O66">
        <v>3.0073427189999999</v>
      </c>
      <c r="P66" s="3" t="s">
        <v>10</v>
      </c>
      <c r="Q66">
        <v>0.43427437499999999</v>
      </c>
      <c r="R66">
        <v>0</v>
      </c>
      <c r="W66" s="3"/>
    </row>
    <row r="67" spans="1:23" x14ac:dyDescent="0.2">
      <c r="A67" s="3" t="s">
        <v>74</v>
      </c>
      <c r="B67" s="4" t="s">
        <v>7</v>
      </c>
      <c r="C67">
        <v>0.79145513599999995</v>
      </c>
      <c r="D67">
        <v>0.43170436899999998</v>
      </c>
      <c r="E67">
        <v>4.9739818480000002</v>
      </c>
      <c r="F67">
        <v>2.421718254</v>
      </c>
      <c r="G67">
        <v>2.6518217640000001</v>
      </c>
      <c r="H67">
        <v>2.4879154319999999</v>
      </c>
      <c r="I67" s="3" t="s">
        <v>10</v>
      </c>
      <c r="J67">
        <v>0.68611858100000001</v>
      </c>
      <c r="K67">
        <v>0.50587354200000001</v>
      </c>
      <c r="L67">
        <v>4.2763509669999999</v>
      </c>
      <c r="M67">
        <v>2.5337117130000002</v>
      </c>
      <c r="N67">
        <v>2.6398504190000001</v>
      </c>
      <c r="O67">
        <v>2.3244036929999998</v>
      </c>
      <c r="P67" s="3" t="s">
        <v>10</v>
      </c>
      <c r="Q67">
        <v>0.43427437499999999</v>
      </c>
      <c r="R67">
        <v>0.80505283400000005</v>
      </c>
      <c r="S67">
        <v>4.3246362569999999</v>
      </c>
      <c r="T67">
        <v>0.110801783</v>
      </c>
      <c r="U67">
        <v>3.3159000600000001</v>
      </c>
      <c r="V67">
        <v>-2.8611023699999998</v>
      </c>
      <c r="W67" s="3" t="s">
        <v>10</v>
      </c>
    </row>
    <row r="68" spans="1:23" x14ac:dyDescent="0.2">
      <c r="A68" s="3" t="s">
        <v>75</v>
      </c>
      <c r="B68" s="4" t="s">
        <v>7</v>
      </c>
      <c r="C68">
        <v>0.79145513599999995</v>
      </c>
      <c r="D68">
        <v>0.43170436899999998</v>
      </c>
      <c r="E68">
        <v>4.979083492</v>
      </c>
      <c r="F68">
        <v>2.4208992669999998</v>
      </c>
      <c r="G68">
        <v>2.6533007290000001</v>
      </c>
      <c r="H68">
        <v>2.487427453</v>
      </c>
      <c r="I68" s="3" t="s">
        <v>10</v>
      </c>
      <c r="J68">
        <v>0.68611858100000001</v>
      </c>
      <c r="K68">
        <v>0.50199696500000002</v>
      </c>
      <c r="L68">
        <v>4.281688538</v>
      </c>
      <c r="M68">
        <v>2.5328548519999998</v>
      </c>
      <c r="N68">
        <v>2.6416500109999999</v>
      </c>
      <c r="O68">
        <v>2.3350138579999999</v>
      </c>
      <c r="P68" s="3" t="s">
        <v>10</v>
      </c>
      <c r="Q68">
        <v>0.43427437499999999</v>
      </c>
      <c r="R68">
        <v>0.80505283400000005</v>
      </c>
      <c r="S68">
        <v>4.3266764550000003</v>
      </c>
      <c r="T68">
        <v>0.110474262</v>
      </c>
      <c r="U68">
        <v>3.3165805079999999</v>
      </c>
      <c r="V68">
        <v>-2.8653731759999999</v>
      </c>
      <c r="W68" s="3" t="s">
        <v>10</v>
      </c>
    </row>
    <row r="69" spans="1:23" x14ac:dyDescent="0.2">
      <c r="A69" s="3" t="s">
        <v>76</v>
      </c>
      <c r="B69" s="4" t="s">
        <v>7</v>
      </c>
      <c r="C69">
        <v>0.79145513599999995</v>
      </c>
      <c r="D69">
        <v>0.35280914600000002</v>
      </c>
      <c r="E69">
        <v>4.6039651719999997</v>
      </c>
      <c r="F69">
        <v>2.4811584519999998</v>
      </c>
      <c r="G69">
        <v>2.5402974409999999</v>
      </c>
      <c r="H69">
        <v>2.814054005</v>
      </c>
      <c r="I69" s="3" t="s">
        <v>10</v>
      </c>
      <c r="J69">
        <v>0.68611858100000001</v>
      </c>
      <c r="K69">
        <v>0.22539688899999999</v>
      </c>
      <c r="L69">
        <v>3.7769505620000001</v>
      </c>
      <c r="M69">
        <v>2.6139245330000001</v>
      </c>
      <c r="N69">
        <v>2.4606920570000002</v>
      </c>
      <c r="O69">
        <v>3.5356779839999999</v>
      </c>
      <c r="P69" s="3" t="s">
        <v>10</v>
      </c>
      <c r="Q69">
        <v>0.43427437499999999</v>
      </c>
      <c r="R69">
        <v>0</v>
      </c>
      <c r="W69" s="3"/>
    </row>
    <row r="70" spans="1:23" x14ac:dyDescent="0.2">
      <c r="A70" s="3" t="s">
        <v>77</v>
      </c>
      <c r="B70" s="4" t="s">
        <v>7</v>
      </c>
      <c r="C70">
        <v>0.79145513599999995</v>
      </c>
      <c r="D70">
        <v>0.27699123799999997</v>
      </c>
      <c r="E70">
        <v>4.8139290499999996</v>
      </c>
      <c r="F70">
        <v>2.4474196539999999</v>
      </c>
      <c r="G70">
        <v>2.6046353999999998</v>
      </c>
      <c r="H70">
        <v>3.1433492510000001</v>
      </c>
      <c r="I70" s="3" t="s">
        <v>10</v>
      </c>
      <c r="J70">
        <v>0.68611858100000001</v>
      </c>
      <c r="K70">
        <v>0.21578726200000001</v>
      </c>
      <c r="L70">
        <v>4.3444126499999998</v>
      </c>
      <c r="M70">
        <v>2.522793219</v>
      </c>
      <c r="N70">
        <v>2.6626312990000001</v>
      </c>
      <c r="O70">
        <v>3.5473403499999998</v>
      </c>
      <c r="P70" s="3" t="s">
        <v>10</v>
      </c>
      <c r="Q70">
        <v>0.43427437499999999</v>
      </c>
      <c r="R70">
        <v>0</v>
      </c>
      <c r="W70" s="3"/>
    </row>
    <row r="71" spans="1:23" x14ac:dyDescent="0.2">
      <c r="A71" s="3" t="s">
        <v>78</v>
      </c>
      <c r="B71" s="4" t="s">
        <v>7</v>
      </c>
      <c r="C71">
        <v>0.79145513599999995</v>
      </c>
      <c r="D71">
        <v>0.39536131099999999</v>
      </c>
      <c r="E71">
        <v>4.9565743729999996</v>
      </c>
      <c r="F71">
        <v>2.4245400720000001</v>
      </c>
      <c r="G71">
        <v>2.6467638999999998</v>
      </c>
      <c r="H71">
        <v>2.616467493</v>
      </c>
      <c r="I71" s="3" t="s">
        <v>10</v>
      </c>
      <c r="J71">
        <v>0.68611858100000001</v>
      </c>
      <c r="K71">
        <v>0.31119477200000001</v>
      </c>
      <c r="L71">
        <v>4.2246854379999998</v>
      </c>
      <c r="M71">
        <v>2.5420344369999999</v>
      </c>
      <c r="N71">
        <v>2.6223140819999999</v>
      </c>
      <c r="O71">
        <v>3.0300938469999998</v>
      </c>
      <c r="P71" s="3" t="s">
        <v>10</v>
      </c>
      <c r="Q71">
        <v>0.43427437499999999</v>
      </c>
      <c r="R71">
        <v>0</v>
      </c>
      <c r="W71" s="3"/>
    </row>
    <row r="72" spans="1:23" x14ac:dyDescent="0.2">
      <c r="A72" s="3" t="s">
        <v>79</v>
      </c>
      <c r="B72" s="4" t="s">
        <v>7</v>
      </c>
      <c r="C72">
        <v>0.79145513599999995</v>
      </c>
      <c r="D72">
        <v>0.40827177799999997</v>
      </c>
      <c r="E72">
        <v>5.1185935660000004</v>
      </c>
      <c r="F72">
        <v>2.398507022</v>
      </c>
      <c r="G72">
        <v>2.6931679769999999</v>
      </c>
      <c r="H72">
        <v>2.5545349150000001</v>
      </c>
      <c r="I72" s="3" t="s">
        <v>10</v>
      </c>
      <c r="J72">
        <v>0.68611858100000001</v>
      </c>
      <c r="K72">
        <v>0.30823300399999998</v>
      </c>
      <c r="L72">
        <v>4.4309313140000004</v>
      </c>
      <c r="M72">
        <v>2.5089003550000002</v>
      </c>
      <c r="N72">
        <v>2.6910801200000001</v>
      </c>
      <c r="O72">
        <v>3.02496192</v>
      </c>
      <c r="P72" s="3" t="s">
        <v>10</v>
      </c>
      <c r="Q72">
        <v>0.43427437499999999</v>
      </c>
      <c r="R72">
        <v>0</v>
      </c>
      <c r="W72" s="3"/>
    </row>
    <row r="73" spans="1:23" x14ac:dyDescent="0.2">
      <c r="A73" s="3" t="s">
        <v>80</v>
      </c>
      <c r="B73" s="4" t="s">
        <v>7</v>
      </c>
      <c r="C73">
        <v>0.79145513599999995</v>
      </c>
      <c r="D73">
        <v>0.26322320799999999</v>
      </c>
      <c r="E73">
        <v>0.678714869</v>
      </c>
      <c r="F73">
        <v>1.9095373099999999</v>
      </c>
      <c r="G73">
        <v>-0.22170195400000001</v>
      </c>
      <c r="H73">
        <v>2.8588645110000002</v>
      </c>
      <c r="I73" s="3" t="s">
        <v>8</v>
      </c>
      <c r="J73">
        <v>0.68611858100000001</v>
      </c>
      <c r="K73">
        <v>0.24327879199999999</v>
      </c>
      <c r="L73">
        <v>0.64346903499999997</v>
      </c>
      <c r="M73">
        <v>1.7457750919999999</v>
      </c>
      <c r="N73">
        <v>-9.2587214000000001E-2</v>
      </c>
      <c r="O73">
        <v>2.8431852480000002</v>
      </c>
      <c r="P73" s="3" t="s">
        <v>27</v>
      </c>
      <c r="Q73">
        <v>0.43427437499999999</v>
      </c>
      <c r="R73">
        <v>0</v>
      </c>
      <c r="W73" s="3"/>
    </row>
    <row r="74" spans="1:23" x14ac:dyDescent="0.2">
      <c r="A74" s="3" t="s">
        <v>81</v>
      </c>
      <c r="B74" s="4" t="s">
        <v>7</v>
      </c>
      <c r="C74">
        <v>0.79145513599999995</v>
      </c>
      <c r="D74">
        <v>0.37789677300000002</v>
      </c>
      <c r="E74">
        <v>4.5716589550000002</v>
      </c>
      <c r="F74">
        <v>2.486320761</v>
      </c>
      <c r="G74">
        <v>2.5301383039999998</v>
      </c>
      <c r="H74">
        <v>2.7179483250000001</v>
      </c>
      <c r="I74" s="3" t="s">
        <v>10</v>
      </c>
      <c r="J74">
        <v>0.68611858100000001</v>
      </c>
      <c r="K74">
        <v>0.26383842000000002</v>
      </c>
      <c r="L74">
        <v>3.7905914530000002</v>
      </c>
      <c r="M74">
        <v>2.6117094399999998</v>
      </c>
      <c r="N74">
        <v>2.4658931289999999</v>
      </c>
      <c r="O74">
        <v>3.307267833</v>
      </c>
      <c r="P74" s="3" t="s">
        <v>10</v>
      </c>
      <c r="Q74">
        <v>0.43427437499999999</v>
      </c>
      <c r="R74">
        <v>0</v>
      </c>
      <c r="W74" s="3"/>
    </row>
    <row r="75" spans="1:23" x14ac:dyDescent="0.2">
      <c r="A75" s="3" t="s">
        <v>82</v>
      </c>
      <c r="B75" s="4" t="s">
        <v>7</v>
      </c>
      <c r="C75">
        <v>0.79145513599999995</v>
      </c>
      <c r="D75">
        <v>0.43150191300000001</v>
      </c>
      <c r="E75">
        <v>4.2669832300000001</v>
      </c>
      <c r="F75">
        <v>2.5352563739999998</v>
      </c>
      <c r="G75">
        <v>2.4306369619999999</v>
      </c>
      <c r="H75">
        <v>2.5546927859999999</v>
      </c>
      <c r="I75" s="3" t="s">
        <v>10</v>
      </c>
      <c r="J75">
        <v>0.68611858100000001</v>
      </c>
      <c r="K75">
        <v>0.344860897</v>
      </c>
      <c r="L75">
        <v>3.8820461900000001</v>
      </c>
      <c r="M75">
        <v>2.5970528420000001</v>
      </c>
      <c r="N75">
        <v>2.5002874410000002</v>
      </c>
      <c r="O75">
        <v>2.9127889109999998</v>
      </c>
      <c r="P75" s="3" t="s">
        <v>10</v>
      </c>
      <c r="Q75">
        <v>0.43427437499999999</v>
      </c>
      <c r="R75">
        <v>0</v>
      </c>
      <c r="W75" s="3"/>
    </row>
    <row r="76" spans="1:23" x14ac:dyDescent="0.2">
      <c r="A76" s="3" t="s">
        <v>83</v>
      </c>
      <c r="B76" s="4" t="s">
        <v>7</v>
      </c>
      <c r="C76">
        <v>0.79145513599999995</v>
      </c>
      <c r="D76">
        <v>0.39194937000000002</v>
      </c>
      <c r="E76">
        <v>4.5127291170000001</v>
      </c>
      <c r="F76">
        <v>2.495805174</v>
      </c>
      <c r="G76">
        <v>2.5114207030000002</v>
      </c>
      <c r="H76">
        <v>2.6707661090000001</v>
      </c>
      <c r="I76" s="3" t="s">
        <v>10</v>
      </c>
      <c r="J76">
        <v>0.68611858100000001</v>
      </c>
      <c r="K76">
        <v>0.26873815299999998</v>
      </c>
      <c r="L76">
        <v>3.7184900860000001</v>
      </c>
      <c r="M76">
        <v>2.623309576</v>
      </c>
      <c r="N76">
        <v>2.4381870829999999</v>
      </c>
      <c r="O76">
        <v>3.2871150070000001</v>
      </c>
      <c r="P76" s="3" t="s">
        <v>10</v>
      </c>
      <c r="Q76">
        <v>0.43427437499999999</v>
      </c>
      <c r="R76">
        <v>0</v>
      </c>
      <c r="W76" s="3"/>
    </row>
    <row r="77" spans="1:23" x14ac:dyDescent="0.2">
      <c r="A77" s="3" t="s">
        <v>84</v>
      </c>
      <c r="B77" s="4" t="s">
        <v>7</v>
      </c>
      <c r="C77">
        <v>0.79145513599999995</v>
      </c>
      <c r="D77">
        <v>0.41415316899999999</v>
      </c>
      <c r="E77">
        <v>5.1971615690000004</v>
      </c>
      <c r="F77">
        <v>2.3858941680000001</v>
      </c>
      <c r="G77">
        <v>2.7151444320000002</v>
      </c>
      <c r="H77">
        <v>2.5262937189999999</v>
      </c>
      <c r="I77" s="3" t="s">
        <v>10</v>
      </c>
      <c r="J77">
        <v>0.68611858100000001</v>
      </c>
      <c r="K77">
        <v>0.29687100399999999</v>
      </c>
      <c r="L77">
        <v>4.4837813039999999</v>
      </c>
      <c r="M77">
        <v>2.5004161229999999</v>
      </c>
      <c r="N77">
        <v>2.7081860689999999</v>
      </c>
      <c r="O77">
        <v>3.074260115</v>
      </c>
      <c r="P77" s="3" t="s">
        <v>10</v>
      </c>
      <c r="Q77">
        <v>0.43427437499999999</v>
      </c>
      <c r="R77">
        <v>0</v>
      </c>
      <c r="W77" s="3"/>
    </row>
    <row r="78" spans="1:23" x14ac:dyDescent="0.2">
      <c r="A78" s="3" t="s">
        <v>85</v>
      </c>
      <c r="B78" s="4" t="s">
        <v>7</v>
      </c>
      <c r="C78">
        <v>0.79145513599999995</v>
      </c>
      <c r="D78">
        <v>0.32754852200000001</v>
      </c>
      <c r="E78">
        <v>4.5878658530000003</v>
      </c>
      <c r="F78">
        <v>2.483718986</v>
      </c>
      <c r="G78">
        <v>2.5352437299999999</v>
      </c>
      <c r="H78">
        <v>2.9227214099999999</v>
      </c>
      <c r="I78" s="3" t="s">
        <v>10</v>
      </c>
      <c r="J78">
        <v>0.68611858100000001</v>
      </c>
      <c r="K78">
        <v>0.287541457</v>
      </c>
      <c r="L78">
        <v>4.1171101309999996</v>
      </c>
      <c r="M78">
        <v>2.5592917609999999</v>
      </c>
      <c r="N78">
        <v>2.5851021969999999</v>
      </c>
      <c r="O78">
        <v>3.1539027449999999</v>
      </c>
      <c r="P78" s="3" t="s">
        <v>10</v>
      </c>
      <c r="Q78">
        <v>0.43427437499999999</v>
      </c>
      <c r="R78">
        <v>0</v>
      </c>
      <c r="W78" s="3"/>
    </row>
    <row r="79" spans="1:23" x14ac:dyDescent="0.2">
      <c r="A79" s="3" t="s">
        <v>86</v>
      </c>
      <c r="B79" s="4" t="s">
        <v>7</v>
      </c>
      <c r="C79">
        <v>0.79145513599999995</v>
      </c>
      <c r="D79">
        <v>0.434465932</v>
      </c>
      <c r="E79">
        <v>2.5383782359999998</v>
      </c>
      <c r="F79">
        <v>2.812707686</v>
      </c>
      <c r="G79">
        <v>1.6813275780000001</v>
      </c>
      <c r="H79">
        <v>2.6946446669999999</v>
      </c>
      <c r="I79" s="3" t="s">
        <v>10</v>
      </c>
      <c r="J79">
        <v>0.68611858100000001</v>
      </c>
      <c r="K79">
        <v>0.33099192300000002</v>
      </c>
      <c r="L79">
        <v>2.366194755</v>
      </c>
      <c r="M79">
        <v>2.363694755</v>
      </c>
      <c r="N79">
        <v>1.7860389800000001</v>
      </c>
      <c r="O79">
        <v>2.8361758209999999</v>
      </c>
      <c r="P79" s="3" t="s">
        <v>10</v>
      </c>
      <c r="Q79">
        <v>0.43427437499999999</v>
      </c>
      <c r="R79">
        <v>0</v>
      </c>
      <c r="W79" s="3"/>
    </row>
    <row r="80" spans="1:23" x14ac:dyDescent="0.2">
      <c r="A80" s="3" t="s">
        <v>87</v>
      </c>
      <c r="B80" s="4" t="s">
        <v>7</v>
      </c>
      <c r="C80">
        <v>0.79145513599999995</v>
      </c>
      <c r="D80">
        <v>0.392435592</v>
      </c>
      <c r="E80">
        <v>0.26713171699999999</v>
      </c>
      <c r="F80">
        <v>1.3641474689999999</v>
      </c>
      <c r="G80">
        <v>-1.5669562930000001</v>
      </c>
      <c r="H80">
        <v>1.797471813</v>
      </c>
      <c r="I80" s="3" t="s">
        <v>8</v>
      </c>
      <c r="J80">
        <v>0.68611858100000001</v>
      </c>
      <c r="K80">
        <v>0.27300457299999997</v>
      </c>
      <c r="L80">
        <v>0.23517407300000001</v>
      </c>
      <c r="M80">
        <v>1.0288803280000001</v>
      </c>
      <c r="N80">
        <v>-1.5447289179999999</v>
      </c>
      <c r="O80">
        <v>1.9140781659999999</v>
      </c>
      <c r="P80" s="3" t="s">
        <v>8</v>
      </c>
      <c r="Q80">
        <v>0.43427437499999999</v>
      </c>
      <c r="R80">
        <v>0</v>
      </c>
      <c r="W80" s="3"/>
    </row>
    <row r="81" spans="1:23" x14ac:dyDescent="0.2">
      <c r="A81" s="3" t="s">
        <v>88</v>
      </c>
      <c r="B81" s="4" t="s">
        <v>7</v>
      </c>
      <c r="C81">
        <v>0.79145513599999995</v>
      </c>
      <c r="D81">
        <v>0.31025734999999999</v>
      </c>
      <c r="E81">
        <v>1.5077768410000001</v>
      </c>
      <c r="F81">
        <v>1.965809782</v>
      </c>
      <c r="G81">
        <v>0.92984343899999999</v>
      </c>
      <c r="H81">
        <v>2.6635864370000002</v>
      </c>
      <c r="I81" s="3" t="s">
        <v>10</v>
      </c>
      <c r="J81">
        <v>0.68611858100000001</v>
      </c>
      <c r="K81">
        <v>0.23026998300000001</v>
      </c>
      <c r="L81">
        <v>0.969001322</v>
      </c>
      <c r="M81">
        <v>1.976630648</v>
      </c>
      <c r="N81">
        <v>0.49804069499999998</v>
      </c>
      <c r="O81">
        <v>3.1016450510000002</v>
      </c>
      <c r="P81" s="3" t="s">
        <v>10</v>
      </c>
      <c r="Q81">
        <v>0.43427437499999999</v>
      </c>
      <c r="R81">
        <v>0</v>
      </c>
      <c r="W81" s="3"/>
    </row>
    <row r="82" spans="1:23" x14ac:dyDescent="0.2">
      <c r="A82" s="3" t="s">
        <v>89</v>
      </c>
      <c r="B82" s="4" t="s">
        <v>7</v>
      </c>
      <c r="C82">
        <v>0.79145513599999995</v>
      </c>
      <c r="D82">
        <v>0.275547229</v>
      </c>
      <c r="E82">
        <v>4.6531558970000004</v>
      </c>
      <c r="F82">
        <v>2.4732376490000001</v>
      </c>
      <c r="G82">
        <v>2.555630045</v>
      </c>
      <c r="H82">
        <v>3.1660293469999998</v>
      </c>
      <c r="I82" s="3" t="s">
        <v>10</v>
      </c>
      <c r="J82">
        <v>0.68611858100000001</v>
      </c>
      <c r="K82">
        <v>0.25030559400000002</v>
      </c>
      <c r="L82">
        <v>4.2580441330000003</v>
      </c>
      <c r="M82">
        <v>2.536666919</v>
      </c>
      <c r="N82">
        <v>2.6336610600000001</v>
      </c>
      <c r="O82">
        <v>3.3411716569999999</v>
      </c>
      <c r="P82" s="3" t="s">
        <v>10</v>
      </c>
      <c r="Q82">
        <v>0.43427437499999999</v>
      </c>
      <c r="R82">
        <v>0</v>
      </c>
      <c r="W82" s="3"/>
    </row>
    <row r="83" spans="1:23" x14ac:dyDescent="0.2">
      <c r="A83" s="3" t="s">
        <v>90</v>
      </c>
      <c r="B83" s="4" t="s">
        <v>7</v>
      </c>
      <c r="C83">
        <v>0.79145513599999995</v>
      </c>
      <c r="D83">
        <v>0.42161812100000001</v>
      </c>
      <c r="E83">
        <v>5.2008069709999996</v>
      </c>
      <c r="F83">
        <v>2.3853435219999999</v>
      </c>
      <c r="G83">
        <v>2.7161560140000001</v>
      </c>
      <c r="H83">
        <v>2.500188268</v>
      </c>
      <c r="I83" s="3" t="s">
        <v>10</v>
      </c>
      <c r="J83">
        <v>0.68611858100000001</v>
      </c>
      <c r="K83">
        <v>0.315017624</v>
      </c>
      <c r="L83">
        <v>4.4160830530000004</v>
      </c>
      <c r="M83">
        <v>2.5113204009999999</v>
      </c>
      <c r="N83">
        <v>2.6862374619999998</v>
      </c>
      <c r="O83">
        <v>2.994941656</v>
      </c>
      <c r="P83" s="3" t="s">
        <v>10</v>
      </c>
      <c r="Q83">
        <v>0.43427437499999999</v>
      </c>
      <c r="R83">
        <v>0</v>
      </c>
      <c r="W83" s="3"/>
    </row>
    <row r="84" spans="1:23" x14ac:dyDescent="0.2">
      <c r="A84" s="3" t="s">
        <v>91</v>
      </c>
      <c r="B84" s="4" t="s">
        <v>7</v>
      </c>
      <c r="C84">
        <v>0.79145513599999995</v>
      </c>
      <c r="D84">
        <v>0.42279351900000001</v>
      </c>
      <c r="E84">
        <v>5.1250356259999998</v>
      </c>
      <c r="F84">
        <v>2.3974844320000002</v>
      </c>
      <c r="G84">
        <v>2.6949825550000002</v>
      </c>
      <c r="H84">
        <v>2.5034962799999998</v>
      </c>
      <c r="I84" s="3" t="s">
        <v>10</v>
      </c>
      <c r="J84">
        <v>0.68611858100000001</v>
      </c>
      <c r="K84">
        <v>0.32517997399999998</v>
      </c>
      <c r="L84">
        <v>4.378885758</v>
      </c>
      <c r="M84">
        <v>2.517267608</v>
      </c>
      <c r="N84">
        <v>2.6740339679999998</v>
      </c>
      <c r="O84">
        <v>2.9525482780000001</v>
      </c>
      <c r="P84" s="3" t="s">
        <v>10</v>
      </c>
      <c r="Q84">
        <v>0.43427437499999999</v>
      </c>
      <c r="R84">
        <v>0</v>
      </c>
      <c r="W84" s="3"/>
    </row>
    <row r="85" spans="1:23" x14ac:dyDescent="0.2">
      <c r="A85" s="3" t="s">
        <v>92</v>
      </c>
      <c r="B85" s="4" t="s">
        <v>7</v>
      </c>
      <c r="C85">
        <v>0.79145513599999995</v>
      </c>
      <c r="D85">
        <v>0.47955585899999997</v>
      </c>
      <c r="E85">
        <v>3.284748161</v>
      </c>
      <c r="F85">
        <v>2.6929019900000002</v>
      </c>
      <c r="G85">
        <v>2.053203286</v>
      </c>
      <c r="H85">
        <v>2.4893909459999999</v>
      </c>
      <c r="I85" s="3" t="s">
        <v>10</v>
      </c>
      <c r="J85">
        <v>0.68611858100000001</v>
      </c>
      <c r="K85">
        <v>0.41264399299999999</v>
      </c>
      <c r="L85">
        <v>2.88096789</v>
      </c>
      <c r="M85">
        <v>2.7577225460000001</v>
      </c>
      <c r="N85">
        <v>2.0700237380000002</v>
      </c>
      <c r="O85">
        <v>2.7405077690000001</v>
      </c>
      <c r="P85" s="3" t="s">
        <v>10</v>
      </c>
      <c r="Q85">
        <v>0.43427437499999999</v>
      </c>
      <c r="R85">
        <v>0</v>
      </c>
      <c r="W85" s="3"/>
    </row>
    <row r="86" spans="1:23" x14ac:dyDescent="0.2">
      <c r="A86" s="3" t="s">
        <v>93</v>
      </c>
      <c r="B86" s="4" t="s">
        <v>7</v>
      </c>
      <c r="C86">
        <v>0.79145513599999995</v>
      </c>
      <c r="D86">
        <v>0.42689010900000002</v>
      </c>
      <c r="E86">
        <v>5.0454041150000002</v>
      </c>
      <c r="F86">
        <v>2.4102447929999999</v>
      </c>
      <c r="G86">
        <v>2.6723903490000001</v>
      </c>
      <c r="H86">
        <v>2.4972430370000001</v>
      </c>
      <c r="I86" s="3" t="s">
        <v>10</v>
      </c>
      <c r="J86">
        <v>0.68611858100000001</v>
      </c>
      <c r="K86">
        <v>0.34202875700000002</v>
      </c>
      <c r="L86">
        <v>4.303798542</v>
      </c>
      <c r="M86">
        <v>2.5292973000000001</v>
      </c>
      <c r="N86">
        <v>2.6490807049999998</v>
      </c>
      <c r="O86">
        <v>2.8865470910000002</v>
      </c>
      <c r="P86" s="3" t="s">
        <v>10</v>
      </c>
      <c r="Q86">
        <v>0.43427437499999999</v>
      </c>
      <c r="R86">
        <v>0</v>
      </c>
      <c r="W86" s="3"/>
    </row>
    <row r="87" spans="1:23" x14ac:dyDescent="0.2">
      <c r="A87" s="3" t="s">
        <v>94</v>
      </c>
      <c r="B87" s="4" t="s">
        <v>7</v>
      </c>
      <c r="C87">
        <v>0.79145513599999995</v>
      </c>
      <c r="D87">
        <v>0.34046370399999998</v>
      </c>
      <c r="E87">
        <v>4.5985127050000001</v>
      </c>
      <c r="F87">
        <v>1.676943675</v>
      </c>
      <c r="G87">
        <v>2.5385878480000001</v>
      </c>
      <c r="H87">
        <v>2.3002613240000001</v>
      </c>
      <c r="I87" s="3" t="s">
        <v>10</v>
      </c>
      <c r="J87">
        <v>0.68611858100000001</v>
      </c>
      <c r="K87">
        <v>0.29638698400000002</v>
      </c>
      <c r="L87">
        <v>4.4232758179999996</v>
      </c>
      <c r="M87">
        <v>1.705075195</v>
      </c>
      <c r="N87">
        <v>2.6885853630000001</v>
      </c>
      <c r="O87">
        <v>2.5242813690000001</v>
      </c>
      <c r="P87" s="3" t="s">
        <v>10</v>
      </c>
      <c r="Q87">
        <v>0.43427437499999999</v>
      </c>
      <c r="R87">
        <v>0</v>
      </c>
      <c r="W87" s="3"/>
    </row>
    <row r="88" spans="1:23" x14ac:dyDescent="0.2">
      <c r="A88" s="3" t="s">
        <v>95</v>
      </c>
      <c r="B88" s="4" t="s">
        <v>7</v>
      </c>
      <c r="C88">
        <v>0.79145513599999995</v>
      </c>
      <c r="D88">
        <v>0.43307796900000001</v>
      </c>
      <c r="E88">
        <v>2.7630997320000001</v>
      </c>
      <c r="F88">
        <v>2.7766712450000002</v>
      </c>
      <c r="G88">
        <v>1.803708157</v>
      </c>
      <c r="H88">
        <v>2.680657686</v>
      </c>
      <c r="I88" s="3" t="s">
        <v>10</v>
      </c>
      <c r="J88">
        <v>0.68611858100000001</v>
      </c>
      <c r="K88">
        <v>0.34646861299999998</v>
      </c>
      <c r="L88">
        <v>2.353653612</v>
      </c>
      <c r="M88">
        <v>2.8424019989999998</v>
      </c>
      <c r="N88">
        <v>1.778372171</v>
      </c>
      <c r="O88">
        <v>3.0363140409999998</v>
      </c>
      <c r="P88" s="3" t="s">
        <v>10</v>
      </c>
      <c r="Q88">
        <v>0.43427437499999999</v>
      </c>
      <c r="R88">
        <v>0</v>
      </c>
      <c r="W88" s="3"/>
    </row>
    <row r="89" spans="1:23" x14ac:dyDescent="0.2">
      <c r="A89" s="3" t="s">
        <v>96</v>
      </c>
      <c r="B89" s="4" t="s">
        <v>7</v>
      </c>
      <c r="C89">
        <v>0.79145513599999995</v>
      </c>
      <c r="D89">
        <v>0.59232447300000002</v>
      </c>
      <c r="E89">
        <v>10.751488549999999</v>
      </c>
      <c r="F89">
        <v>0.73782687199999997</v>
      </c>
      <c r="G89">
        <v>3.7638850330000002</v>
      </c>
      <c r="H89">
        <v>0.31689463899999998</v>
      </c>
      <c r="I89" s="3" t="s">
        <v>10</v>
      </c>
      <c r="J89">
        <v>0.68611858100000001</v>
      </c>
      <c r="K89">
        <v>0.51620084700000002</v>
      </c>
      <c r="L89">
        <v>10.683341889999999</v>
      </c>
      <c r="M89">
        <v>0.74953894700000001</v>
      </c>
      <c r="N89">
        <v>3.9607612630000002</v>
      </c>
      <c r="O89">
        <v>0.53807093399999995</v>
      </c>
      <c r="P89" s="3" t="s">
        <v>10</v>
      </c>
      <c r="Q89">
        <v>0.43427437499999999</v>
      </c>
      <c r="R89">
        <v>0.72837725399999997</v>
      </c>
      <c r="S89">
        <v>4.4930318930000004</v>
      </c>
      <c r="T89">
        <v>8.9681591000000005E-2</v>
      </c>
      <c r="U89">
        <v>3.3710105690000001</v>
      </c>
      <c r="V89">
        <v>-3.021802095</v>
      </c>
      <c r="W89" s="3" t="s">
        <v>10</v>
      </c>
    </row>
    <row r="90" spans="1:23" x14ac:dyDescent="0.2">
      <c r="A90" s="3" t="s">
        <v>97</v>
      </c>
      <c r="B90" s="4" t="s">
        <v>7</v>
      </c>
      <c r="C90">
        <v>0.79145513599999995</v>
      </c>
      <c r="D90">
        <v>0.35917437899999999</v>
      </c>
      <c r="E90">
        <v>13.155469849999999</v>
      </c>
      <c r="F90">
        <v>0.32466495099999998</v>
      </c>
      <c r="G90">
        <v>4.0550113919999999</v>
      </c>
      <c r="H90">
        <v>-0.145732794</v>
      </c>
      <c r="I90" s="3" t="s">
        <v>10</v>
      </c>
      <c r="J90">
        <v>0.68611858100000001</v>
      </c>
      <c r="K90">
        <v>0.49133744800000001</v>
      </c>
      <c r="L90">
        <v>13.16047305</v>
      </c>
      <c r="M90">
        <v>0.323805073</v>
      </c>
      <c r="N90">
        <v>4.2616095989999998</v>
      </c>
      <c r="O90">
        <v>-0.60158861299999999</v>
      </c>
      <c r="P90" s="3" t="s">
        <v>10</v>
      </c>
      <c r="Q90">
        <v>0.43427437499999999</v>
      </c>
      <c r="R90">
        <v>0.193386897</v>
      </c>
      <c r="S90">
        <v>4.4138363859999998</v>
      </c>
      <c r="T90">
        <v>0.10329258199999999</v>
      </c>
      <c r="U90">
        <v>3.345354419</v>
      </c>
      <c r="V90">
        <v>-0.90475340100000001</v>
      </c>
      <c r="W90" s="3" t="s">
        <v>10</v>
      </c>
    </row>
    <row r="91" spans="1:23" x14ac:dyDescent="0.2">
      <c r="A91" s="3" t="s">
        <v>98</v>
      </c>
      <c r="B91" s="4" t="s">
        <v>7</v>
      </c>
      <c r="C91">
        <v>0.79145513599999995</v>
      </c>
      <c r="D91">
        <v>0.406072251</v>
      </c>
      <c r="E91">
        <v>0.43391642699999999</v>
      </c>
      <c r="F91">
        <v>2.256120063</v>
      </c>
      <c r="G91">
        <v>-0.86709037099999997</v>
      </c>
      <c r="H91">
        <v>2.4740354959999999</v>
      </c>
      <c r="I91" s="3" t="s">
        <v>8</v>
      </c>
      <c r="J91">
        <v>0.68611858100000001</v>
      </c>
      <c r="K91">
        <v>0.40863275399999999</v>
      </c>
      <c r="L91">
        <v>0.36762947200000001</v>
      </c>
      <c r="M91">
        <v>2.1091362889999998</v>
      </c>
      <c r="N91">
        <v>-0.90020550899999996</v>
      </c>
      <c r="O91">
        <v>2.3677755700000001</v>
      </c>
      <c r="P91" s="3" t="s">
        <v>8</v>
      </c>
      <c r="Q91">
        <v>0.43427437499999999</v>
      </c>
      <c r="R91">
        <v>0.30264541700000003</v>
      </c>
      <c r="S91">
        <v>0.25958769799999998</v>
      </c>
      <c r="T91">
        <v>0.83558082899999997</v>
      </c>
      <c r="U91">
        <v>-0.74238481499999998</v>
      </c>
      <c r="V91">
        <v>1.4651508870000001</v>
      </c>
      <c r="W91" s="3" t="s">
        <v>8</v>
      </c>
    </row>
    <row r="92" spans="1:23" x14ac:dyDescent="0.2">
      <c r="A92" s="3" t="s">
        <v>99</v>
      </c>
      <c r="B92" s="4" t="s">
        <v>7</v>
      </c>
      <c r="C92">
        <v>0.79145513599999995</v>
      </c>
      <c r="D92">
        <v>0.116067087</v>
      </c>
      <c r="E92">
        <v>0.56657555299999995</v>
      </c>
      <c r="F92">
        <v>0.45482702000000003</v>
      </c>
      <c r="G92">
        <v>-0.482239221</v>
      </c>
      <c r="H92">
        <v>1.9703590289999999</v>
      </c>
      <c r="I92" s="3" t="s">
        <v>8</v>
      </c>
      <c r="J92">
        <v>0.68611858100000001</v>
      </c>
      <c r="K92">
        <v>8.5664607000000004E-2</v>
      </c>
      <c r="L92">
        <v>0.65746031000000005</v>
      </c>
      <c r="M92">
        <v>0.120506107</v>
      </c>
      <c r="N92">
        <v>-6.1554134000000003E-2</v>
      </c>
      <c r="O92">
        <v>0.49233508599999998</v>
      </c>
      <c r="P92" s="3" t="s">
        <v>27</v>
      </c>
      <c r="Q92">
        <v>0.43427437499999999</v>
      </c>
      <c r="R92">
        <v>0</v>
      </c>
      <c r="W92" s="3"/>
    </row>
    <row r="93" spans="1:23" x14ac:dyDescent="0.2">
      <c r="A93" s="3" t="s">
        <v>100</v>
      </c>
      <c r="B93" s="4" t="s">
        <v>7</v>
      </c>
      <c r="C93">
        <v>0.79145513599999995</v>
      </c>
      <c r="D93">
        <v>0.33369995600000002</v>
      </c>
      <c r="E93">
        <v>0.89964107999999998</v>
      </c>
      <c r="F93">
        <v>1.7026377260000001</v>
      </c>
      <c r="G93">
        <v>0.184841966</v>
      </c>
      <c r="H93">
        <v>2.3511481000000001</v>
      </c>
      <c r="I93" s="3" t="s">
        <v>10</v>
      </c>
      <c r="J93">
        <v>0.68611858100000001</v>
      </c>
      <c r="K93">
        <v>0.35238598900000001</v>
      </c>
      <c r="L93">
        <v>0.75308098800000001</v>
      </c>
      <c r="M93">
        <v>1.7026377260000001</v>
      </c>
      <c r="N93">
        <v>0.134347085</v>
      </c>
      <c r="O93">
        <v>2.272543035</v>
      </c>
      <c r="P93" s="3" t="s">
        <v>27</v>
      </c>
      <c r="Q93">
        <v>0.43427437499999999</v>
      </c>
      <c r="R93">
        <v>0</v>
      </c>
      <c r="W93" s="3"/>
    </row>
    <row r="94" spans="1:23" x14ac:dyDescent="0.2">
      <c r="A94" s="3" t="s">
        <v>101</v>
      </c>
      <c r="B94" s="4" t="s">
        <v>7</v>
      </c>
      <c r="C94">
        <v>0.79145513599999995</v>
      </c>
      <c r="D94">
        <v>0.171605919</v>
      </c>
      <c r="E94">
        <v>0.19583483700000001</v>
      </c>
      <c r="F94">
        <v>1.4606006810000001</v>
      </c>
      <c r="G94">
        <v>-2.0148701440000001</v>
      </c>
      <c r="H94">
        <v>3.0893905899999998</v>
      </c>
      <c r="I94" s="3" t="s">
        <v>8</v>
      </c>
      <c r="J94">
        <v>0.68611858100000001</v>
      </c>
      <c r="K94">
        <v>0.14441421700000001</v>
      </c>
      <c r="L94">
        <v>0.183787441</v>
      </c>
      <c r="M94">
        <v>1.334579714</v>
      </c>
      <c r="N94">
        <v>-1.900419751</v>
      </c>
      <c r="O94">
        <v>3.208100795</v>
      </c>
      <c r="P94" s="3" t="s">
        <v>8</v>
      </c>
      <c r="Q94">
        <v>0.43427437499999999</v>
      </c>
      <c r="R94">
        <v>0.22131361599999999</v>
      </c>
      <c r="S94">
        <v>8.9973385000000003E-2</v>
      </c>
      <c r="T94">
        <v>0.63481530600000002</v>
      </c>
      <c r="U94">
        <v>-2.2710366259999999</v>
      </c>
      <c r="V94">
        <v>1.5202446999999999</v>
      </c>
      <c r="W94" s="3" t="s">
        <v>8</v>
      </c>
    </row>
    <row r="95" spans="1:23" x14ac:dyDescent="0.2">
      <c r="A95" s="3" t="s">
        <v>102</v>
      </c>
      <c r="B95" s="4" t="s">
        <v>7</v>
      </c>
      <c r="C95">
        <v>0.79145513599999995</v>
      </c>
      <c r="D95">
        <v>0.47699159699999999</v>
      </c>
      <c r="E95">
        <v>0.26967886600000002</v>
      </c>
      <c r="F95">
        <v>2.2960834999999999</v>
      </c>
      <c r="G95">
        <v>-1.553265106</v>
      </c>
      <c r="H95">
        <v>2.267139351</v>
      </c>
      <c r="I95" s="3" t="s">
        <v>8</v>
      </c>
      <c r="J95">
        <v>0.68611858100000001</v>
      </c>
      <c r="K95">
        <v>0.379732287</v>
      </c>
      <c r="L95">
        <v>0.21666812499999999</v>
      </c>
      <c r="M95">
        <v>1.9941106310000001</v>
      </c>
      <c r="N95">
        <v>-1.6629710129999999</v>
      </c>
      <c r="O95">
        <v>2.3926908779999998</v>
      </c>
      <c r="P95" s="3" t="s">
        <v>8</v>
      </c>
      <c r="Q95">
        <v>0.43427437499999999</v>
      </c>
      <c r="R95">
        <v>0.65007674000000004</v>
      </c>
      <c r="S95">
        <v>3.6271209639999999</v>
      </c>
      <c r="T95">
        <v>0.238501976</v>
      </c>
      <c r="U95">
        <v>3.0621461270000001</v>
      </c>
      <c r="V95">
        <v>-1.446608814</v>
      </c>
      <c r="W95" s="3" t="s">
        <v>10</v>
      </c>
    </row>
    <row r="96" spans="1:23" x14ac:dyDescent="0.2">
      <c r="A96" s="3" t="s">
        <v>103</v>
      </c>
      <c r="B96" s="4" t="s">
        <v>7</v>
      </c>
      <c r="C96">
        <v>0.79145513599999995</v>
      </c>
      <c r="D96">
        <v>0.42264158299999999</v>
      </c>
      <c r="E96">
        <v>0.26415712400000002</v>
      </c>
      <c r="F96">
        <v>2.1781545750000002</v>
      </c>
      <c r="G96">
        <v>-1.583111253</v>
      </c>
      <c r="H96">
        <v>2.3655997160000002</v>
      </c>
      <c r="I96" s="3" t="s">
        <v>8</v>
      </c>
      <c r="J96">
        <v>0.68611858100000001</v>
      </c>
      <c r="K96">
        <v>0.3290109</v>
      </c>
      <c r="L96">
        <v>0.204683857</v>
      </c>
      <c r="M96">
        <v>1.8616671849999999</v>
      </c>
      <c r="N96">
        <v>-1.745060614</v>
      </c>
      <c r="O96">
        <v>2.5003878980000001</v>
      </c>
      <c r="P96" s="3" t="s">
        <v>8</v>
      </c>
      <c r="Q96">
        <v>0.43427437499999999</v>
      </c>
      <c r="R96">
        <v>0.66409380500000004</v>
      </c>
      <c r="S96">
        <v>3.8015369529999998</v>
      </c>
      <c r="T96">
        <v>0.206669087</v>
      </c>
      <c r="U96">
        <v>3.1299040819999999</v>
      </c>
      <c r="V96">
        <v>-1.684064427</v>
      </c>
      <c r="W96" s="3" t="s">
        <v>10</v>
      </c>
    </row>
    <row r="97" spans="1:23" x14ac:dyDescent="0.2">
      <c r="A97" s="3" t="s">
        <v>104</v>
      </c>
      <c r="B97" s="4" t="s">
        <v>7</v>
      </c>
      <c r="C97">
        <v>0.79145513599999995</v>
      </c>
      <c r="D97">
        <v>0.45763863900000001</v>
      </c>
      <c r="E97">
        <v>1.0272320070000001</v>
      </c>
      <c r="F97">
        <v>0.45763643999999998</v>
      </c>
      <c r="G97">
        <v>0.37618258199999999</v>
      </c>
      <c r="H97" s="1">
        <v>-6.9299999999999997E-6</v>
      </c>
      <c r="I97" s="3" t="s">
        <v>10</v>
      </c>
      <c r="J97">
        <v>0.68611858100000001</v>
      </c>
      <c r="K97">
        <v>0.22881931899999999</v>
      </c>
      <c r="L97">
        <v>0.93720083600000004</v>
      </c>
      <c r="M97">
        <v>0.228818253</v>
      </c>
      <c r="N97">
        <v>0.449900303</v>
      </c>
      <c r="O97" s="1">
        <v>-6.72E-6</v>
      </c>
      <c r="P97" s="3" t="s">
        <v>10</v>
      </c>
      <c r="Q97">
        <v>0.43427437499999999</v>
      </c>
      <c r="R97">
        <v>0</v>
      </c>
      <c r="W97" s="3"/>
    </row>
    <row r="98" spans="1:23" x14ac:dyDescent="0.2">
      <c r="A98" s="3" t="s">
        <v>105</v>
      </c>
      <c r="B98" s="4" t="s">
        <v>7</v>
      </c>
      <c r="C98">
        <v>0.79145513599999995</v>
      </c>
      <c r="D98">
        <v>0.194464902</v>
      </c>
      <c r="E98">
        <v>0.19927969100000001</v>
      </c>
      <c r="F98">
        <v>1.0779493840000001</v>
      </c>
      <c r="G98">
        <v>-1.9897128820000001</v>
      </c>
      <c r="H98">
        <v>2.470707735</v>
      </c>
      <c r="I98" s="3" t="s">
        <v>8</v>
      </c>
      <c r="J98">
        <v>0.68611858100000001</v>
      </c>
      <c r="K98">
        <v>0.15220067700000001</v>
      </c>
      <c r="L98">
        <v>0.17223656100000001</v>
      </c>
      <c r="M98">
        <v>0.94965893000000001</v>
      </c>
      <c r="N98">
        <v>-1.994066522</v>
      </c>
      <c r="O98">
        <v>2.641434689</v>
      </c>
      <c r="P98" s="3" t="s">
        <v>8</v>
      </c>
      <c r="Q98">
        <v>0.43427437499999999</v>
      </c>
      <c r="R98">
        <v>0.18264682400000001</v>
      </c>
      <c r="S98">
        <v>8.1924207999999998E-2</v>
      </c>
      <c r="T98">
        <v>0.59236274499999997</v>
      </c>
      <c r="U98">
        <v>-2.4062451010000001</v>
      </c>
      <c r="V98">
        <v>1.6974242399999999</v>
      </c>
      <c r="W98" s="3" t="s">
        <v>8</v>
      </c>
    </row>
    <row r="99" spans="1:23" x14ac:dyDescent="0.2">
      <c r="A99" s="3" t="s">
        <v>106</v>
      </c>
      <c r="B99" s="4" t="s">
        <v>7</v>
      </c>
      <c r="C99">
        <v>0.79145513599999995</v>
      </c>
      <c r="D99">
        <v>0.45763863900000001</v>
      </c>
      <c r="E99">
        <v>1.162757689</v>
      </c>
      <c r="F99">
        <v>0.45763643999999998</v>
      </c>
      <c r="G99">
        <v>0.55497100200000005</v>
      </c>
      <c r="H99" s="1">
        <v>-6.9299999999999997E-6</v>
      </c>
      <c r="I99" s="3" t="s">
        <v>10</v>
      </c>
      <c r="J99">
        <v>0.68611858100000001</v>
      </c>
      <c r="K99">
        <v>0.22881931899999999</v>
      </c>
      <c r="L99">
        <v>1.0871638889999999</v>
      </c>
      <c r="M99">
        <v>0.228818253</v>
      </c>
      <c r="N99">
        <v>0.66403959800000001</v>
      </c>
      <c r="O99" s="1">
        <v>-6.72E-6</v>
      </c>
      <c r="P99" s="3" t="s">
        <v>10</v>
      </c>
      <c r="Q99">
        <v>0.43427437499999999</v>
      </c>
      <c r="R99">
        <v>0</v>
      </c>
      <c r="W99" s="3"/>
    </row>
    <row r="100" spans="1:23" x14ac:dyDescent="0.2">
      <c r="A100" s="3" t="s">
        <v>107</v>
      </c>
      <c r="B100" s="4" t="s">
        <v>7</v>
      </c>
      <c r="C100">
        <v>0.79145513599999995</v>
      </c>
      <c r="D100">
        <v>0.54202968799999995</v>
      </c>
      <c r="E100">
        <v>0.25134424900000002</v>
      </c>
      <c r="F100">
        <v>2.0931133879999999</v>
      </c>
      <c r="G100">
        <v>-1.654842892</v>
      </c>
      <c r="H100">
        <v>1.9492066880000001</v>
      </c>
      <c r="I100" s="3" t="s">
        <v>8</v>
      </c>
      <c r="J100">
        <v>0.68611858100000001</v>
      </c>
      <c r="K100">
        <v>0.46542028299999999</v>
      </c>
      <c r="L100">
        <v>0.21103640400000001</v>
      </c>
      <c r="M100">
        <v>1.841306439</v>
      </c>
      <c r="N100">
        <v>-1.700966048</v>
      </c>
      <c r="O100">
        <v>1.984123758</v>
      </c>
      <c r="P100" s="3" t="s">
        <v>8</v>
      </c>
      <c r="Q100">
        <v>0.43427437499999999</v>
      </c>
      <c r="R100">
        <v>0.86187964900000003</v>
      </c>
      <c r="S100">
        <v>3.7963338480000002</v>
      </c>
      <c r="T100">
        <v>0.20942008600000001</v>
      </c>
      <c r="U100">
        <v>3.1279281349999999</v>
      </c>
      <c r="V100">
        <v>-2.041086607</v>
      </c>
      <c r="W100" s="3" t="s">
        <v>10</v>
      </c>
    </row>
    <row r="101" spans="1:23" x14ac:dyDescent="0.2">
      <c r="A101" s="3" t="s">
        <v>108</v>
      </c>
      <c r="B101" s="4" t="s">
        <v>7</v>
      </c>
      <c r="C101">
        <v>0.79145513599999995</v>
      </c>
      <c r="D101">
        <v>0.55579414999999999</v>
      </c>
      <c r="E101">
        <v>0.25292614800000002</v>
      </c>
      <c r="F101">
        <v>2.1200503479999999</v>
      </c>
      <c r="G101">
        <v>-1.6457913820000001</v>
      </c>
      <c r="H101">
        <v>1.931475971</v>
      </c>
      <c r="I101" s="3" t="s">
        <v>8</v>
      </c>
      <c r="J101">
        <v>0.68611858100000001</v>
      </c>
      <c r="K101">
        <v>0.47756543299999998</v>
      </c>
      <c r="L101">
        <v>0.20751514800000001</v>
      </c>
      <c r="M101">
        <v>1.868983308</v>
      </c>
      <c r="N101">
        <v>-1.7252412859999999</v>
      </c>
      <c r="O101">
        <v>1.968483363</v>
      </c>
      <c r="P101" s="3" t="s">
        <v>8</v>
      </c>
      <c r="Q101">
        <v>0.43427437499999999</v>
      </c>
      <c r="R101">
        <v>0</v>
      </c>
      <c r="W101" s="3"/>
    </row>
    <row r="102" spans="1:23" x14ac:dyDescent="0.2">
      <c r="A102" s="3" t="s">
        <v>109</v>
      </c>
      <c r="B102" s="4" t="s">
        <v>7</v>
      </c>
      <c r="C102">
        <v>0.79145513599999995</v>
      </c>
      <c r="D102">
        <v>0.57035510099999998</v>
      </c>
      <c r="E102">
        <v>0.24567530300000001</v>
      </c>
      <c r="F102">
        <v>2.201831366</v>
      </c>
      <c r="G102">
        <v>-1.6877547369999999</v>
      </c>
      <c r="H102">
        <v>1.9487716589999999</v>
      </c>
      <c r="I102" s="3" t="s">
        <v>8</v>
      </c>
      <c r="J102">
        <v>0.68611858100000001</v>
      </c>
      <c r="K102">
        <v>0.51097449900000003</v>
      </c>
      <c r="L102">
        <v>0.20877695700000001</v>
      </c>
      <c r="M102">
        <v>1.960422219</v>
      </c>
      <c r="N102">
        <v>-1.7164954509999999</v>
      </c>
      <c r="O102">
        <v>1.939841205</v>
      </c>
      <c r="P102" s="3" t="s">
        <v>8</v>
      </c>
      <c r="Q102">
        <v>0.43427437499999999</v>
      </c>
      <c r="R102">
        <v>1.052355435</v>
      </c>
      <c r="S102">
        <v>3.8016002219999998</v>
      </c>
      <c r="T102">
        <v>0.29791480100000001</v>
      </c>
      <c r="U102">
        <v>3.1299280920000001</v>
      </c>
      <c r="V102">
        <v>-1.8206503510000001</v>
      </c>
      <c r="W102" s="3" t="s">
        <v>10</v>
      </c>
    </row>
    <row r="103" spans="1:23" x14ac:dyDescent="0.2">
      <c r="A103" s="3" t="s">
        <v>110</v>
      </c>
      <c r="B103" s="4" t="s">
        <v>7</v>
      </c>
      <c r="C103">
        <v>0.79145513599999995</v>
      </c>
      <c r="D103">
        <v>0.55159177800000003</v>
      </c>
      <c r="E103">
        <v>0.24188390200000001</v>
      </c>
      <c r="F103">
        <v>2.1714113519999998</v>
      </c>
      <c r="G103">
        <v>-1.710192814</v>
      </c>
      <c r="H103">
        <v>1.976960198</v>
      </c>
      <c r="I103" s="3" t="s">
        <v>8</v>
      </c>
      <c r="J103">
        <v>0.68611858100000001</v>
      </c>
      <c r="K103">
        <v>0.47351286500000001</v>
      </c>
      <c r="L103">
        <v>0.20149172300000001</v>
      </c>
      <c r="M103">
        <v>1.903253949</v>
      </c>
      <c r="N103">
        <v>-1.7677373599999999</v>
      </c>
      <c r="O103">
        <v>2.006992544</v>
      </c>
      <c r="P103" s="3" t="s">
        <v>8</v>
      </c>
      <c r="Q103">
        <v>0.43427437499999999</v>
      </c>
      <c r="R103">
        <v>0</v>
      </c>
      <c r="W103" s="3"/>
    </row>
    <row r="104" spans="1:23" x14ac:dyDescent="0.2">
      <c r="A104" s="3" t="s">
        <v>111</v>
      </c>
      <c r="B104" s="4" t="s">
        <v>7</v>
      </c>
      <c r="C104">
        <v>0.79145513599999995</v>
      </c>
      <c r="D104">
        <v>0.72037461199999997</v>
      </c>
      <c r="E104">
        <v>11.76530378</v>
      </c>
      <c r="F104">
        <v>0.80522996199999997</v>
      </c>
      <c r="G104">
        <v>3.8938871879999999</v>
      </c>
      <c r="H104">
        <v>0.160653516</v>
      </c>
      <c r="I104" s="3" t="s">
        <v>10</v>
      </c>
      <c r="J104">
        <v>0.68611858100000001</v>
      </c>
      <c r="K104">
        <v>0.60822822700000001</v>
      </c>
      <c r="L104">
        <v>11.713421240000001</v>
      </c>
      <c r="M104">
        <v>0.81796996600000005</v>
      </c>
      <c r="N104">
        <v>4.0935607689999998</v>
      </c>
      <c r="O104">
        <v>0.42743510099999998</v>
      </c>
      <c r="P104" s="3" t="s">
        <v>10</v>
      </c>
      <c r="Q104">
        <v>0.43427437499999999</v>
      </c>
      <c r="R104">
        <v>0</v>
      </c>
      <c r="W104" s="3"/>
    </row>
    <row r="105" spans="1:23" x14ac:dyDescent="0.2">
      <c r="A105" s="3" t="s">
        <v>112</v>
      </c>
      <c r="B105" s="4" t="s">
        <v>7</v>
      </c>
      <c r="C105">
        <v>0.79145513599999995</v>
      </c>
      <c r="D105">
        <v>0.36328072099999997</v>
      </c>
      <c r="E105">
        <v>0.77079387099999996</v>
      </c>
      <c r="F105">
        <v>1.902420421</v>
      </c>
      <c r="G105">
        <v>-3.8162473000000002E-2</v>
      </c>
      <c r="H105">
        <v>2.3886793970000002</v>
      </c>
      <c r="I105" s="3" t="s">
        <v>27</v>
      </c>
      <c r="J105">
        <v>0.68611858100000001</v>
      </c>
      <c r="K105">
        <v>0.39725596200000002</v>
      </c>
      <c r="L105">
        <v>0.71458942400000003</v>
      </c>
      <c r="M105">
        <v>1.774692602</v>
      </c>
      <c r="N105">
        <v>5.8656624999999997E-2</v>
      </c>
      <c r="O105">
        <v>2.1594283760000001</v>
      </c>
      <c r="P105" s="3" t="s">
        <v>27</v>
      </c>
      <c r="Q105">
        <v>0.43427437499999999</v>
      </c>
      <c r="R105">
        <v>0.24067232199999999</v>
      </c>
      <c r="S105">
        <v>0.39240701900000002</v>
      </c>
      <c r="T105">
        <v>0.71574459700000004</v>
      </c>
      <c r="U105">
        <v>-0.14625598200000001</v>
      </c>
      <c r="V105">
        <v>1.572374637</v>
      </c>
      <c r="W105" s="3" t="s">
        <v>27</v>
      </c>
    </row>
    <row r="106" spans="1:23" x14ac:dyDescent="0.2">
      <c r="A106" s="3" t="s">
        <v>113</v>
      </c>
      <c r="B106" s="4" t="s">
        <v>7</v>
      </c>
      <c r="C106">
        <v>0.79145513599999995</v>
      </c>
      <c r="D106">
        <v>0.49685549200000001</v>
      </c>
      <c r="E106">
        <v>0.57133040700000004</v>
      </c>
      <c r="F106">
        <v>1.98910462</v>
      </c>
      <c r="G106">
        <v>-0.47018225899999999</v>
      </c>
      <c r="H106">
        <v>2.0012209429999999</v>
      </c>
      <c r="I106" s="3" t="s">
        <v>8</v>
      </c>
      <c r="J106">
        <v>0.68611858100000001</v>
      </c>
      <c r="K106">
        <v>0.50182895299999997</v>
      </c>
      <c r="L106">
        <v>0.46035858000000002</v>
      </c>
      <c r="M106">
        <v>1.921261976</v>
      </c>
      <c r="N106">
        <v>-0.57569990299999996</v>
      </c>
      <c r="O106">
        <v>1.93678664</v>
      </c>
      <c r="P106" s="3" t="s">
        <v>8</v>
      </c>
      <c r="Q106">
        <v>0.43427437499999999</v>
      </c>
      <c r="R106">
        <v>0</v>
      </c>
      <c r="W106" s="3"/>
    </row>
    <row r="107" spans="1:23" x14ac:dyDescent="0.2">
      <c r="A107" s="3" t="s">
        <v>114</v>
      </c>
      <c r="B107" s="4" t="s">
        <v>7</v>
      </c>
      <c r="C107">
        <v>0.79145513599999995</v>
      </c>
      <c r="D107">
        <v>0.45763863900000001</v>
      </c>
      <c r="E107">
        <v>1.0300103949999999</v>
      </c>
      <c r="F107">
        <v>0.45763643999999998</v>
      </c>
      <c r="G107">
        <v>0.380079418</v>
      </c>
      <c r="H107" s="1">
        <v>-6.9299999999999997E-6</v>
      </c>
      <c r="I107" s="3" t="s">
        <v>10</v>
      </c>
      <c r="J107">
        <v>0.68611858100000001</v>
      </c>
      <c r="K107">
        <v>0.22881931899999999</v>
      </c>
      <c r="L107">
        <v>0.93225018299999995</v>
      </c>
      <c r="M107">
        <v>0.228818253</v>
      </c>
      <c r="N107">
        <v>0.442259238</v>
      </c>
      <c r="O107" s="1">
        <v>-6.72E-6</v>
      </c>
      <c r="P107" s="3" t="s">
        <v>10</v>
      </c>
      <c r="Q107">
        <v>0.43427437499999999</v>
      </c>
      <c r="R107">
        <v>0</v>
      </c>
      <c r="W107" s="3"/>
    </row>
    <row r="108" spans="1:23" x14ac:dyDescent="0.2">
      <c r="A108" s="3" t="s">
        <v>115</v>
      </c>
      <c r="B108" s="4" t="s">
        <v>7</v>
      </c>
      <c r="C108">
        <v>0.79145513599999995</v>
      </c>
      <c r="D108">
        <v>0.271294062</v>
      </c>
      <c r="E108">
        <v>0.83328213399999995</v>
      </c>
      <c r="F108">
        <v>0.45763643999999998</v>
      </c>
      <c r="G108">
        <v>7.4297476000000001E-2</v>
      </c>
      <c r="H108">
        <v>0.75434445999999999</v>
      </c>
      <c r="I108" s="3" t="s">
        <v>27</v>
      </c>
      <c r="J108">
        <v>0.68611858100000001</v>
      </c>
      <c r="K108">
        <v>0.19464047200000001</v>
      </c>
      <c r="L108">
        <v>0.81299817900000004</v>
      </c>
      <c r="M108">
        <v>0.228818253</v>
      </c>
      <c r="N108">
        <v>0.244794182</v>
      </c>
      <c r="O108">
        <v>0.23339041799999999</v>
      </c>
      <c r="P108" s="3" t="s">
        <v>10</v>
      </c>
      <c r="Q108">
        <v>0.43427437499999999</v>
      </c>
      <c r="R108">
        <v>0</v>
      </c>
      <c r="W108" s="3"/>
    </row>
    <row r="109" spans="1:23" x14ac:dyDescent="0.2">
      <c r="A109" s="3" t="s">
        <v>116</v>
      </c>
      <c r="B109" s="4" t="s">
        <v>7</v>
      </c>
      <c r="C109">
        <v>0.79145513599999995</v>
      </c>
      <c r="D109">
        <v>0.38982240400000001</v>
      </c>
      <c r="E109">
        <v>13.409326999999999</v>
      </c>
      <c r="F109">
        <v>0.28103561500000002</v>
      </c>
      <c r="G109">
        <v>4.0825854479999997</v>
      </c>
      <c r="H109">
        <v>-0.47206403800000002</v>
      </c>
      <c r="I109" s="3" t="s">
        <v>10</v>
      </c>
      <c r="J109">
        <v>0.68611858100000001</v>
      </c>
      <c r="K109">
        <v>0.609900102</v>
      </c>
      <c r="L109">
        <v>13.40549616</v>
      </c>
      <c r="M109">
        <v>0.28169400500000003</v>
      </c>
      <c r="N109">
        <v>4.2882228690000002</v>
      </c>
      <c r="O109">
        <v>-1.114444097</v>
      </c>
      <c r="P109" s="3" t="s">
        <v>10</v>
      </c>
      <c r="Q109">
        <v>0.43427437499999999</v>
      </c>
      <c r="R109">
        <v>0.24362924599999999</v>
      </c>
      <c r="S109">
        <v>4.4846769889999996</v>
      </c>
      <c r="T109">
        <v>9.1117511999999998E-2</v>
      </c>
      <c r="U109">
        <v>3.3683253450000001</v>
      </c>
      <c r="V109">
        <v>-1.4188870689999999</v>
      </c>
      <c r="W109" s="3" t="s">
        <v>10</v>
      </c>
    </row>
    <row r="110" spans="1:23" x14ac:dyDescent="0.2">
      <c r="A110" s="3" t="s">
        <v>117</v>
      </c>
      <c r="B110" s="4" t="s">
        <v>7</v>
      </c>
      <c r="C110">
        <v>0.79145513599999995</v>
      </c>
      <c r="D110">
        <v>0.296181631</v>
      </c>
      <c r="E110">
        <v>11.12653654</v>
      </c>
      <c r="F110">
        <v>0.667373153</v>
      </c>
      <c r="G110">
        <v>3.8133531980000002</v>
      </c>
      <c r="H110">
        <v>1.172011484</v>
      </c>
      <c r="I110" s="3" t="s">
        <v>10</v>
      </c>
      <c r="J110">
        <v>0.68611858100000001</v>
      </c>
      <c r="K110">
        <v>0.34288997900000001</v>
      </c>
      <c r="L110">
        <v>11.122581479999999</v>
      </c>
      <c r="M110">
        <v>0.66804683899999995</v>
      </c>
      <c r="N110">
        <v>4.0188899200000003</v>
      </c>
      <c r="O110">
        <v>0.96220351500000001</v>
      </c>
      <c r="P110" s="3" t="s">
        <v>10</v>
      </c>
      <c r="Q110">
        <v>0.43427437499999999</v>
      </c>
      <c r="R110">
        <v>0.237655018</v>
      </c>
      <c r="S110">
        <v>3.753911279</v>
      </c>
      <c r="T110">
        <v>0.214781424</v>
      </c>
      <c r="U110">
        <v>3.1117158200000001</v>
      </c>
      <c r="V110">
        <v>-0.14599963899999999</v>
      </c>
      <c r="W110" s="3" t="s">
        <v>10</v>
      </c>
    </row>
    <row r="111" spans="1:23" x14ac:dyDescent="0.2">
      <c r="A111" s="3" t="s">
        <v>118</v>
      </c>
      <c r="B111" s="4" t="s">
        <v>7</v>
      </c>
      <c r="C111">
        <v>0.79145513599999995</v>
      </c>
      <c r="D111">
        <v>0.30964333399999999</v>
      </c>
      <c r="E111">
        <v>11.13154525</v>
      </c>
      <c r="F111">
        <v>0.66651999200000001</v>
      </c>
      <c r="G111">
        <v>3.8140024939999999</v>
      </c>
      <c r="H111">
        <v>1.1060407590000001</v>
      </c>
      <c r="I111" s="3" t="s">
        <v>10</v>
      </c>
      <c r="J111">
        <v>0.68611858100000001</v>
      </c>
      <c r="K111">
        <v>0.35852102600000002</v>
      </c>
      <c r="L111">
        <v>11.127664319999999</v>
      </c>
      <c r="M111">
        <v>0.667181052</v>
      </c>
      <c r="N111">
        <v>4.0195490569999999</v>
      </c>
      <c r="O111">
        <v>0.89602058500000004</v>
      </c>
      <c r="P111" s="3" t="s">
        <v>10</v>
      </c>
      <c r="Q111">
        <v>0.43427437499999999</v>
      </c>
      <c r="R111">
        <v>0.24421991500000001</v>
      </c>
      <c r="S111">
        <v>3.7563009109999999</v>
      </c>
      <c r="T111">
        <v>0.214374385</v>
      </c>
      <c r="U111">
        <v>3.1126339060000001</v>
      </c>
      <c r="V111">
        <v>-0.18804831399999999</v>
      </c>
      <c r="W111" s="3" t="s">
        <v>10</v>
      </c>
    </row>
    <row r="112" spans="1:23" x14ac:dyDescent="0.2">
      <c r="A112" s="3" t="s">
        <v>119</v>
      </c>
      <c r="B112" s="4" t="s">
        <v>7</v>
      </c>
      <c r="C112">
        <v>0.79145513599999995</v>
      </c>
      <c r="D112">
        <v>6.0737661999999998E-2</v>
      </c>
      <c r="E112">
        <v>8.3936470980000006</v>
      </c>
      <c r="F112">
        <v>1.143058938</v>
      </c>
      <c r="G112">
        <v>3.4067183289999998</v>
      </c>
      <c r="H112">
        <v>4.2341645999999997</v>
      </c>
      <c r="I112" s="3" t="s">
        <v>10</v>
      </c>
      <c r="J112">
        <v>0.68611858100000001</v>
      </c>
      <c r="K112">
        <v>3.8285812000000002E-2</v>
      </c>
      <c r="L112">
        <v>8.3094914309999997</v>
      </c>
      <c r="M112">
        <v>1.1575224099999999</v>
      </c>
      <c r="N112">
        <v>3.5982303390000001</v>
      </c>
      <c r="O112">
        <v>4.9180864529999999</v>
      </c>
      <c r="P112" s="3" t="s">
        <v>10</v>
      </c>
      <c r="Q112">
        <v>0.43427437499999999</v>
      </c>
      <c r="R112">
        <v>0</v>
      </c>
      <c r="W112" s="3"/>
    </row>
    <row r="113" spans="1:23" x14ac:dyDescent="0.2">
      <c r="A113" s="3" t="s">
        <v>120</v>
      </c>
      <c r="B113" s="4" t="s">
        <v>7</v>
      </c>
      <c r="C113">
        <v>0.79145513599999995</v>
      </c>
      <c r="D113">
        <v>0.14317946600000001</v>
      </c>
      <c r="E113">
        <v>0.647780786</v>
      </c>
      <c r="F113">
        <v>0.39044376400000003</v>
      </c>
      <c r="G113">
        <v>-0.28900189799999998</v>
      </c>
      <c r="H113">
        <v>1.447290167</v>
      </c>
      <c r="I113" s="3" t="s">
        <v>8</v>
      </c>
      <c r="J113">
        <v>0.68611858100000001</v>
      </c>
      <c r="K113">
        <v>0.102403725</v>
      </c>
      <c r="L113">
        <v>0.70820369699999997</v>
      </c>
      <c r="M113">
        <v>0.103447807</v>
      </c>
      <c r="N113">
        <v>4.5706438000000002E-2</v>
      </c>
      <c r="O113">
        <v>1.4634875E-2</v>
      </c>
      <c r="P113" s="3" t="s">
        <v>27</v>
      </c>
      <c r="Q113">
        <v>0.43427437499999999</v>
      </c>
      <c r="R113">
        <v>0</v>
      </c>
      <c r="W113" s="3"/>
    </row>
    <row r="114" spans="1:23" x14ac:dyDescent="0.2">
      <c r="A114" s="3" t="s">
        <v>121</v>
      </c>
      <c r="B114" s="4" t="s">
        <v>7</v>
      </c>
      <c r="C114">
        <v>0.79145513599999995</v>
      </c>
      <c r="D114">
        <v>0.45300902300000001</v>
      </c>
      <c r="E114">
        <v>0.23353706399999999</v>
      </c>
      <c r="F114">
        <v>1.434248867</v>
      </c>
      <c r="G114">
        <v>-1.7608560390000001</v>
      </c>
      <c r="H114">
        <v>1.6626836869999999</v>
      </c>
      <c r="I114" s="3" t="s">
        <v>8</v>
      </c>
      <c r="J114">
        <v>0.68611858100000001</v>
      </c>
      <c r="K114">
        <v>0.44563978199999998</v>
      </c>
      <c r="L114">
        <v>0.20554623899999999</v>
      </c>
      <c r="M114">
        <v>1.318594273</v>
      </c>
      <c r="N114">
        <v>-1.738994964</v>
      </c>
      <c r="O114">
        <v>1.5650507890000001</v>
      </c>
      <c r="P114" s="3" t="s">
        <v>8</v>
      </c>
      <c r="Q114">
        <v>0.43427437499999999</v>
      </c>
      <c r="R114">
        <v>0</v>
      </c>
      <c r="W114" s="3"/>
    </row>
    <row r="115" spans="1:23" x14ac:dyDescent="0.2">
      <c r="A115" s="3" t="s">
        <v>122</v>
      </c>
      <c r="B115" s="4" t="s">
        <v>7</v>
      </c>
      <c r="C115">
        <v>0.79145513599999995</v>
      </c>
      <c r="D115">
        <v>0.457536202</v>
      </c>
      <c r="E115">
        <v>0.59391308899999995</v>
      </c>
      <c r="F115">
        <v>2.0779831199999999</v>
      </c>
      <c r="G115">
        <v>-0.41425574500000001</v>
      </c>
      <c r="H115">
        <v>2.1832261320000002</v>
      </c>
      <c r="I115" s="3" t="s">
        <v>8</v>
      </c>
      <c r="J115">
        <v>0.68611858100000001</v>
      </c>
      <c r="K115">
        <v>0.46519897199999999</v>
      </c>
      <c r="L115">
        <v>0.547361286</v>
      </c>
      <c r="M115">
        <v>1.9000304349999999</v>
      </c>
      <c r="N115">
        <v>-0.32596454000000002</v>
      </c>
      <c r="O115">
        <v>2.0301027129999998</v>
      </c>
      <c r="P115" s="3" t="s">
        <v>8</v>
      </c>
      <c r="Q115">
        <v>0.43427437499999999</v>
      </c>
      <c r="R115">
        <v>0</v>
      </c>
      <c r="W115" s="3"/>
    </row>
    <row r="116" spans="1:23" x14ac:dyDescent="0.2">
      <c r="A116" s="3" t="s">
        <v>123</v>
      </c>
      <c r="B116" s="4" t="s">
        <v>7</v>
      </c>
      <c r="C116">
        <v>0.79145513599999995</v>
      </c>
      <c r="D116">
        <v>0.188158032</v>
      </c>
      <c r="E116">
        <v>0.13526161</v>
      </c>
      <c r="F116">
        <v>1.2411362800000001</v>
      </c>
      <c r="G116">
        <v>-2.5487551370000001</v>
      </c>
      <c r="H116">
        <v>2.721644757</v>
      </c>
      <c r="I116" s="3" t="s">
        <v>8</v>
      </c>
      <c r="J116">
        <v>0.68611858100000001</v>
      </c>
      <c r="K116">
        <v>0.17391356599999999</v>
      </c>
      <c r="L116">
        <v>0.12766713399999999</v>
      </c>
      <c r="M116">
        <v>1.0929596610000001</v>
      </c>
      <c r="N116">
        <v>-2.4260707610000001</v>
      </c>
      <c r="O116">
        <v>2.6517977770000001</v>
      </c>
      <c r="P116" s="3" t="s">
        <v>8</v>
      </c>
      <c r="Q116">
        <v>0.43427437499999999</v>
      </c>
      <c r="R116">
        <v>4.2238734E-2</v>
      </c>
      <c r="S116">
        <v>6.3864484999999999E-2</v>
      </c>
      <c r="T116">
        <v>0.60347566200000002</v>
      </c>
      <c r="U116">
        <v>-2.7655210540000001</v>
      </c>
      <c r="V116">
        <v>3.8366570740000001</v>
      </c>
      <c r="W116" s="3" t="s">
        <v>8</v>
      </c>
    </row>
    <row r="117" spans="1:23" x14ac:dyDescent="0.2">
      <c r="A117" s="3" t="s">
        <v>124</v>
      </c>
      <c r="B117" s="4" t="s">
        <v>7</v>
      </c>
      <c r="C117">
        <v>0.79145513599999995</v>
      </c>
      <c r="D117">
        <v>0.17988218</v>
      </c>
      <c r="E117">
        <v>0.58832366599999997</v>
      </c>
      <c r="F117">
        <v>0.50840593999999995</v>
      </c>
      <c r="G117">
        <v>-0.42789750199999999</v>
      </c>
      <c r="H117">
        <v>1.4989286159999999</v>
      </c>
      <c r="I117" s="3" t="s">
        <v>8</v>
      </c>
      <c r="J117">
        <v>0.68611858100000001</v>
      </c>
      <c r="K117">
        <v>0.173795122</v>
      </c>
      <c r="L117">
        <v>0.47832052000000003</v>
      </c>
      <c r="M117">
        <v>0.50749412599999999</v>
      </c>
      <c r="N117">
        <v>-0.520480253</v>
      </c>
      <c r="O117">
        <v>1.546003531</v>
      </c>
      <c r="P117" s="3" t="s">
        <v>8</v>
      </c>
      <c r="Q117">
        <v>0.43427437499999999</v>
      </c>
      <c r="R117">
        <v>3.6219947000000002E-2</v>
      </c>
      <c r="S117">
        <v>0.33495930899999998</v>
      </c>
      <c r="T117">
        <v>0.184308945</v>
      </c>
      <c r="U117">
        <v>-0.37462098199999999</v>
      </c>
      <c r="V117">
        <v>2.3472697669999998</v>
      </c>
      <c r="W117" s="3" t="s">
        <v>8</v>
      </c>
    </row>
    <row r="118" spans="1:23" x14ac:dyDescent="0.2">
      <c r="A118" s="3" t="s">
        <v>125</v>
      </c>
      <c r="B118" s="4" t="s">
        <v>7</v>
      </c>
      <c r="C118">
        <v>0.79145513599999995</v>
      </c>
      <c r="D118">
        <v>0.17184988500000001</v>
      </c>
      <c r="E118">
        <v>0.24913775799999999</v>
      </c>
      <c r="F118">
        <v>0.94622401199999995</v>
      </c>
      <c r="G118">
        <v>-1.66756389</v>
      </c>
      <c r="H118">
        <v>2.4610328880000001</v>
      </c>
      <c r="I118" s="3" t="s">
        <v>8</v>
      </c>
      <c r="J118">
        <v>0.68611858100000001</v>
      </c>
      <c r="K118">
        <v>0.16455178200000001</v>
      </c>
      <c r="L118">
        <v>0.23225263500000001</v>
      </c>
      <c r="M118">
        <v>0.84590155899999997</v>
      </c>
      <c r="N118">
        <v>-1.5627629759999999</v>
      </c>
      <c r="O118">
        <v>2.3619481339999999</v>
      </c>
      <c r="P118" s="3" t="s">
        <v>8</v>
      </c>
      <c r="Q118">
        <v>0.43427437499999999</v>
      </c>
      <c r="R118">
        <v>2.7296562E-2</v>
      </c>
      <c r="S118">
        <v>0.10600796699999999</v>
      </c>
      <c r="T118">
        <v>0.45506368800000002</v>
      </c>
      <c r="U118">
        <v>-2.034434128</v>
      </c>
      <c r="V118">
        <v>4.0592772879999997</v>
      </c>
      <c r="W118" s="3" t="s">
        <v>8</v>
      </c>
    </row>
    <row r="119" spans="1:23" x14ac:dyDescent="0.2">
      <c r="A119" s="3" t="s">
        <v>126</v>
      </c>
      <c r="B119" s="4" t="s">
        <v>7</v>
      </c>
      <c r="C119">
        <v>0.79145513599999995</v>
      </c>
      <c r="D119">
        <v>0.12601939000000001</v>
      </c>
      <c r="E119">
        <v>0.28872150699999999</v>
      </c>
      <c r="F119">
        <v>0.93400040799999995</v>
      </c>
      <c r="G119">
        <v>-1.4548289940000001</v>
      </c>
      <c r="H119">
        <v>2.8897774530000002</v>
      </c>
      <c r="I119" s="3" t="s">
        <v>8</v>
      </c>
      <c r="J119">
        <v>0.68611858100000001</v>
      </c>
      <c r="K119">
        <v>9.3905920000000004E-2</v>
      </c>
      <c r="L119">
        <v>0.24800381199999999</v>
      </c>
      <c r="M119">
        <v>0.81087915899999996</v>
      </c>
      <c r="N119">
        <v>-1.4680956430000001</v>
      </c>
      <c r="O119">
        <v>3.1101989140000001</v>
      </c>
      <c r="P119" s="3" t="s">
        <v>8</v>
      </c>
      <c r="Q119">
        <v>0.43427437499999999</v>
      </c>
      <c r="R119">
        <v>0</v>
      </c>
      <c r="W119" s="3"/>
    </row>
    <row r="120" spans="1:23" x14ac:dyDescent="0.2">
      <c r="A120" s="3" t="s">
        <v>127</v>
      </c>
      <c r="B120" s="4" t="s">
        <v>7</v>
      </c>
      <c r="C120">
        <v>0.79145513599999995</v>
      </c>
      <c r="D120">
        <v>0.15880417699999999</v>
      </c>
      <c r="E120">
        <v>0.24821551</v>
      </c>
      <c r="F120">
        <v>0.88297996199999995</v>
      </c>
      <c r="G120">
        <v>-1.672914309</v>
      </c>
      <c r="H120">
        <v>2.4751318410000001</v>
      </c>
      <c r="I120" s="3" t="s">
        <v>8</v>
      </c>
      <c r="J120">
        <v>0.68611858100000001</v>
      </c>
      <c r="K120">
        <v>0.15167781299999999</v>
      </c>
      <c r="L120">
        <v>0.23158942900000001</v>
      </c>
      <c r="M120">
        <v>0.78899419000000004</v>
      </c>
      <c r="N120">
        <v>-1.5668885349999999</v>
      </c>
      <c r="O120">
        <v>2.379004605</v>
      </c>
      <c r="P120" s="3" t="s">
        <v>8</v>
      </c>
      <c r="Q120">
        <v>0.43427437499999999</v>
      </c>
      <c r="R120">
        <v>2.4552991999999999E-2</v>
      </c>
      <c r="S120">
        <v>0.106505269</v>
      </c>
      <c r="T120">
        <v>0.44006706299999998</v>
      </c>
      <c r="U120">
        <v>-2.0276820230000001</v>
      </c>
      <c r="V120">
        <v>4.1637526740000004</v>
      </c>
      <c r="W120" s="3" t="s">
        <v>8</v>
      </c>
    </row>
    <row r="121" spans="1:23" x14ac:dyDescent="0.2">
      <c r="A121" s="3" t="s">
        <v>128</v>
      </c>
      <c r="B121" s="4" t="s">
        <v>7</v>
      </c>
      <c r="C121">
        <v>0.79145513599999995</v>
      </c>
      <c r="D121">
        <v>0.111492883</v>
      </c>
      <c r="E121">
        <v>0.281662352</v>
      </c>
      <c r="F121">
        <v>0.87261728800000005</v>
      </c>
      <c r="G121">
        <v>-1.4905408339999999</v>
      </c>
      <c r="H121">
        <v>2.9683974389999999</v>
      </c>
      <c r="I121" s="3" t="s">
        <v>8</v>
      </c>
      <c r="J121">
        <v>0.68611858100000001</v>
      </c>
      <c r="K121">
        <v>8.6974598E-2</v>
      </c>
      <c r="L121">
        <v>0.24391236999999999</v>
      </c>
      <c r="M121">
        <v>0.76303250499999997</v>
      </c>
      <c r="N121">
        <v>-1.492095011</v>
      </c>
      <c r="O121">
        <v>3.1330785059999999</v>
      </c>
      <c r="P121" s="3" t="s">
        <v>8</v>
      </c>
      <c r="Q121">
        <v>0.43427437499999999</v>
      </c>
      <c r="R121">
        <v>2.9928399000000001E-2</v>
      </c>
      <c r="S121">
        <v>0.13972881600000001</v>
      </c>
      <c r="T121">
        <v>0.50517011000000001</v>
      </c>
      <c r="U121">
        <v>-1.635977257</v>
      </c>
      <c r="V121">
        <v>4.0771822919999998</v>
      </c>
      <c r="W121" s="3" t="s">
        <v>8</v>
      </c>
    </row>
    <row r="122" spans="1:23" x14ac:dyDescent="0.2">
      <c r="A122" s="3" t="s">
        <v>129</v>
      </c>
      <c r="B122" s="4" t="s">
        <v>7</v>
      </c>
      <c r="C122">
        <v>0.79145513599999995</v>
      </c>
      <c r="D122">
        <v>0.12786202499999999</v>
      </c>
      <c r="E122">
        <v>0.28245328600000003</v>
      </c>
      <c r="F122">
        <v>0.95205860499999995</v>
      </c>
      <c r="G122">
        <v>-1.4864952899999999</v>
      </c>
      <c r="H122">
        <v>2.8964625310000001</v>
      </c>
      <c r="I122" s="3" t="s">
        <v>8</v>
      </c>
      <c r="J122">
        <v>0.68611858100000001</v>
      </c>
      <c r="K122">
        <v>9.5894625999999997E-2</v>
      </c>
      <c r="L122">
        <v>0.24455767</v>
      </c>
      <c r="M122">
        <v>0.83315956499999999</v>
      </c>
      <c r="N122">
        <v>-1.4882832239999999</v>
      </c>
      <c r="O122">
        <v>3.1190709430000001</v>
      </c>
      <c r="P122" s="3" t="s">
        <v>8</v>
      </c>
      <c r="Q122">
        <v>0.43427437499999999</v>
      </c>
      <c r="R122">
        <v>0</v>
      </c>
      <c r="W122" s="3"/>
    </row>
    <row r="123" spans="1:23" x14ac:dyDescent="0.2">
      <c r="A123" s="3" t="s">
        <v>130</v>
      </c>
      <c r="B123" s="4" t="s">
        <v>7</v>
      </c>
      <c r="C123">
        <v>0.79145513599999995</v>
      </c>
      <c r="D123">
        <v>0.19191549099999999</v>
      </c>
      <c r="E123">
        <v>0.240998191</v>
      </c>
      <c r="F123">
        <v>1.0410310089999999</v>
      </c>
      <c r="G123">
        <v>-1.7154852570000001</v>
      </c>
      <c r="H123">
        <v>2.439469973</v>
      </c>
      <c r="I123" s="3" t="s">
        <v>8</v>
      </c>
      <c r="J123">
        <v>0.68611858100000001</v>
      </c>
      <c r="K123">
        <v>0.18433482100000001</v>
      </c>
      <c r="L123">
        <v>0.224967264</v>
      </c>
      <c r="M123">
        <v>0.93368535600000002</v>
      </c>
      <c r="N123">
        <v>-1.6087428560000001</v>
      </c>
      <c r="O123">
        <v>2.340607833</v>
      </c>
      <c r="P123" s="3" t="s">
        <v>8</v>
      </c>
      <c r="Q123">
        <v>0.43427437499999999</v>
      </c>
      <c r="R123">
        <v>2.9994488E-2</v>
      </c>
      <c r="S123">
        <v>0.100746111</v>
      </c>
      <c r="T123">
        <v>0.49343779100000001</v>
      </c>
      <c r="U123">
        <v>-2.1078826849999999</v>
      </c>
      <c r="V123">
        <v>4.0400988949999999</v>
      </c>
      <c r="W123" s="3" t="s">
        <v>8</v>
      </c>
    </row>
    <row r="124" spans="1:23" x14ac:dyDescent="0.2">
      <c r="A124" s="3" t="s">
        <v>131</v>
      </c>
      <c r="B124" s="4" t="s">
        <v>7</v>
      </c>
      <c r="C124">
        <v>0.79145513599999995</v>
      </c>
      <c r="D124">
        <v>0.10727993800000001</v>
      </c>
      <c r="E124">
        <v>0.28053161900000001</v>
      </c>
      <c r="F124">
        <v>0.870582246</v>
      </c>
      <c r="G124">
        <v>-1.496344187</v>
      </c>
      <c r="H124">
        <v>3.0206002920000001</v>
      </c>
      <c r="I124" s="3" t="s">
        <v>8</v>
      </c>
      <c r="J124">
        <v>0.68611858100000001</v>
      </c>
      <c r="K124">
        <v>8.3036582999999997E-2</v>
      </c>
      <c r="L124">
        <v>0.240699318</v>
      </c>
      <c r="M124">
        <v>0.76142151400000002</v>
      </c>
      <c r="N124">
        <v>-1.511225883</v>
      </c>
      <c r="O124">
        <v>3.196876348</v>
      </c>
      <c r="P124" s="3" t="s">
        <v>8</v>
      </c>
      <c r="Q124">
        <v>0.43427437499999999</v>
      </c>
      <c r="R124">
        <v>2.6423433E-2</v>
      </c>
      <c r="S124">
        <v>0.13582655199999999</v>
      </c>
      <c r="T124">
        <v>0.506176128</v>
      </c>
      <c r="U124">
        <v>-1.676841297</v>
      </c>
      <c r="V124">
        <v>4.2597496450000003</v>
      </c>
      <c r="W124" s="3" t="s">
        <v>8</v>
      </c>
    </row>
    <row r="125" spans="1:23" x14ac:dyDescent="0.2">
      <c r="A125" s="3" t="s">
        <v>132</v>
      </c>
      <c r="B125" s="4" t="s">
        <v>7</v>
      </c>
      <c r="C125">
        <v>0.79145513599999995</v>
      </c>
      <c r="D125">
        <v>0.17396214600000001</v>
      </c>
      <c r="E125">
        <v>0.24839019100000001</v>
      </c>
      <c r="F125">
        <v>0.90534907899999995</v>
      </c>
      <c r="G125">
        <v>-1.6718993719999999</v>
      </c>
      <c r="H125">
        <v>2.3797007579999998</v>
      </c>
      <c r="I125" s="3" t="s">
        <v>8</v>
      </c>
      <c r="J125">
        <v>0.68611858100000001</v>
      </c>
      <c r="K125">
        <v>0.16709063399999999</v>
      </c>
      <c r="L125">
        <v>0.23175538500000001</v>
      </c>
      <c r="M125">
        <v>0.81166854700000002</v>
      </c>
      <c r="N125">
        <v>-1.5658550769999999</v>
      </c>
      <c r="O125">
        <v>2.2802598430000001</v>
      </c>
      <c r="P125" s="3" t="s">
        <v>8</v>
      </c>
      <c r="Q125">
        <v>0.43427437499999999</v>
      </c>
      <c r="R125">
        <v>2.8916444999999999E-2</v>
      </c>
      <c r="S125">
        <v>0.106364006</v>
      </c>
      <c r="T125">
        <v>0.45103771399999998</v>
      </c>
      <c r="U125">
        <v>-2.0295968119999999</v>
      </c>
      <c r="V125">
        <v>3.9632859749999998</v>
      </c>
      <c r="W125" s="3" t="s">
        <v>8</v>
      </c>
    </row>
    <row r="126" spans="1:23" x14ac:dyDescent="0.2">
      <c r="A126" s="3" t="s">
        <v>133</v>
      </c>
      <c r="B126" s="4" t="s">
        <v>7</v>
      </c>
      <c r="C126">
        <v>0.79145513599999995</v>
      </c>
      <c r="D126">
        <v>0.13933203399999999</v>
      </c>
      <c r="E126">
        <v>0.23854620300000001</v>
      </c>
      <c r="F126">
        <v>1.450398021</v>
      </c>
      <c r="G126">
        <v>-1.730238852</v>
      </c>
      <c r="H126">
        <v>3.3798499739999999</v>
      </c>
      <c r="I126" s="3" t="s">
        <v>8</v>
      </c>
      <c r="J126">
        <v>0.68611858100000001</v>
      </c>
      <c r="K126">
        <v>0.127644797</v>
      </c>
      <c r="L126">
        <v>0.21641731</v>
      </c>
      <c r="M126">
        <v>1.331413889</v>
      </c>
      <c r="N126">
        <v>-1.664642041</v>
      </c>
      <c r="O126">
        <v>3.3827524840000001</v>
      </c>
      <c r="P126" s="3" t="s">
        <v>8</v>
      </c>
      <c r="Q126">
        <v>0.43427437499999999</v>
      </c>
      <c r="R126">
        <v>5.1384839000000002E-2</v>
      </c>
      <c r="S126">
        <v>0.11753451500000001</v>
      </c>
      <c r="T126">
        <v>0.592845399</v>
      </c>
      <c r="U126">
        <v>-1.885522353</v>
      </c>
      <c r="V126">
        <v>3.528241274</v>
      </c>
      <c r="W126" s="3" t="s">
        <v>8</v>
      </c>
    </row>
    <row r="127" spans="1:23" x14ac:dyDescent="0.2">
      <c r="A127" s="3" t="s">
        <v>134</v>
      </c>
      <c r="B127" s="4" t="s">
        <v>7</v>
      </c>
      <c r="C127">
        <v>0.79145513599999995</v>
      </c>
      <c r="D127">
        <v>0.112720862</v>
      </c>
      <c r="E127">
        <v>0.140911482</v>
      </c>
      <c r="F127">
        <v>1.3335928619999999</v>
      </c>
      <c r="G127">
        <v>-2.4897183959999998</v>
      </c>
      <c r="H127">
        <v>3.564491834</v>
      </c>
      <c r="I127" s="3" t="s">
        <v>8</v>
      </c>
      <c r="J127">
        <v>0.68611858100000001</v>
      </c>
      <c r="K127">
        <v>9.9349163000000004E-2</v>
      </c>
      <c r="L127">
        <v>0.14892941100000001</v>
      </c>
      <c r="M127">
        <v>1.203844092</v>
      </c>
      <c r="N127">
        <v>-2.2038292460000002</v>
      </c>
      <c r="O127">
        <v>3.5989969429999999</v>
      </c>
      <c r="P127" s="3" t="s">
        <v>8</v>
      </c>
      <c r="Q127">
        <v>0.43427437499999999</v>
      </c>
      <c r="R127">
        <v>3.4615804999999999E-2</v>
      </c>
      <c r="S127">
        <v>6.3000332000000006E-2</v>
      </c>
      <c r="T127">
        <v>0.54056436900000004</v>
      </c>
      <c r="U127">
        <v>-2.7851754889999998</v>
      </c>
      <c r="V127">
        <v>3.9649635980000002</v>
      </c>
      <c r="W127" s="3" t="s">
        <v>8</v>
      </c>
    </row>
    <row r="128" spans="1:23" x14ac:dyDescent="0.2">
      <c r="A128" s="3" t="s">
        <v>135</v>
      </c>
      <c r="B128" s="4" t="s">
        <v>7</v>
      </c>
      <c r="C128">
        <v>0.79145513599999995</v>
      </c>
      <c r="D128">
        <v>0.15120862199999999</v>
      </c>
      <c r="E128">
        <v>0.137936909</v>
      </c>
      <c r="F128">
        <v>1.0640310669999999</v>
      </c>
      <c r="G128">
        <v>-2.5204990349999998</v>
      </c>
      <c r="H128">
        <v>2.8149279680000001</v>
      </c>
      <c r="I128" s="3" t="s">
        <v>8</v>
      </c>
      <c r="J128">
        <v>0.68611858100000001</v>
      </c>
      <c r="K128">
        <v>0.14424901400000001</v>
      </c>
      <c r="L128">
        <v>0.142698045</v>
      </c>
      <c r="M128">
        <v>0.94006725199999996</v>
      </c>
      <c r="N128">
        <v>-2.2654923710000001</v>
      </c>
      <c r="O128">
        <v>2.70420251</v>
      </c>
      <c r="P128" s="3" t="s">
        <v>8</v>
      </c>
      <c r="Q128">
        <v>0.43427437499999999</v>
      </c>
      <c r="R128">
        <v>3.5981423999999998E-2</v>
      </c>
      <c r="S128">
        <v>5.9075597000000001E-2</v>
      </c>
      <c r="T128">
        <v>0.55625491000000005</v>
      </c>
      <c r="U128">
        <v>-2.8779726129999998</v>
      </c>
      <c r="V128">
        <v>3.950421993</v>
      </c>
      <c r="W128" s="3" t="s">
        <v>8</v>
      </c>
    </row>
    <row r="129" spans="1:23" x14ac:dyDescent="0.2">
      <c r="A129" s="3" t="s">
        <v>136</v>
      </c>
      <c r="B129" s="4" t="s">
        <v>7</v>
      </c>
      <c r="C129">
        <v>0.79145513599999995</v>
      </c>
      <c r="D129">
        <v>7.0396960999999994E-2</v>
      </c>
      <c r="E129">
        <v>0.36348462599999998</v>
      </c>
      <c r="F129">
        <v>0.63480427299999997</v>
      </c>
      <c r="G129">
        <v>-1.1226132280000001</v>
      </c>
      <c r="H129">
        <v>3.17272679</v>
      </c>
      <c r="I129" s="3" t="s">
        <v>8</v>
      </c>
      <c r="J129">
        <v>0.68611858100000001</v>
      </c>
      <c r="K129">
        <v>5.3978476999999997E-2</v>
      </c>
      <c r="L129">
        <v>0.24229932800000001</v>
      </c>
      <c r="M129">
        <v>0.64009175900000004</v>
      </c>
      <c r="N129">
        <v>-1.5016675319999999</v>
      </c>
      <c r="O129">
        <v>3.5678225559999999</v>
      </c>
      <c r="P129" s="3" t="s">
        <v>8</v>
      </c>
      <c r="Q129">
        <v>0.43427437499999999</v>
      </c>
      <c r="R129">
        <v>3.6007694999999999E-2</v>
      </c>
      <c r="S129">
        <v>0.26626006699999999</v>
      </c>
      <c r="T129">
        <v>0.283265828</v>
      </c>
      <c r="U129">
        <v>-0.70577075300000003</v>
      </c>
      <c r="V129">
        <v>2.9757794049999999</v>
      </c>
      <c r="W129" s="3" t="s">
        <v>8</v>
      </c>
    </row>
    <row r="130" spans="1:23" x14ac:dyDescent="0.2">
      <c r="A130" s="3" t="s">
        <v>137</v>
      </c>
      <c r="B130" s="4" t="s">
        <v>7</v>
      </c>
      <c r="C130">
        <v>0.79145513599999995</v>
      </c>
      <c r="D130">
        <v>0.134193849</v>
      </c>
      <c r="E130">
        <v>0.168360117</v>
      </c>
      <c r="F130">
        <v>1.339199172</v>
      </c>
      <c r="G130">
        <v>-2.2329571559999999</v>
      </c>
      <c r="H130">
        <v>3.3189800890000001</v>
      </c>
      <c r="I130" s="3" t="s">
        <v>8</v>
      </c>
      <c r="J130">
        <v>0.68611858100000001</v>
      </c>
      <c r="K130">
        <v>0.115532069</v>
      </c>
      <c r="L130">
        <v>0.15576155899999999</v>
      </c>
      <c r="M130">
        <v>1.2265631690000001</v>
      </c>
      <c r="N130">
        <v>-2.1391187079999998</v>
      </c>
      <c r="O130">
        <v>3.4082562639999998</v>
      </c>
      <c r="P130" s="3" t="s">
        <v>8</v>
      </c>
      <c r="Q130">
        <v>0.43427437499999999</v>
      </c>
      <c r="R130">
        <v>0.18553117099999999</v>
      </c>
      <c r="S130">
        <v>5.8866748000000003E-2</v>
      </c>
      <c r="T130">
        <v>0.59221813499999998</v>
      </c>
      <c r="U130">
        <v>-2.8830819870000002</v>
      </c>
      <c r="V130">
        <v>1.6744670800000001</v>
      </c>
      <c r="W130" s="3" t="s">
        <v>8</v>
      </c>
    </row>
    <row r="131" spans="1:23" x14ac:dyDescent="0.2">
      <c r="A131" s="3" t="s">
        <v>138</v>
      </c>
      <c r="B131" s="4" t="s">
        <v>7</v>
      </c>
      <c r="C131">
        <v>0.79145513599999995</v>
      </c>
      <c r="D131">
        <v>0.33315942100000001</v>
      </c>
      <c r="E131">
        <v>2.3776403429999999</v>
      </c>
      <c r="F131">
        <v>2.1770041330000001</v>
      </c>
      <c r="G131">
        <v>1.586951022</v>
      </c>
      <c r="H131">
        <v>2.708059553</v>
      </c>
      <c r="I131" s="3" t="s">
        <v>10</v>
      </c>
      <c r="J131">
        <v>0.68611858100000001</v>
      </c>
      <c r="K131">
        <v>0.321224966</v>
      </c>
      <c r="L131">
        <v>2.1728336910000001</v>
      </c>
      <c r="M131">
        <v>2.1703336910000002</v>
      </c>
      <c r="N131">
        <v>1.663047911</v>
      </c>
      <c r="O131">
        <v>2.7562609440000001</v>
      </c>
      <c r="P131" s="3" t="s">
        <v>10</v>
      </c>
      <c r="Q131">
        <v>0.43427437499999999</v>
      </c>
      <c r="R131">
        <v>5.7944661000000001E-2</v>
      </c>
      <c r="S131">
        <v>0.92167870399999996</v>
      </c>
      <c r="T131">
        <v>0.70347469600000001</v>
      </c>
      <c r="U131">
        <v>1.085657088</v>
      </c>
      <c r="V131">
        <v>3.6017508829999998</v>
      </c>
      <c r="W131" s="3" t="s">
        <v>10</v>
      </c>
    </row>
    <row r="132" spans="1:23" x14ac:dyDescent="0.2">
      <c r="A132" s="3" t="s">
        <v>139</v>
      </c>
      <c r="B132" s="4" t="s">
        <v>7</v>
      </c>
      <c r="C132">
        <v>0.79145513599999995</v>
      </c>
      <c r="D132">
        <v>0.15880417699999999</v>
      </c>
      <c r="E132">
        <v>0.24821551</v>
      </c>
      <c r="F132">
        <v>0.88297996199999995</v>
      </c>
      <c r="G132">
        <v>-1.672914309</v>
      </c>
      <c r="H132">
        <v>2.4751318410000001</v>
      </c>
      <c r="I132" s="3" t="s">
        <v>8</v>
      </c>
      <c r="J132">
        <v>0.68611858100000001</v>
      </c>
      <c r="K132">
        <v>0.15167781299999999</v>
      </c>
      <c r="L132">
        <v>0.23158942900000001</v>
      </c>
      <c r="M132">
        <v>0.78899419000000004</v>
      </c>
      <c r="N132">
        <v>-1.5668885349999999</v>
      </c>
      <c r="O132">
        <v>2.379004605</v>
      </c>
      <c r="P132" s="3" t="s">
        <v>8</v>
      </c>
      <c r="Q132">
        <v>0.43427437499999999</v>
      </c>
      <c r="R132">
        <v>2.4552991999999999E-2</v>
      </c>
      <c r="S132">
        <v>0.106505269</v>
      </c>
      <c r="T132">
        <v>0.44006706299999998</v>
      </c>
      <c r="U132">
        <v>-2.0276820230000001</v>
      </c>
      <c r="V132">
        <v>4.1637526740000004</v>
      </c>
      <c r="W132" s="3" t="s">
        <v>8</v>
      </c>
    </row>
    <row r="133" spans="1:23" x14ac:dyDescent="0.2">
      <c r="A133" s="3" t="s">
        <v>140</v>
      </c>
      <c r="B133" s="4" t="s">
        <v>7</v>
      </c>
      <c r="C133">
        <v>0.79145513599999995</v>
      </c>
      <c r="D133">
        <v>0.174436221</v>
      </c>
      <c r="E133">
        <v>0.24816581099999999</v>
      </c>
      <c r="F133">
        <v>0.90745869300000004</v>
      </c>
      <c r="G133">
        <v>-1.673203201</v>
      </c>
      <c r="H133">
        <v>2.3791323370000002</v>
      </c>
      <c r="I133" s="3" t="s">
        <v>8</v>
      </c>
      <c r="J133">
        <v>0.68611858100000001</v>
      </c>
      <c r="K133">
        <v>0.16754598300000001</v>
      </c>
      <c r="L133">
        <v>0.23155458600000001</v>
      </c>
      <c r="M133">
        <v>0.81356630600000002</v>
      </c>
      <c r="N133">
        <v>-1.56710561</v>
      </c>
      <c r="O133">
        <v>2.2797028340000001</v>
      </c>
      <c r="P133" s="3" t="s">
        <v>8</v>
      </c>
      <c r="Q133">
        <v>0.43427437499999999</v>
      </c>
      <c r="R133">
        <v>2.8979952999999999E-2</v>
      </c>
      <c r="S133">
        <v>0.106294638</v>
      </c>
      <c r="T133">
        <v>0.452123092</v>
      </c>
      <c r="U133">
        <v>-2.0305380099999999</v>
      </c>
      <c r="V133">
        <v>3.9635884649999999</v>
      </c>
      <c r="W133" s="3" t="s">
        <v>8</v>
      </c>
    </row>
    <row r="134" spans="1:23" x14ac:dyDescent="0.2">
      <c r="A134" s="3" t="s">
        <v>141</v>
      </c>
      <c r="B134" s="4" t="s">
        <v>7</v>
      </c>
      <c r="C134">
        <v>0.79145513599999995</v>
      </c>
      <c r="D134">
        <v>0.119160606</v>
      </c>
      <c r="E134">
        <v>0.50332050100000003</v>
      </c>
      <c r="F134">
        <v>0.62961120100000001</v>
      </c>
      <c r="G134">
        <v>-0.65303021100000003</v>
      </c>
      <c r="H134">
        <v>2.4015538470000002</v>
      </c>
      <c r="I134" s="3" t="s">
        <v>8</v>
      </c>
      <c r="J134">
        <v>0.68611858100000001</v>
      </c>
      <c r="K134">
        <v>0.102605112</v>
      </c>
      <c r="L134">
        <v>0.39409133000000002</v>
      </c>
      <c r="M134">
        <v>0.60891054200000005</v>
      </c>
      <c r="N134">
        <v>-0.79992792899999998</v>
      </c>
      <c r="O134">
        <v>2.5691276780000001</v>
      </c>
      <c r="P134" s="3" t="s">
        <v>8</v>
      </c>
      <c r="Q134">
        <v>0.43427437499999999</v>
      </c>
      <c r="R134">
        <v>3.5982985000000002E-2</v>
      </c>
      <c r="S134">
        <v>0.27756433800000002</v>
      </c>
      <c r="T134">
        <v>0.343472954</v>
      </c>
      <c r="U134">
        <v>-0.64578460900000001</v>
      </c>
      <c r="V134">
        <v>3.254809743</v>
      </c>
      <c r="W134" s="3" t="s">
        <v>8</v>
      </c>
    </row>
    <row r="135" spans="1:23" x14ac:dyDescent="0.2">
      <c r="A135" s="3" t="s">
        <v>142</v>
      </c>
      <c r="B135" s="4" t="s">
        <v>7</v>
      </c>
      <c r="C135">
        <v>0.79145513599999995</v>
      </c>
      <c r="D135">
        <v>0.17383437199999999</v>
      </c>
      <c r="E135">
        <v>0.24829923400000001</v>
      </c>
      <c r="F135">
        <v>0.905210772</v>
      </c>
      <c r="G135">
        <v>-1.6724277620000001</v>
      </c>
      <c r="H135">
        <v>2.3805403780000001</v>
      </c>
      <c r="I135" s="3" t="s">
        <v>8</v>
      </c>
      <c r="J135">
        <v>0.68611858100000001</v>
      </c>
      <c r="K135">
        <v>0.166967908</v>
      </c>
      <c r="L135">
        <v>0.23167380900000001</v>
      </c>
      <c r="M135">
        <v>0.81154399499999996</v>
      </c>
      <c r="N135">
        <v>-1.566362982</v>
      </c>
      <c r="O135">
        <v>2.2810984740000002</v>
      </c>
      <c r="P135" s="3" t="s">
        <v>8</v>
      </c>
      <c r="Q135">
        <v>0.43427437499999999</v>
      </c>
      <c r="R135">
        <v>2.8895189000000002E-2</v>
      </c>
      <c r="S135">
        <v>0.106315928</v>
      </c>
      <c r="T135">
        <v>0.45096103999999998</v>
      </c>
      <c r="U135">
        <v>-2.0302490679999998</v>
      </c>
      <c r="V135">
        <v>3.964101586</v>
      </c>
      <c r="W135" s="3" t="s">
        <v>8</v>
      </c>
    </row>
    <row r="136" spans="1:23" x14ac:dyDescent="0.2">
      <c r="A136" s="3" t="s">
        <v>143</v>
      </c>
      <c r="B136" s="4" t="s">
        <v>7</v>
      </c>
      <c r="C136">
        <v>0.79145513599999995</v>
      </c>
      <c r="D136">
        <v>0.43098695300000001</v>
      </c>
      <c r="E136">
        <v>12.804560759999999</v>
      </c>
      <c r="F136">
        <v>0.75648633200000004</v>
      </c>
      <c r="G136">
        <v>4.0160063810000004</v>
      </c>
      <c r="H136">
        <v>0.81166982200000004</v>
      </c>
      <c r="I136" s="3" t="s">
        <v>10</v>
      </c>
      <c r="J136">
        <v>0.68611858100000001</v>
      </c>
      <c r="K136">
        <v>0.36937764899999997</v>
      </c>
      <c r="L136">
        <v>12.782931700000001</v>
      </c>
      <c r="M136">
        <v>0.766950562</v>
      </c>
      <c r="N136">
        <v>4.2196170009999996</v>
      </c>
      <c r="O136">
        <v>1.0540370130000001</v>
      </c>
      <c r="P136" s="3" t="s">
        <v>10</v>
      </c>
      <c r="Q136">
        <v>0.43427437499999999</v>
      </c>
      <c r="R136">
        <v>0.70520918499999996</v>
      </c>
      <c r="S136">
        <v>4.5430326900000004</v>
      </c>
      <c r="T136">
        <v>8.1088169000000002E-2</v>
      </c>
      <c r="U136">
        <v>3.386976953</v>
      </c>
      <c r="V136">
        <v>-3.1204879230000002</v>
      </c>
      <c r="W136" s="3" t="s">
        <v>10</v>
      </c>
    </row>
    <row r="137" spans="1:23" x14ac:dyDescent="0.2">
      <c r="A137" s="3" t="s">
        <v>144</v>
      </c>
      <c r="B137" s="4" t="s">
        <v>7</v>
      </c>
      <c r="C137">
        <v>0.79145513599999995</v>
      </c>
      <c r="D137">
        <v>0.54475077000000005</v>
      </c>
      <c r="E137">
        <v>10.95834101</v>
      </c>
      <c r="F137">
        <v>1.0033736049999999</v>
      </c>
      <c r="G137">
        <v>3.7913780209999999</v>
      </c>
      <c r="H137">
        <v>0.88119065799999996</v>
      </c>
      <c r="I137" s="3" t="s">
        <v>10</v>
      </c>
      <c r="J137">
        <v>0.68611858100000001</v>
      </c>
      <c r="K137">
        <v>0.60090636600000003</v>
      </c>
      <c r="L137">
        <v>10.927111419999999</v>
      </c>
      <c r="M137">
        <v>1.0110421030000001</v>
      </c>
      <c r="N137">
        <v>3.9933103270000001</v>
      </c>
      <c r="O137">
        <v>0.75063096699999998</v>
      </c>
      <c r="P137" s="3" t="s">
        <v>10</v>
      </c>
      <c r="Q137">
        <v>0.43427437499999999</v>
      </c>
      <c r="R137">
        <v>1.112464079</v>
      </c>
      <c r="S137">
        <v>4.6576562060000004</v>
      </c>
      <c r="T137">
        <v>8.7708274000000003E-2</v>
      </c>
      <c r="U137">
        <v>3.422925421</v>
      </c>
      <c r="V137">
        <v>-3.664901999</v>
      </c>
      <c r="W137" s="3" t="s">
        <v>10</v>
      </c>
    </row>
    <row r="138" spans="1:23" x14ac:dyDescent="0.2">
      <c r="A138" s="3" t="s">
        <v>145</v>
      </c>
      <c r="B138" s="4" t="s">
        <v>7</v>
      </c>
      <c r="C138">
        <v>0.79145513599999995</v>
      </c>
      <c r="D138">
        <v>0.49894017099999999</v>
      </c>
      <c r="E138">
        <v>0.33832537499999998</v>
      </c>
      <c r="F138">
        <v>2.5041067450000001</v>
      </c>
      <c r="G138">
        <v>-1.2260961880000001</v>
      </c>
      <c r="H138">
        <v>2.3273573299999999</v>
      </c>
      <c r="I138" s="3" t="s">
        <v>8</v>
      </c>
      <c r="J138">
        <v>0.68611858100000001</v>
      </c>
      <c r="K138">
        <v>0.53918636900000005</v>
      </c>
      <c r="L138">
        <v>0.31594176200000001</v>
      </c>
      <c r="M138">
        <v>2.3376904430000001</v>
      </c>
      <c r="N138">
        <v>-1.118799289</v>
      </c>
      <c r="O138">
        <v>2.1162279709999998</v>
      </c>
      <c r="P138" s="3" t="s">
        <v>8</v>
      </c>
      <c r="Q138">
        <v>0.43427437499999999</v>
      </c>
      <c r="R138">
        <v>0</v>
      </c>
      <c r="W138" s="3"/>
    </row>
    <row r="139" spans="1:23" x14ac:dyDescent="0.2">
      <c r="A139" s="3" t="s">
        <v>146</v>
      </c>
      <c r="B139" s="4" t="s">
        <v>7</v>
      </c>
      <c r="C139">
        <v>0.79145513599999995</v>
      </c>
      <c r="D139">
        <v>0.39400148800000001</v>
      </c>
      <c r="E139">
        <v>0.21586348499999999</v>
      </c>
      <c r="F139">
        <v>1.9073675889999999</v>
      </c>
      <c r="G139">
        <v>-1.8743883539999999</v>
      </c>
      <c r="H139">
        <v>2.275309923</v>
      </c>
      <c r="I139" s="3" t="s">
        <v>8</v>
      </c>
      <c r="J139">
        <v>0.68611858100000001</v>
      </c>
      <c r="K139">
        <v>0.52760834099999998</v>
      </c>
      <c r="L139">
        <v>0.234464961</v>
      </c>
      <c r="M139">
        <v>2.0729839210000001</v>
      </c>
      <c r="N139">
        <v>-1.5490855990000001</v>
      </c>
      <c r="O139">
        <v>1.974169649</v>
      </c>
      <c r="P139" s="3" t="s">
        <v>8</v>
      </c>
      <c r="Q139">
        <v>0.43427437499999999</v>
      </c>
      <c r="R139">
        <v>0.24368749300000001</v>
      </c>
      <c r="S139">
        <v>9.5096211999999999E-2</v>
      </c>
      <c r="T139">
        <v>0.73854337299999995</v>
      </c>
      <c r="U139">
        <v>-2.1911470510000002</v>
      </c>
      <c r="V139">
        <v>1.599650442</v>
      </c>
      <c r="W139" s="3" t="s">
        <v>8</v>
      </c>
    </row>
    <row r="140" spans="1:23" x14ac:dyDescent="0.2">
      <c r="A140" s="3" t="s">
        <v>147</v>
      </c>
      <c r="B140" s="4" t="s">
        <v>7</v>
      </c>
      <c r="C140">
        <v>0.79145513599999995</v>
      </c>
      <c r="D140">
        <v>2.6570090000000001E-2</v>
      </c>
      <c r="E140">
        <v>0.91054362</v>
      </c>
      <c r="F140">
        <v>0.45763643999999998</v>
      </c>
      <c r="G140">
        <v>0.20222055799999999</v>
      </c>
      <c r="H140">
        <v>4.1063269260000004</v>
      </c>
      <c r="I140" s="3" t="s">
        <v>10</v>
      </c>
      <c r="J140">
        <v>0.68611858100000001</v>
      </c>
      <c r="K140">
        <v>3.5463844000000001E-2</v>
      </c>
      <c r="L140">
        <v>0.81586015599999995</v>
      </c>
      <c r="M140">
        <v>0.228818253</v>
      </c>
      <c r="N140">
        <v>0.249863947</v>
      </c>
      <c r="O140">
        <v>2.6897813309999998</v>
      </c>
      <c r="P140" s="3" t="s">
        <v>10</v>
      </c>
      <c r="Q140">
        <v>0.43427437499999999</v>
      </c>
      <c r="R140">
        <v>0</v>
      </c>
      <c r="W140" s="3"/>
    </row>
    <row r="141" spans="1:23" x14ac:dyDescent="0.2">
      <c r="A141" s="3" t="s">
        <v>148</v>
      </c>
      <c r="B141" s="4" t="s">
        <v>7</v>
      </c>
      <c r="C141">
        <v>0.79145513599999995</v>
      </c>
      <c r="D141">
        <v>0.54759346200000003</v>
      </c>
      <c r="E141">
        <v>1.649322271</v>
      </c>
      <c r="F141">
        <v>1.651671522</v>
      </c>
      <c r="G141">
        <v>1.059293845</v>
      </c>
      <c r="H141">
        <v>1.5927496720000001</v>
      </c>
      <c r="I141" s="3" t="s">
        <v>10</v>
      </c>
      <c r="J141">
        <v>0.68611858100000001</v>
      </c>
      <c r="K141">
        <v>0.59593634799999995</v>
      </c>
      <c r="L141">
        <v>1.6234328899999999</v>
      </c>
      <c r="M141">
        <v>1.625784509</v>
      </c>
      <c r="N141">
        <v>1.2425179040000001</v>
      </c>
      <c r="O141">
        <v>1.447905896</v>
      </c>
      <c r="P141" s="3" t="s">
        <v>10</v>
      </c>
      <c r="Q141">
        <v>0.43427437499999999</v>
      </c>
      <c r="R141">
        <v>0.23691462399999999</v>
      </c>
      <c r="S141">
        <v>0.61495381100000002</v>
      </c>
      <c r="T141">
        <v>0.61486502399999998</v>
      </c>
      <c r="U141">
        <v>0.50187122500000003</v>
      </c>
      <c r="V141">
        <v>1.3759024879999999</v>
      </c>
      <c r="W141" s="3" t="s">
        <v>10</v>
      </c>
    </row>
    <row r="142" spans="1:23" x14ac:dyDescent="0.2">
      <c r="A142" s="3" t="s">
        <v>149</v>
      </c>
      <c r="B142" s="4" t="s">
        <v>7</v>
      </c>
      <c r="C142">
        <v>0.79145513599999995</v>
      </c>
      <c r="D142">
        <v>0.168368459</v>
      </c>
      <c r="E142">
        <v>0.24946285200000001</v>
      </c>
      <c r="F142">
        <v>0.89840842799999998</v>
      </c>
      <c r="G142">
        <v>-1.6656825770000001</v>
      </c>
      <c r="H142">
        <v>2.4157495610000002</v>
      </c>
      <c r="I142" s="3" t="s">
        <v>8</v>
      </c>
      <c r="J142">
        <v>0.68611858100000001</v>
      </c>
      <c r="K142">
        <v>0.173882599</v>
      </c>
      <c r="L142">
        <v>0.23419393599999999</v>
      </c>
      <c r="M142">
        <v>0.82329054999999995</v>
      </c>
      <c r="N142">
        <v>-1.5507542169999999</v>
      </c>
      <c r="O142">
        <v>2.2432880989999999</v>
      </c>
      <c r="P142" s="3" t="s">
        <v>8</v>
      </c>
      <c r="Q142">
        <v>0.43427437499999999</v>
      </c>
      <c r="R142">
        <v>3.286472E-2</v>
      </c>
      <c r="S142">
        <v>0.108431261</v>
      </c>
      <c r="T142">
        <v>0.45548170300000002</v>
      </c>
      <c r="U142">
        <v>-2.001826076</v>
      </c>
      <c r="V142">
        <v>3.7927814940000002</v>
      </c>
      <c r="W142" s="3" t="s">
        <v>8</v>
      </c>
    </row>
    <row r="143" spans="1:23" x14ac:dyDescent="0.2">
      <c r="A143" s="3" t="s">
        <v>150</v>
      </c>
      <c r="B143" s="4" t="s">
        <v>7</v>
      </c>
      <c r="C143">
        <v>0.79145513599999995</v>
      </c>
      <c r="D143">
        <v>0.28982005900000002</v>
      </c>
      <c r="E143">
        <v>0.171217969</v>
      </c>
      <c r="F143">
        <v>1.118033617</v>
      </c>
      <c r="G143">
        <v>-2.2086734529999998</v>
      </c>
      <c r="H143">
        <v>1.9477342129999999</v>
      </c>
      <c r="I143" s="3" t="s">
        <v>8</v>
      </c>
      <c r="J143">
        <v>0.68611858100000001</v>
      </c>
      <c r="K143">
        <v>0.23607821500000001</v>
      </c>
      <c r="L143">
        <v>0.14910596500000001</v>
      </c>
      <c r="M143">
        <v>1.0023073360000001</v>
      </c>
      <c r="N143">
        <v>-2.2021199650000001</v>
      </c>
      <c r="O143">
        <v>2.0859881219999998</v>
      </c>
      <c r="P143" s="3" t="s">
        <v>8</v>
      </c>
      <c r="Q143">
        <v>0.43427437499999999</v>
      </c>
      <c r="R143">
        <v>0.18366771400000001</v>
      </c>
      <c r="S143">
        <v>9.6546506000000004E-2</v>
      </c>
      <c r="T143">
        <v>0.57661841199999997</v>
      </c>
      <c r="U143">
        <v>-2.1693108720000001</v>
      </c>
      <c r="V143">
        <v>1.650518857</v>
      </c>
      <c r="W143" s="3" t="s">
        <v>8</v>
      </c>
    </row>
    <row r="144" spans="1:23" x14ac:dyDescent="0.2">
      <c r="A144" s="3" t="s">
        <v>151</v>
      </c>
      <c r="B144" s="4" t="s">
        <v>7</v>
      </c>
      <c r="C144">
        <v>0.79145513599999995</v>
      </c>
      <c r="D144">
        <v>0.20756956300000001</v>
      </c>
      <c r="E144">
        <v>0.14829964300000001</v>
      </c>
      <c r="F144">
        <v>1.055871346</v>
      </c>
      <c r="G144">
        <v>-2.4159924450000001</v>
      </c>
      <c r="H144">
        <v>2.3467672469999998</v>
      </c>
      <c r="I144" s="3" t="s">
        <v>8</v>
      </c>
      <c r="J144">
        <v>0.68611858100000001</v>
      </c>
      <c r="K144">
        <v>0.17488922400000001</v>
      </c>
      <c r="L144">
        <v>0.12896179699999999</v>
      </c>
      <c r="M144">
        <v>0.92705206399999995</v>
      </c>
      <c r="N144">
        <v>-2.4115141900000001</v>
      </c>
      <c r="O144">
        <v>2.406208967</v>
      </c>
      <c r="P144" s="3" t="s">
        <v>8</v>
      </c>
      <c r="Q144">
        <v>0.43427437499999999</v>
      </c>
      <c r="R144">
        <v>0</v>
      </c>
      <c r="W144" s="3"/>
    </row>
    <row r="145" spans="1:23" x14ac:dyDescent="0.2">
      <c r="A145" s="3" t="s">
        <v>152</v>
      </c>
      <c r="B145" s="4" t="s">
        <v>7</v>
      </c>
      <c r="C145">
        <v>0.79145513599999995</v>
      </c>
      <c r="D145">
        <v>3.8737020000000001E-3</v>
      </c>
      <c r="E145">
        <v>0.112324383</v>
      </c>
      <c r="F145">
        <v>1.123506729</v>
      </c>
      <c r="G145">
        <v>-2.8168364380000002</v>
      </c>
      <c r="H145">
        <v>8.1800799889999993</v>
      </c>
      <c r="I145" s="3" t="s">
        <v>8</v>
      </c>
      <c r="J145">
        <v>0.68611858100000001</v>
      </c>
      <c r="K145">
        <v>3.908463E-3</v>
      </c>
      <c r="L145">
        <v>9.9259723999999994E-2</v>
      </c>
      <c r="M145">
        <v>0.98315037299999997</v>
      </c>
      <c r="N145">
        <v>-2.789177595</v>
      </c>
      <c r="O145">
        <v>7.974666719</v>
      </c>
      <c r="P145" s="3" t="s">
        <v>8</v>
      </c>
      <c r="Q145">
        <v>0.43427437499999999</v>
      </c>
      <c r="R145">
        <v>0</v>
      </c>
      <c r="W145" s="3"/>
    </row>
    <row r="146" spans="1:23" x14ac:dyDescent="0.2">
      <c r="A146" s="3" t="s">
        <v>153</v>
      </c>
      <c r="B146" s="4" t="s">
        <v>7</v>
      </c>
      <c r="C146">
        <v>0.79145513599999995</v>
      </c>
      <c r="D146">
        <v>0.32568056400000001</v>
      </c>
      <c r="E146">
        <v>0.111584374</v>
      </c>
      <c r="F146">
        <v>1.656335098</v>
      </c>
      <c r="G146">
        <v>-2.8263725609999999</v>
      </c>
      <c r="H146">
        <v>2.3464650489999999</v>
      </c>
      <c r="I146" s="3" t="s">
        <v>8</v>
      </c>
      <c r="J146">
        <v>0.68611858100000001</v>
      </c>
      <c r="K146">
        <v>0.37576822399999998</v>
      </c>
      <c r="L146">
        <v>0.11450106</v>
      </c>
      <c r="M146">
        <v>1.546103657</v>
      </c>
      <c r="N146">
        <v>-2.5830969800000001</v>
      </c>
      <c r="O146">
        <v>2.040722068</v>
      </c>
      <c r="P146" s="3" t="s">
        <v>8</v>
      </c>
      <c r="Q146">
        <v>0.43427437499999999</v>
      </c>
      <c r="R146">
        <v>0.82718315799999997</v>
      </c>
      <c r="S146">
        <v>3.5904335939999998</v>
      </c>
      <c r="T146">
        <v>0.349767255</v>
      </c>
      <c r="U146">
        <v>3.0474793459999998</v>
      </c>
      <c r="V146">
        <v>-1.2418115780000001</v>
      </c>
      <c r="W146" s="3" t="s">
        <v>10</v>
      </c>
    </row>
    <row r="147" spans="1:23" x14ac:dyDescent="0.2">
      <c r="A147" s="3" t="s">
        <v>154</v>
      </c>
      <c r="B147" s="4" t="s">
        <v>7</v>
      </c>
      <c r="C147">
        <v>0.79145513599999995</v>
      </c>
      <c r="D147">
        <v>0.20060889400000001</v>
      </c>
      <c r="E147">
        <v>0.237411173</v>
      </c>
      <c r="F147">
        <v>1.497635958</v>
      </c>
      <c r="G147">
        <v>-1.7371197439999999</v>
      </c>
      <c r="H147">
        <v>2.9002295029999998</v>
      </c>
      <c r="I147" s="3" t="s">
        <v>8</v>
      </c>
      <c r="J147">
        <v>0.68611858100000001</v>
      </c>
      <c r="K147">
        <v>0.136585384</v>
      </c>
      <c r="L147">
        <v>0.18982676400000001</v>
      </c>
      <c r="M147">
        <v>1.3214805489999999</v>
      </c>
      <c r="N147">
        <v>-1.853774525</v>
      </c>
      <c r="O147">
        <v>3.2742801770000001</v>
      </c>
      <c r="P147" s="3" t="s">
        <v>8</v>
      </c>
      <c r="Q147">
        <v>0.43427437499999999</v>
      </c>
      <c r="R147">
        <v>0.643096742</v>
      </c>
      <c r="S147">
        <v>3.499908692</v>
      </c>
      <c r="T147">
        <v>0.25804704699999997</v>
      </c>
      <c r="U147">
        <v>3.010638551</v>
      </c>
      <c r="V147">
        <v>-1.31740166</v>
      </c>
      <c r="W147" s="3" t="s">
        <v>10</v>
      </c>
    </row>
    <row r="148" spans="1:23" x14ac:dyDescent="0.2">
      <c r="A148" s="3" t="s">
        <v>155</v>
      </c>
      <c r="B148" s="4" t="s">
        <v>7</v>
      </c>
      <c r="C148">
        <v>0.79145513599999995</v>
      </c>
      <c r="D148">
        <v>0.109066882</v>
      </c>
      <c r="E148">
        <v>0.164940898</v>
      </c>
      <c r="F148">
        <v>1.239021003</v>
      </c>
      <c r="G148">
        <v>-2.2625584070000002</v>
      </c>
      <c r="H148">
        <v>3.5059156470000001</v>
      </c>
      <c r="I148" s="3" t="s">
        <v>8</v>
      </c>
      <c r="J148">
        <v>0.68611858100000001</v>
      </c>
      <c r="K148">
        <v>9.7641327E-2</v>
      </c>
      <c r="L148">
        <v>0.13431610499999999</v>
      </c>
      <c r="M148">
        <v>1.147639275</v>
      </c>
      <c r="N148">
        <v>-2.3528256430000001</v>
      </c>
      <c r="O148">
        <v>3.5550335319999999</v>
      </c>
      <c r="P148" s="3" t="s">
        <v>8</v>
      </c>
      <c r="Q148">
        <v>0.43427437499999999</v>
      </c>
      <c r="R148">
        <v>0.18401752299999999</v>
      </c>
      <c r="S148">
        <v>0.132385109</v>
      </c>
      <c r="T148">
        <v>0.57987951599999998</v>
      </c>
      <c r="U148">
        <v>-1.7138659730000001</v>
      </c>
      <c r="V148">
        <v>1.655910022</v>
      </c>
      <c r="W148" s="3" t="s">
        <v>8</v>
      </c>
    </row>
    <row r="149" spans="1:23" x14ac:dyDescent="0.2">
      <c r="A149" s="3" t="s">
        <v>156</v>
      </c>
      <c r="B149" s="4" t="s">
        <v>7</v>
      </c>
      <c r="C149">
        <v>0.79145513599999995</v>
      </c>
      <c r="D149">
        <v>0.142261255</v>
      </c>
      <c r="E149">
        <v>9.4564182999999996E-2</v>
      </c>
      <c r="F149">
        <v>1.3949291859999999</v>
      </c>
      <c r="G149">
        <v>-3.0651418189999999</v>
      </c>
      <c r="H149">
        <v>3.2935771850000002</v>
      </c>
      <c r="I149" s="3" t="s">
        <v>8</v>
      </c>
      <c r="J149">
        <v>0.68611858100000001</v>
      </c>
      <c r="K149">
        <v>0.126759501</v>
      </c>
      <c r="L149">
        <v>8.8873226E-2</v>
      </c>
      <c r="M149">
        <v>1.2912120460000001</v>
      </c>
      <c r="N149">
        <v>-2.9486371679999999</v>
      </c>
      <c r="O149">
        <v>3.3485601470000002</v>
      </c>
      <c r="P149" s="3" t="s">
        <v>8</v>
      </c>
      <c r="Q149">
        <v>0.43427437499999999</v>
      </c>
      <c r="R149">
        <v>0</v>
      </c>
      <c r="W149" s="3"/>
    </row>
    <row r="150" spans="1:23" x14ac:dyDescent="0.2">
      <c r="A150" s="3" t="s">
        <v>157</v>
      </c>
      <c r="B150" s="4" t="s">
        <v>7</v>
      </c>
      <c r="C150">
        <v>0.79145513599999995</v>
      </c>
      <c r="D150">
        <v>9.3925981000000006E-2</v>
      </c>
      <c r="E150">
        <v>0.120003926</v>
      </c>
      <c r="F150">
        <v>1.3384888150000001</v>
      </c>
      <c r="G150">
        <v>-2.7214259689999998</v>
      </c>
      <c r="H150">
        <v>3.8329369880000002</v>
      </c>
      <c r="I150" s="3" t="s">
        <v>8</v>
      </c>
      <c r="J150">
        <v>0.68611858100000001</v>
      </c>
      <c r="K150">
        <v>8.1560408000000001E-2</v>
      </c>
      <c r="L150">
        <v>0.120876236</v>
      </c>
      <c r="M150">
        <v>1.2082893159999999</v>
      </c>
      <c r="N150">
        <v>-2.5049272990000002</v>
      </c>
      <c r="O150">
        <v>3.8889531380000002</v>
      </c>
      <c r="P150" s="3" t="s">
        <v>8</v>
      </c>
      <c r="Q150">
        <v>0.43427437499999999</v>
      </c>
      <c r="R150">
        <v>0.183957488</v>
      </c>
      <c r="S150">
        <v>4.3633238999999997E-2</v>
      </c>
      <c r="T150">
        <v>0.73313177799999996</v>
      </c>
      <c r="U150">
        <v>-3.3151073489999998</v>
      </c>
      <c r="V150">
        <v>1.9947001419999999</v>
      </c>
      <c r="W150" s="3" t="s">
        <v>8</v>
      </c>
    </row>
    <row r="151" spans="1:23" x14ac:dyDescent="0.2">
      <c r="A151" s="3" t="s">
        <v>158</v>
      </c>
      <c r="B151" s="4" t="s">
        <v>7</v>
      </c>
      <c r="C151">
        <v>0.79145513599999995</v>
      </c>
      <c r="D151">
        <v>9.3866774E-2</v>
      </c>
      <c r="E151">
        <v>0.119980982</v>
      </c>
      <c r="F151">
        <v>1.338124093</v>
      </c>
      <c r="G151">
        <v>-2.721701827</v>
      </c>
      <c r="H151">
        <v>3.8334535189999999</v>
      </c>
      <c r="I151" s="3" t="s">
        <v>8</v>
      </c>
      <c r="J151">
        <v>0.68611858100000001</v>
      </c>
      <c r="K151">
        <v>8.1488406999999999E-2</v>
      </c>
      <c r="L151">
        <v>0.12085520199999999</v>
      </c>
      <c r="M151">
        <v>1.207961147</v>
      </c>
      <c r="N151">
        <v>-2.5051783699999999</v>
      </c>
      <c r="O151">
        <v>3.8898354130000001</v>
      </c>
      <c r="P151" s="3" t="s">
        <v>8</v>
      </c>
      <c r="Q151">
        <v>0.43427437499999999</v>
      </c>
      <c r="R151">
        <v>0</v>
      </c>
      <c r="W151" s="3"/>
    </row>
    <row r="152" spans="1:23" x14ac:dyDescent="0.2">
      <c r="A152" s="3" t="s">
        <v>159</v>
      </c>
      <c r="B152" s="4" t="s">
        <v>7</v>
      </c>
      <c r="C152">
        <v>0.79145513599999995</v>
      </c>
      <c r="D152">
        <v>0.101744846</v>
      </c>
      <c r="E152">
        <v>0.109840786</v>
      </c>
      <c r="F152">
        <v>1.4769844480000001</v>
      </c>
      <c r="G152">
        <v>-2.8490937180000002</v>
      </c>
      <c r="H152">
        <v>3.8596270210000001</v>
      </c>
      <c r="I152" s="3" t="s">
        <v>8</v>
      </c>
      <c r="J152">
        <v>0.68611858100000001</v>
      </c>
      <c r="K152">
        <v>8.8994866000000006E-2</v>
      </c>
      <c r="L152">
        <v>0.111507832</v>
      </c>
      <c r="M152">
        <v>1.3332055110000001</v>
      </c>
      <c r="N152">
        <v>-2.6213128970000001</v>
      </c>
      <c r="O152">
        <v>3.9050332719999998</v>
      </c>
      <c r="P152" s="3" t="s">
        <v>8</v>
      </c>
      <c r="Q152">
        <v>0.43427437499999999</v>
      </c>
      <c r="R152">
        <v>0</v>
      </c>
      <c r="W152" s="3"/>
    </row>
    <row r="153" spans="1:23" x14ac:dyDescent="0.2">
      <c r="A153" s="3" t="s">
        <v>160</v>
      </c>
      <c r="B153" s="4" t="s">
        <v>7</v>
      </c>
      <c r="C153">
        <v>0.79145513599999995</v>
      </c>
      <c r="D153">
        <v>9.3866774E-2</v>
      </c>
      <c r="E153">
        <v>0.119980982</v>
      </c>
      <c r="F153">
        <v>1.338124093</v>
      </c>
      <c r="G153">
        <v>-2.721701827</v>
      </c>
      <c r="H153">
        <v>3.8334535189999999</v>
      </c>
      <c r="I153" s="3" t="s">
        <v>8</v>
      </c>
      <c r="J153">
        <v>0.68611858100000001</v>
      </c>
      <c r="K153">
        <v>8.1488406999999999E-2</v>
      </c>
      <c r="L153">
        <v>0.12085520199999999</v>
      </c>
      <c r="M153">
        <v>1.207961147</v>
      </c>
      <c r="N153">
        <v>-2.5051783699999999</v>
      </c>
      <c r="O153">
        <v>3.8898354130000001</v>
      </c>
      <c r="P153" s="3" t="s">
        <v>8</v>
      </c>
      <c r="Q153">
        <v>0.43427437499999999</v>
      </c>
      <c r="R153">
        <v>0</v>
      </c>
      <c r="W153" s="3"/>
    </row>
    <row r="154" spans="1:23" x14ac:dyDescent="0.2">
      <c r="A154" s="3" t="s">
        <v>161</v>
      </c>
      <c r="B154" s="4" t="s">
        <v>7</v>
      </c>
      <c r="C154">
        <v>0.79145513599999995</v>
      </c>
      <c r="D154">
        <v>9.3866774E-2</v>
      </c>
      <c r="E154">
        <v>0.119980982</v>
      </c>
      <c r="F154">
        <v>1.338124093</v>
      </c>
      <c r="G154">
        <v>-2.721701827</v>
      </c>
      <c r="H154">
        <v>3.8334535189999999</v>
      </c>
      <c r="I154" s="3" t="s">
        <v>8</v>
      </c>
      <c r="J154">
        <v>0.68611858100000001</v>
      </c>
      <c r="K154">
        <v>8.1488406999999999E-2</v>
      </c>
      <c r="L154">
        <v>0.12085520199999999</v>
      </c>
      <c r="M154">
        <v>1.207961147</v>
      </c>
      <c r="N154">
        <v>-2.5051783699999999</v>
      </c>
      <c r="O154">
        <v>3.8898354130000001</v>
      </c>
      <c r="P154" s="3" t="s">
        <v>8</v>
      </c>
      <c r="Q154">
        <v>0.43427437499999999</v>
      </c>
      <c r="R154">
        <v>0</v>
      </c>
      <c r="W154" s="3"/>
    </row>
    <row r="155" spans="1:23" x14ac:dyDescent="0.2">
      <c r="A155" s="3" t="s">
        <v>162</v>
      </c>
      <c r="B155" s="4" t="s">
        <v>7</v>
      </c>
      <c r="C155">
        <v>0.79145513599999995</v>
      </c>
      <c r="D155">
        <v>0.19352014300000001</v>
      </c>
      <c r="E155">
        <v>9.3575161000000004E-2</v>
      </c>
      <c r="F155">
        <v>1.2934991360000001</v>
      </c>
      <c r="G155">
        <v>-3.0803100379999999</v>
      </c>
      <c r="H155">
        <v>2.7407234460000001</v>
      </c>
      <c r="I155" s="3" t="s">
        <v>8</v>
      </c>
      <c r="J155">
        <v>0.68611858100000001</v>
      </c>
      <c r="K155">
        <v>0.17538531700000001</v>
      </c>
      <c r="L155">
        <v>9.1197568000000007E-2</v>
      </c>
      <c r="M155">
        <v>1.1535658600000001</v>
      </c>
      <c r="N155">
        <v>-2.911390683</v>
      </c>
      <c r="O155">
        <v>2.7175004970000001</v>
      </c>
      <c r="P155" s="3" t="s">
        <v>8</v>
      </c>
      <c r="Q155">
        <v>0.43427437499999999</v>
      </c>
      <c r="R155">
        <v>0</v>
      </c>
      <c r="W155" s="3"/>
    </row>
    <row r="156" spans="1:23" x14ac:dyDescent="0.2">
      <c r="A156" s="3" t="s">
        <v>163</v>
      </c>
      <c r="B156" s="4" t="s">
        <v>7</v>
      </c>
      <c r="C156">
        <v>0.79145513599999995</v>
      </c>
      <c r="D156">
        <v>0.14252421900000001</v>
      </c>
      <c r="E156">
        <v>0.16354212200000001</v>
      </c>
      <c r="F156">
        <v>1.2900590110000001</v>
      </c>
      <c r="G156">
        <v>-2.2748453080000002</v>
      </c>
      <c r="H156">
        <v>3.178158056</v>
      </c>
      <c r="I156" s="3" t="s">
        <v>8</v>
      </c>
      <c r="J156">
        <v>0.68611858100000001</v>
      </c>
      <c r="K156">
        <v>0.12121725799999999</v>
      </c>
      <c r="L156">
        <v>0.13060385199999999</v>
      </c>
      <c r="M156">
        <v>1.175205195</v>
      </c>
      <c r="N156">
        <v>-2.3932604849999999</v>
      </c>
      <c r="O156">
        <v>3.2772456609999998</v>
      </c>
      <c r="P156" s="3" t="s">
        <v>8</v>
      </c>
      <c r="Q156">
        <v>0.43427437499999999</v>
      </c>
      <c r="R156">
        <v>0.23129833999999999</v>
      </c>
      <c r="S156">
        <v>6.7247413000000006E-2</v>
      </c>
      <c r="T156">
        <v>0.66533730800000002</v>
      </c>
      <c r="U156">
        <v>-2.691056165</v>
      </c>
      <c r="V156">
        <v>1.52433102</v>
      </c>
      <c r="W156" s="3" t="s">
        <v>8</v>
      </c>
    </row>
    <row r="157" spans="1:23" x14ac:dyDescent="0.2">
      <c r="A157" s="3" t="s">
        <v>164</v>
      </c>
      <c r="B157" s="4" t="s">
        <v>7</v>
      </c>
      <c r="C157">
        <v>0.79145513599999995</v>
      </c>
      <c r="D157">
        <v>0.27152980399999999</v>
      </c>
      <c r="E157">
        <v>0.104084053</v>
      </c>
      <c r="F157">
        <v>1.4463945579999999</v>
      </c>
      <c r="G157">
        <v>-2.9267585299999999</v>
      </c>
      <c r="H157">
        <v>2.4132786899999998</v>
      </c>
      <c r="I157" s="3" t="s">
        <v>8</v>
      </c>
      <c r="J157">
        <v>0.68611858100000001</v>
      </c>
      <c r="K157">
        <v>0.24226343</v>
      </c>
      <c r="L157">
        <v>9.9076701000000003E-2</v>
      </c>
      <c r="M157">
        <v>1.3602504310000001</v>
      </c>
      <c r="N157">
        <v>-2.7918402059999998</v>
      </c>
      <c r="O157">
        <v>2.4892237370000001</v>
      </c>
      <c r="P157" s="3" t="s">
        <v>8</v>
      </c>
      <c r="Q157">
        <v>0.43427437499999999</v>
      </c>
      <c r="R157">
        <v>0.22191018900000001</v>
      </c>
      <c r="S157">
        <v>4.4071372999999997E-2</v>
      </c>
      <c r="T157">
        <v>0.68134724099999999</v>
      </c>
      <c r="U157">
        <v>-3.3006930799999998</v>
      </c>
      <c r="V157">
        <v>1.6184143259999999</v>
      </c>
      <c r="W157" s="3" t="s">
        <v>8</v>
      </c>
    </row>
    <row r="158" spans="1:23" x14ac:dyDescent="0.2">
      <c r="A158" s="3" t="s">
        <v>165</v>
      </c>
      <c r="B158" s="4" t="s">
        <v>7</v>
      </c>
      <c r="C158">
        <v>0.79145513599999995</v>
      </c>
      <c r="D158">
        <v>0.17054934399999999</v>
      </c>
      <c r="E158">
        <v>0.106567496</v>
      </c>
      <c r="F158">
        <v>1.273711883</v>
      </c>
      <c r="G158">
        <v>-2.8927400969999999</v>
      </c>
      <c r="H158">
        <v>2.9007778609999999</v>
      </c>
      <c r="I158" s="3" t="s">
        <v>8</v>
      </c>
      <c r="J158">
        <v>0.68611858100000001</v>
      </c>
      <c r="K158">
        <v>0.15223204800000001</v>
      </c>
      <c r="L158">
        <v>0.10432097999999999</v>
      </c>
      <c r="M158">
        <v>1.133051909</v>
      </c>
      <c r="N158">
        <v>-2.7174286150000002</v>
      </c>
      <c r="O158">
        <v>2.895869947</v>
      </c>
      <c r="P158" s="3" t="s">
        <v>8</v>
      </c>
      <c r="Q158">
        <v>0.43427437499999999</v>
      </c>
      <c r="R158">
        <v>0</v>
      </c>
      <c r="W158" s="3"/>
    </row>
    <row r="159" spans="1:23" x14ac:dyDescent="0.2">
      <c r="A159" s="3" t="s">
        <v>166</v>
      </c>
      <c r="B159" s="4" t="s">
        <v>7</v>
      </c>
      <c r="C159">
        <v>0.79145513599999995</v>
      </c>
      <c r="D159">
        <v>0.45134943700000002</v>
      </c>
      <c r="E159">
        <v>0.37159131000000001</v>
      </c>
      <c r="F159">
        <v>1.853299952</v>
      </c>
      <c r="G159">
        <v>-1.090790811</v>
      </c>
      <c r="H159">
        <v>2.0377796849999998</v>
      </c>
      <c r="I159" s="3" t="s">
        <v>8</v>
      </c>
      <c r="J159">
        <v>0.68611858100000001</v>
      </c>
      <c r="K159">
        <v>0.31974667800000001</v>
      </c>
      <c r="L159">
        <v>0.32409091699999998</v>
      </c>
      <c r="M159">
        <v>1.582272033</v>
      </c>
      <c r="N159">
        <v>-1.082059348</v>
      </c>
      <c r="O159">
        <v>2.3069963800000002</v>
      </c>
      <c r="P159" s="3" t="s">
        <v>8</v>
      </c>
      <c r="Q159">
        <v>0.43427437499999999</v>
      </c>
      <c r="R159">
        <v>0</v>
      </c>
      <c r="W159" s="3"/>
    </row>
    <row r="160" spans="1:23" x14ac:dyDescent="0.2">
      <c r="A160" s="3" t="s">
        <v>167</v>
      </c>
      <c r="B160" s="4" t="s">
        <v>7</v>
      </c>
      <c r="C160">
        <v>0.79145513599999995</v>
      </c>
      <c r="D160">
        <v>0.32568056400000001</v>
      </c>
      <c r="E160">
        <v>9.5438623E-2</v>
      </c>
      <c r="F160">
        <v>1.69149247</v>
      </c>
      <c r="G160">
        <v>-3.0518624449999998</v>
      </c>
      <c r="H160">
        <v>2.3767672260000001</v>
      </c>
      <c r="I160" s="3" t="s">
        <v>8</v>
      </c>
      <c r="J160">
        <v>0.68611858100000001</v>
      </c>
      <c r="K160">
        <v>0.25503582499999999</v>
      </c>
      <c r="L160">
        <v>0.17700443099999999</v>
      </c>
      <c r="M160">
        <v>1.3729095200000001</v>
      </c>
      <c r="N160">
        <v>-1.9546724609999999</v>
      </c>
      <c r="O160">
        <v>2.4284647239999999</v>
      </c>
      <c r="P160" s="3" t="s">
        <v>8</v>
      </c>
      <c r="Q160">
        <v>0.43427437499999999</v>
      </c>
      <c r="R160">
        <v>0</v>
      </c>
      <c r="W160" s="3"/>
    </row>
    <row r="161" spans="1:23" x14ac:dyDescent="0.2">
      <c r="A161" s="3" t="s">
        <v>168</v>
      </c>
      <c r="B161" s="4" t="s">
        <v>7</v>
      </c>
      <c r="C161">
        <v>0.79145513599999995</v>
      </c>
      <c r="D161">
        <v>0.32568056400000001</v>
      </c>
      <c r="E161">
        <v>9.4788953999999995E-2</v>
      </c>
      <c r="F161">
        <v>1.888631867</v>
      </c>
      <c r="G161">
        <v>-3.0617167269999999</v>
      </c>
      <c r="H161">
        <v>2.5358119889999999</v>
      </c>
      <c r="I161" s="3" t="s">
        <v>8</v>
      </c>
      <c r="J161">
        <v>0.68611858100000001</v>
      </c>
      <c r="K161">
        <v>0.37684130599999999</v>
      </c>
      <c r="L161">
        <v>0.100987729</v>
      </c>
      <c r="M161">
        <v>1.65695053</v>
      </c>
      <c r="N161">
        <v>-2.7642779320000002</v>
      </c>
      <c r="O161">
        <v>2.1365015180000002</v>
      </c>
      <c r="P161" s="3" t="s">
        <v>8</v>
      </c>
      <c r="Q161">
        <v>0.43427437499999999</v>
      </c>
      <c r="R161">
        <v>1.0002670709999999</v>
      </c>
      <c r="S161">
        <v>3.4165519259999999</v>
      </c>
      <c r="T161">
        <v>0.39246430100000002</v>
      </c>
      <c r="U161">
        <v>2.9758623200000001</v>
      </c>
      <c r="V161">
        <v>-1.3497519140000001</v>
      </c>
      <c r="W161" s="3" t="s">
        <v>10</v>
      </c>
    </row>
    <row r="162" spans="1:23" x14ac:dyDescent="0.2">
      <c r="A162" s="3" t="s">
        <v>169</v>
      </c>
      <c r="B162" s="4" t="s">
        <v>7</v>
      </c>
      <c r="C162">
        <v>0.79145513599999995</v>
      </c>
      <c r="D162">
        <v>0.12531400500000001</v>
      </c>
      <c r="E162">
        <v>0.20934166100000001</v>
      </c>
      <c r="F162">
        <v>1.3789320220000001</v>
      </c>
      <c r="G162">
        <v>-1.918648125</v>
      </c>
      <c r="H162">
        <v>3.459931777</v>
      </c>
      <c r="I162" s="3" t="s">
        <v>8</v>
      </c>
      <c r="J162">
        <v>0.68611858100000001</v>
      </c>
      <c r="K162">
        <v>0.114330363</v>
      </c>
      <c r="L162">
        <v>0.20220217700000001</v>
      </c>
      <c r="M162">
        <v>1.2399200829999999</v>
      </c>
      <c r="N162">
        <v>-1.762659406</v>
      </c>
      <c r="O162">
        <v>3.4389666409999999</v>
      </c>
      <c r="P162" s="3" t="s">
        <v>8</v>
      </c>
      <c r="Q162">
        <v>0.43427437499999999</v>
      </c>
      <c r="R162">
        <v>0.22947894199999999</v>
      </c>
      <c r="S162">
        <v>7.0787347E-2</v>
      </c>
      <c r="T162">
        <v>0.72466331799999995</v>
      </c>
      <c r="U162">
        <v>-2.6170434220000001</v>
      </c>
      <c r="V162">
        <v>1.658949097</v>
      </c>
      <c r="W162" s="3" t="s">
        <v>8</v>
      </c>
    </row>
    <row r="163" spans="1:23" x14ac:dyDescent="0.2">
      <c r="A163" s="3" t="s">
        <v>170</v>
      </c>
      <c r="B163" s="4" t="s">
        <v>7</v>
      </c>
      <c r="C163">
        <v>0.79145513599999995</v>
      </c>
      <c r="D163">
        <v>0.293409276</v>
      </c>
      <c r="E163">
        <v>0.147207536</v>
      </c>
      <c r="F163">
        <v>1.633939021</v>
      </c>
      <c r="G163">
        <v>-2.4266560400000001</v>
      </c>
      <c r="H163">
        <v>2.4773677539999999</v>
      </c>
      <c r="I163" s="3" t="s">
        <v>8</v>
      </c>
      <c r="J163">
        <v>0.68611858100000001</v>
      </c>
      <c r="K163">
        <v>0.262918543</v>
      </c>
      <c r="L163">
        <v>0.21361138199999999</v>
      </c>
      <c r="M163">
        <v>1.3729095200000001</v>
      </c>
      <c r="N163">
        <v>-1.683469417</v>
      </c>
      <c r="O163">
        <v>2.38454875</v>
      </c>
      <c r="P163" s="3" t="s">
        <v>8</v>
      </c>
      <c r="Q163">
        <v>0.43427437499999999</v>
      </c>
      <c r="R163">
        <v>0</v>
      </c>
      <c r="W163" s="3"/>
    </row>
    <row r="164" spans="1:23" x14ac:dyDescent="0.2">
      <c r="A164" s="3" t="s">
        <v>171</v>
      </c>
      <c r="B164" s="4" t="s">
        <v>7</v>
      </c>
      <c r="C164">
        <v>0.79145513599999995</v>
      </c>
      <c r="D164">
        <v>0.29115172</v>
      </c>
      <c r="E164">
        <v>0.11267015700000001</v>
      </c>
      <c r="F164">
        <v>1.691265123</v>
      </c>
      <c r="G164">
        <v>-2.8124021400000001</v>
      </c>
      <c r="H164">
        <v>2.538259789</v>
      </c>
      <c r="I164" s="3" t="s">
        <v>8</v>
      </c>
      <c r="J164">
        <v>0.68611858100000001</v>
      </c>
      <c r="K164">
        <v>0.18277022800000001</v>
      </c>
      <c r="L164">
        <v>6.0047055000000002E-2</v>
      </c>
      <c r="M164">
        <v>1.466991471</v>
      </c>
      <c r="N164">
        <v>-3.5142925379999999</v>
      </c>
      <c r="O164">
        <v>3.0047574949999998</v>
      </c>
      <c r="P164" s="3" t="s">
        <v>8</v>
      </c>
      <c r="Q164">
        <v>0.43427437499999999</v>
      </c>
      <c r="R164">
        <v>0.99410891099999998</v>
      </c>
      <c r="S164">
        <v>3.6029800060000001</v>
      </c>
      <c r="T164">
        <v>0.346686455</v>
      </c>
      <c r="U164">
        <v>3.0525119119999999</v>
      </c>
      <c r="V164">
        <v>-1.5197724450000001</v>
      </c>
      <c r="W164" s="3" t="s">
        <v>10</v>
      </c>
    </row>
    <row r="165" spans="1:23" x14ac:dyDescent="0.2">
      <c r="A165" s="3" t="s">
        <v>172</v>
      </c>
      <c r="B165" s="4" t="s">
        <v>7</v>
      </c>
      <c r="C165">
        <v>0.79145513599999995</v>
      </c>
      <c r="D165">
        <v>0.21678006999999999</v>
      </c>
      <c r="E165">
        <v>0.23715433599999999</v>
      </c>
      <c r="F165">
        <v>1.4444798599999999</v>
      </c>
      <c r="G165">
        <v>-1.7386813290000001</v>
      </c>
      <c r="H165">
        <v>2.7362460569999998</v>
      </c>
      <c r="I165" s="3" t="s">
        <v>8</v>
      </c>
      <c r="J165">
        <v>0.68611858100000001</v>
      </c>
      <c r="K165">
        <v>0.14814923399999999</v>
      </c>
      <c r="L165">
        <v>0.17151562300000001</v>
      </c>
      <c r="M165">
        <v>1.2612568749999999</v>
      </c>
      <c r="N165">
        <v>-2.000117946</v>
      </c>
      <c r="O165">
        <v>3.0897390580000001</v>
      </c>
      <c r="P165" s="3" t="s">
        <v>8</v>
      </c>
      <c r="Q165">
        <v>0.43427437499999999</v>
      </c>
      <c r="R165">
        <v>0.643096742</v>
      </c>
      <c r="S165">
        <v>3.4875967999999999</v>
      </c>
      <c r="T165">
        <v>0.26014419799999999</v>
      </c>
      <c r="U165">
        <v>3.0055545270000001</v>
      </c>
      <c r="V165">
        <v>-1.3057242520000001</v>
      </c>
      <c r="W165" s="3" t="s">
        <v>10</v>
      </c>
    </row>
    <row r="166" spans="1:23" x14ac:dyDescent="0.2">
      <c r="A166" s="3" t="s">
        <v>173</v>
      </c>
      <c r="B166" s="4" t="s">
        <v>7</v>
      </c>
      <c r="C166">
        <v>0.79145513599999995</v>
      </c>
      <c r="D166">
        <v>0.41485699100000001</v>
      </c>
      <c r="E166">
        <v>1.3230350550000001</v>
      </c>
      <c r="F166">
        <v>0.45763643999999998</v>
      </c>
      <c r="G166">
        <v>0.741271809</v>
      </c>
      <c r="H166">
        <v>0.14158783599999999</v>
      </c>
      <c r="I166" s="3" t="s">
        <v>10</v>
      </c>
      <c r="J166">
        <v>0.68611858100000001</v>
      </c>
      <c r="K166">
        <v>0.22881931899999999</v>
      </c>
      <c r="L166">
        <v>1.1603097179999999</v>
      </c>
      <c r="M166">
        <v>0.228818253</v>
      </c>
      <c r="N166">
        <v>0.75798010699999996</v>
      </c>
      <c r="O166" s="1">
        <v>-6.72E-6</v>
      </c>
      <c r="P166" s="3" t="s">
        <v>10</v>
      </c>
      <c r="Q166">
        <v>0.43427437499999999</v>
      </c>
      <c r="R166">
        <v>0</v>
      </c>
      <c r="W166" s="3"/>
    </row>
    <row r="167" spans="1:23" x14ac:dyDescent="0.2">
      <c r="A167" s="3" t="s">
        <v>174</v>
      </c>
      <c r="B167" s="4" t="s">
        <v>7</v>
      </c>
      <c r="C167">
        <v>0.79145513599999995</v>
      </c>
      <c r="D167">
        <v>0.23261596000000001</v>
      </c>
      <c r="E167">
        <v>0.12353481500000001</v>
      </c>
      <c r="F167">
        <v>1.4811722899999999</v>
      </c>
      <c r="G167">
        <v>-2.6795898899999999</v>
      </c>
      <c r="H167">
        <v>2.6707174770000002</v>
      </c>
      <c r="I167" s="3" t="s">
        <v>8</v>
      </c>
      <c r="J167">
        <v>0.68611858100000001</v>
      </c>
      <c r="K167">
        <v>0.26940031800000003</v>
      </c>
      <c r="L167">
        <v>0.12507765500000001</v>
      </c>
      <c r="M167">
        <v>1.4200880259999999</v>
      </c>
      <c r="N167">
        <v>-2.4556338599999998</v>
      </c>
      <c r="O167">
        <v>2.3981569010000001</v>
      </c>
      <c r="P167" s="3" t="s">
        <v>8</v>
      </c>
      <c r="Q167">
        <v>0.43427437499999999</v>
      </c>
      <c r="R167">
        <v>0.25440409200000003</v>
      </c>
      <c r="S167">
        <v>4.5431023000000001E-2</v>
      </c>
      <c r="T167">
        <v>0.70447966500000003</v>
      </c>
      <c r="U167">
        <v>-3.2568571350000002</v>
      </c>
      <c r="V167">
        <v>1.469436188</v>
      </c>
      <c r="W167" s="3" t="s">
        <v>8</v>
      </c>
    </row>
    <row r="168" spans="1:23" x14ac:dyDescent="0.2">
      <c r="A168" s="3" t="s">
        <v>175</v>
      </c>
      <c r="B168" s="4" t="s">
        <v>7</v>
      </c>
      <c r="C168">
        <v>0.79145513599999995</v>
      </c>
      <c r="D168">
        <v>0.22714417200000001</v>
      </c>
      <c r="E168">
        <v>0.120213088</v>
      </c>
      <c r="F168">
        <v>1.4579861700000001</v>
      </c>
      <c r="G168">
        <v>-2.7189136010000001</v>
      </c>
      <c r="H168">
        <v>2.6822968409999999</v>
      </c>
      <c r="I168" s="3" t="s">
        <v>8</v>
      </c>
      <c r="J168">
        <v>0.68611858100000001</v>
      </c>
      <c r="K168">
        <v>0.26666605199999999</v>
      </c>
      <c r="L168">
        <v>0.121865874</v>
      </c>
      <c r="M168">
        <v>1.399364257</v>
      </c>
      <c r="N168">
        <v>-2.4931637480000002</v>
      </c>
      <c r="O168">
        <v>2.3916654670000002</v>
      </c>
      <c r="P168" s="3" t="s">
        <v>8</v>
      </c>
      <c r="Q168">
        <v>0.43427437499999999</v>
      </c>
      <c r="R168">
        <v>0.22612067999999999</v>
      </c>
      <c r="S168">
        <v>4.3933686999999999E-2</v>
      </c>
      <c r="T168">
        <v>0.68396926800000002</v>
      </c>
      <c r="U168">
        <v>-3.3052073559999999</v>
      </c>
      <c r="V168">
        <v>1.5968385620000001</v>
      </c>
      <c r="W168" s="3" t="s">
        <v>8</v>
      </c>
    </row>
    <row r="169" spans="1:23" x14ac:dyDescent="0.2">
      <c r="A169" s="3" t="s">
        <v>176</v>
      </c>
      <c r="B169" s="4" t="s">
        <v>7</v>
      </c>
      <c r="C169">
        <v>0.79145513599999995</v>
      </c>
      <c r="D169">
        <v>7.1988604999999997E-2</v>
      </c>
      <c r="E169">
        <v>0.80227156499999996</v>
      </c>
      <c r="F169">
        <v>0.30593511400000001</v>
      </c>
      <c r="G169">
        <v>1.9583091E-2</v>
      </c>
      <c r="H169">
        <v>2.0873852460000002</v>
      </c>
      <c r="I169" s="3" t="s">
        <v>27</v>
      </c>
      <c r="J169">
        <v>0.68611858100000001</v>
      </c>
      <c r="K169">
        <v>6.4733305000000005E-2</v>
      </c>
      <c r="L169">
        <v>0.65900520100000004</v>
      </c>
      <c r="M169">
        <v>0.34667973400000002</v>
      </c>
      <c r="N169">
        <v>-5.8168087E-2</v>
      </c>
      <c r="O169">
        <v>2.4210234270000002</v>
      </c>
      <c r="P169" s="3" t="s">
        <v>27</v>
      </c>
      <c r="Q169">
        <v>0.43427437499999999</v>
      </c>
      <c r="R169">
        <v>0.123964332</v>
      </c>
      <c r="S169">
        <v>0.33895424899999999</v>
      </c>
      <c r="T169">
        <v>0.20985837800000001</v>
      </c>
      <c r="U169">
        <v>-0.357516273</v>
      </c>
      <c r="V169">
        <v>0.75949098199999998</v>
      </c>
      <c r="W169" s="3" t="s">
        <v>8</v>
      </c>
    </row>
    <row r="170" spans="1:23" x14ac:dyDescent="0.2">
      <c r="A170" s="3" t="s">
        <v>177</v>
      </c>
      <c r="B170" s="4" t="s">
        <v>7</v>
      </c>
      <c r="C170">
        <v>0.79145513599999995</v>
      </c>
      <c r="D170">
        <v>0.312720316</v>
      </c>
      <c r="E170">
        <v>0.15018119799999999</v>
      </c>
      <c r="F170">
        <v>1.72855336</v>
      </c>
      <c r="G170">
        <v>-2.3978033729999999</v>
      </c>
      <c r="H170">
        <v>2.4666202880000001</v>
      </c>
      <c r="I170" s="3" t="s">
        <v>8</v>
      </c>
      <c r="J170">
        <v>0.68611858100000001</v>
      </c>
      <c r="K170">
        <v>0.31906647300000002</v>
      </c>
      <c r="L170">
        <v>0.14701192900000001</v>
      </c>
      <c r="M170">
        <v>1.6682937090000001</v>
      </c>
      <c r="N170">
        <v>-2.2225247129999999</v>
      </c>
      <c r="O170">
        <v>2.3864443789999998</v>
      </c>
      <c r="P170" s="3" t="s">
        <v>8</v>
      </c>
      <c r="Q170">
        <v>0.43427437499999999</v>
      </c>
      <c r="R170">
        <v>0.21307443500000001</v>
      </c>
      <c r="S170">
        <v>4.5421718E-2</v>
      </c>
      <c r="T170">
        <v>0.80969533299999996</v>
      </c>
      <c r="U170">
        <v>-3.2571526479999999</v>
      </c>
      <c r="V170">
        <v>1.926021655</v>
      </c>
      <c r="W170" s="3" t="s">
        <v>8</v>
      </c>
    </row>
    <row r="171" spans="1:23" x14ac:dyDescent="0.2">
      <c r="A171" s="3" t="s">
        <v>178</v>
      </c>
      <c r="B171" s="4" t="s">
        <v>7</v>
      </c>
      <c r="C171">
        <v>0.79145513599999995</v>
      </c>
      <c r="D171">
        <v>0.107294719</v>
      </c>
      <c r="E171">
        <v>0.20556897199999999</v>
      </c>
      <c r="F171">
        <v>1.205609132</v>
      </c>
      <c r="G171">
        <v>-1.9448850499999999</v>
      </c>
      <c r="H171">
        <v>3.4901112780000001</v>
      </c>
      <c r="I171" s="3" t="s">
        <v>8</v>
      </c>
      <c r="J171">
        <v>0.68611858100000001</v>
      </c>
      <c r="K171">
        <v>0.112430288</v>
      </c>
      <c r="L171">
        <v>0.20020812499999999</v>
      </c>
      <c r="M171">
        <v>1.1095869730000001</v>
      </c>
      <c r="N171">
        <v>-1.7769574180000001</v>
      </c>
      <c r="O171">
        <v>3.302920104</v>
      </c>
      <c r="P171" s="3" t="s">
        <v>8</v>
      </c>
      <c r="Q171">
        <v>0.43427437499999999</v>
      </c>
      <c r="R171">
        <v>0.18166623600000001</v>
      </c>
      <c r="S171">
        <v>0.119700926</v>
      </c>
      <c r="T171">
        <v>0.58135363500000004</v>
      </c>
      <c r="U171">
        <v>-1.8591725130000001</v>
      </c>
      <c r="V171">
        <v>1.6781257060000001</v>
      </c>
      <c r="W171" s="3" t="s">
        <v>8</v>
      </c>
    </row>
    <row r="172" spans="1:23" x14ac:dyDescent="0.2">
      <c r="A172" s="3" t="s">
        <v>179</v>
      </c>
      <c r="B172" s="4" t="s">
        <v>7</v>
      </c>
      <c r="C172">
        <v>0.79145513599999995</v>
      </c>
      <c r="D172">
        <v>0.223954868</v>
      </c>
      <c r="E172">
        <v>0.12329100599999999</v>
      </c>
      <c r="F172">
        <v>1.492160497</v>
      </c>
      <c r="G172">
        <v>-2.6824400169999998</v>
      </c>
      <c r="H172">
        <v>2.7361227879999999</v>
      </c>
      <c r="I172" s="3" t="s">
        <v>8</v>
      </c>
      <c r="J172">
        <v>0.68611858100000001</v>
      </c>
      <c r="K172">
        <v>0.22879092400000001</v>
      </c>
      <c r="L172">
        <v>0.12565351699999999</v>
      </c>
      <c r="M172">
        <v>1.378326758</v>
      </c>
      <c r="N172">
        <v>-2.4490068859999998</v>
      </c>
      <c r="O172">
        <v>2.5908162180000001</v>
      </c>
      <c r="P172" s="3" t="s">
        <v>8</v>
      </c>
      <c r="Q172">
        <v>0.43427437499999999</v>
      </c>
      <c r="R172">
        <v>0.247851502</v>
      </c>
      <c r="S172">
        <v>4.7262477999999997E-2</v>
      </c>
      <c r="T172">
        <v>0.70526393799999998</v>
      </c>
      <c r="U172">
        <v>-3.1998396549999999</v>
      </c>
      <c r="V172">
        <v>1.50868727</v>
      </c>
      <c r="W172" s="3" t="s">
        <v>8</v>
      </c>
    </row>
    <row r="173" spans="1:23" x14ac:dyDescent="0.2">
      <c r="A173" s="3" t="s">
        <v>180</v>
      </c>
      <c r="B173" s="4" t="s">
        <v>7</v>
      </c>
      <c r="C173">
        <v>0.79145513599999995</v>
      </c>
      <c r="D173">
        <v>0.11677136</v>
      </c>
      <c r="E173">
        <v>0.20865991</v>
      </c>
      <c r="F173">
        <v>1.3907994859999999</v>
      </c>
      <c r="G173">
        <v>-1.923354131</v>
      </c>
      <c r="H173">
        <v>3.5741560639999999</v>
      </c>
      <c r="I173" s="3" t="s">
        <v>8</v>
      </c>
      <c r="J173">
        <v>0.68611858100000001</v>
      </c>
      <c r="K173">
        <v>0.122805262</v>
      </c>
      <c r="L173">
        <v>0.202822639</v>
      </c>
      <c r="M173">
        <v>1.2798112669999999</v>
      </c>
      <c r="N173">
        <v>-1.7582392440000001</v>
      </c>
      <c r="O173">
        <v>3.381486792</v>
      </c>
      <c r="P173" s="3" t="s">
        <v>8</v>
      </c>
      <c r="Q173">
        <v>0.43427437499999999</v>
      </c>
      <c r="R173">
        <v>0.21508358</v>
      </c>
      <c r="S173">
        <v>7.0329643999999997E-2</v>
      </c>
      <c r="T173">
        <v>0.736294106</v>
      </c>
      <c r="U173">
        <v>-2.6264020079999999</v>
      </c>
      <c r="V173">
        <v>1.7753847599999999</v>
      </c>
      <c r="W173" s="3" t="s">
        <v>8</v>
      </c>
    </row>
    <row r="174" spans="1:23" x14ac:dyDescent="0.2">
      <c r="A174" s="3" t="s">
        <v>181</v>
      </c>
      <c r="B174" s="4" t="s">
        <v>7</v>
      </c>
      <c r="C174">
        <v>0.79145513599999995</v>
      </c>
      <c r="D174">
        <v>0.21871004199999999</v>
      </c>
      <c r="E174">
        <v>0.120725021</v>
      </c>
      <c r="F174">
        <v>1.430084285</v>
      </c>
      <c r="G174">
        <v>-2.7127828639999998</v>
      </c>
      <c r="H174">
        <v>2.7090088099999998</v>
      </c>
      <c r="I174" s="3" t="s">
        <v>8</v>
      </c>
      <c r="J174">
        <v>0.68611858100000001</v>
      </c>
      <c r="K174">
        <v>0.22310648499999999</v>
      </c>
      <c r="L174">
        <v>0.12328328600000001</v>
      </c>
      <c r="M174">
        <v>1.320986201</v>
      </c>
      <c r="N174">
        <v>-2.4764807219999998</v>
      </c>
      <c r="O174">
        <v>2.5658110449999998</v>
      </c>
      <c r="P174" s="3" t="s">
        <v>8</v>
      </c>
      <c r="Q174">
        <v>0.43427437499999999</v>
      </c>
      <c r="R174">
        <v>0.23575739300000001</v>
      </c>
      <c r="S174">
        <v>4.3931125000000001E-2</v>
      </c>
      <c r="T174">
        <v>0.68422067600000003</v>
      </c>
      <c r="U174">
        <v>-3.3052914929999999</v>
      </c>
      <c r="V174">
        <v>1.53715869</v>
      </c>
      <c r="W174" s="3" t="s">
        <v>8</v>
      </c>
    </row>
    <row r="175" spans="1:23" x14ac:dyDescent="0.2">
      <c r="A175" s="3" t="s">
        <v>182</v>
      </c>
      <c r="B175" s="4" t="s">
        <v>7</v>
      </c>
      <c r="C175">
        <v>0.79145513599999995</v>
      </c>
      <c r="D175">
        <v>0.22645655100000001</v>
      </c>
      <c r="E175">
        <v>0.120042432</v>
      </c>
      <c r="F175">
        <v>1.4625026480000001</v>
      </c>
      <c r="G175">
        <v>-2.7209631189999999</v>
      </c>
      <c r="H175">
        <v>2.6911330599999999</v>
      </c>
      <c r="I175" s="3" t="s">
        <v>8</v>
      </c>
      <c r="J175">
        <v>0.68611858100000001</v>
      </c>
      <c r="K175">
        <v>0.23085291599999999</v>
      </c>
      <c r="L175">
        <v>0.122602667</v>
      </c>
      <c r="M175">
        <v>1.353712402</v>
      </c>
      <c r="N175">
        <v>-2.484467575</v>
      </c>
      <c r="O175">
        <v>2.5518754050000001</v>
      </c>
      <c r="P175" s="3" t="s">
        <v>8</v>
      </c>
      <c r="Q175">
        <v>0.43427437499999999</v>
      </c>
      <c r="R175">
        <v>0.228294996</v>
      </c>
      <c r="S175">
        <v>4.3942729E-2</v>
      </c>
      <c r="T175">
        <v>0.68300978000000001</v>
      </c>
      <c r="U175">
        <v>-3.3049104580000002</v>
      </c>
      <c r="V175">
        <v>1.581006997</v>
      </c>
      <c r="W175" s="3" t="s">
        <v>8</v>
      </c>
    </row>
    <row r="176" spans="1:23" x14ac:dyDescent="0.2">
      <c r="A176" s="3" t="s">
        <v>183</v>
      </c>
      <c r="B176" s="4" t="s">
        <v>7</v>
      </c>
      <c r="C176">
        <v>0.79145513599999995</v>
      </c>
      <c r="D176">
        <v>0.104456154</v>
      </c>
      <c r="E176">
        <v>0.205793476</v>
      </c>
      <c r="F176">
        <v>1.202633329</v>
      </c>
      <c r="G176">
        <v>-1.9433103279999999</v>
      </c>
      <c r="H176">
        <v>3.5252274510000001</v>
      </c>
      <c r="I176" s="3" t="s">
        <v>8</v>
      </c>
      <c r="J176">
        <v>0.68611858100000001</v>
      </c>
      <c r="K176">
        <v>0.121758063</v>
      </c>
      <c r="L176">
        <v>0.20096533</v>
      </c>
      <c r="M176">
        <v>1.128485108</v>
      </c>
      <c r="N176">
        <v>-1.7715113060000001</v>
      </c>
      <c r="O176">
        <v>3.2122981589999999</v>
      </c>
      <c r="P176" s="3" t="s">
        <v>8</v>
      </c>
      <c r="Q176">
        <v>0.43427437499999999</v>
      </c>
      <c r="R176">
        <v>0.18151835999999999</v>
      </c>
      <c r="S176">
        <v>0.11675717300000001</v>
      </c>
      <c r="T176">
        <v>0.58407774499999998</v>
      </c>
      <c r="U176">
        <v>-1.8950956409999999</v>
      </c>
      <c r="V176">
        <v>1.686044938</v>
      </c>
      <c r="W176" s="3" t="s">
        <v>8</v>
      </c>
    </row>
    <row r="177" spans="1:23" x14ac:dyDescent="0.2">
      <c r="A177" s="3" t="s">
        <v>184</v>
      </c>
      <c r="B177" s="4" t="s">
        <v>7</v>
      </c>
      <c r="C177">
        <v>0.79145513599999995</v>
      </c>
      <c r="D177">
        <v>0.45763863900000001</v>
      </c>
      <c r="E177">
        <v>1.0544590730000001</v>
      </c>
      <c r="F177">
        <v>0.45763643999999998</v>
      </c>
      <c r="G177">
        <v>0.41392362199999999</v>
      </c>
      <c r="H177" s="1">
        <v>-6.9299999999999997E-6</v>
      </c>
      <c r="I177" s="3" t="s">
        <v>10</v>
      </c>
      <c r="J177">
        <v>0.68611858100000001</v>
      </c>
      <c r="K177">
        <v>0.22881931899999999</v>
      </c>
      <c r="L177">
        <v>0.91512314299999997</v>
      </c>
      <c r="M177">
        <v>0.228818253</v>
      </c>
      <c r="N177">
        <v>0.41550795499999998</v>
      </c>
      <c r="O177" s="1">
        <v>-6.72E-6</v>
      </c>
      <c r="P177" s="3" t="s">
        <v>10</v>
      </c>
      <c r="Q177">
        <v>0.43427437499999999</v>
      </c>
      <c r="R177">
        <v>0</v>
      </c>
      <c r="W177" s="3"/>
    </row>
    <row r="178" spans="1:23" x14ac:dyDescent="0.2">
      <c r="A178" s="3" t="s">
        <v>185</v>
      </c>
      <c r="B178" s="4" t="s">
        <v>7</v>
      </c>
      <c r="C178">
        <v>0.79145513599999995</v>
      </c>
      <c r="D178">
        <v>0.218600881</v>
      </c>
      <c r="E178">
        <v>0.24755645300000001</v>
      </c>
      <c r="F178">
        <v>1.5268265620000001</v>
      </c>
      <c r="G178">
        <v>-1.676750019</v>
      </c>
      <c r="H178">
        <v>2.8041650730000001</v>
      </c>
      <c r="I178" s="3" t="s">
        <v>8</v>
      </c>
      <c r="J178">
        <v>0.68611858100000001</v>
      </c>
      <c r="K178">
        <v>0.16119619099999999</v>
      </c>
      <c r="L178">
        <v>0.20614653999999999</v>
      </c>
      <c r="M178">
        <v>1.3562047399999999</v>
      </c>
      <c r="N178">
        <v>-1.734787692</v>
      </c>
      <c r="O178">
        <v>3.0726854339999998</v>
      </c>
      <c r="P178" s="3" t="s">
        <v>8</v>
      </c>
      <c r="Q178">
        <v>0.43427437499999999</v>
      </c>
      <c r="R178">
        <v>0.84463069099999999</v>
      </c>
      <c r="S178">
        <v>3.6516293900000001</v>
      </c>
      <c r="T178">
        <v>0.22960093300000001</v>
      </c>
      <c r="U178">
        <v>3.0718616179999998</v>
      </c>
      <c r="V178">
        <v>-1.8791921680000001</v>
      </c>
      <c r="W178" s="3" t="s">
        <v>10</v>
      </c>
    </row>
    <row r="179" spans="1:23" x14ac:dyDescent="0.2">
      <c r="A179" s="3" t="s">
        <v>186</v>
      </c>
      <c r="B179" s="4" t="s">
        <v>7</v>
      </c>
      <c r="C179">
        <v>0.79145513599999995</v>
      </c>
      <c r="D179">
        <v>0.45457482799999999</v>
      </c>
      <c r="E179">
        <v>0.40048798600000002</v>
      </c>
      <c r="F179">
        <v>1.900049324</v>
      </c>
      <c r="G179">
        <v>-0.98274860799999997</v>
      </c>
      <c r="H179">
        <v>2.0634471670000001</v>
      </c>
      <c r="I179" s="3" t="s">
        <v>8</v>
      </c>
      <c r="J179">
        <v>0.68611858100000001</v>
      </c>
      <c r="K179">
        <v>0.34042665900000002</v>
      </c>
      <c r="L179">
        <v>0.354642874</v>
      </c>
      <c r="M179">
        <v>1.6372074249999999</v>
      </c>
      <c r="N179">
        <v>-0.95209097799999998</v>
      </c>
      <c r="O179">
        <v>2.2658211910000001</v>
      </c>
      <c r="P179" s="3" t="s">
        <v>8</v>
      </c>
      <c r="Q179">
        <v>0.43427437499999999</v>
      </c>
      <c r="R179">
        <v>0</v>
      </c>
      <c r="W179" s="3"/>
    </row>
    <row r="180" spans="1:23" x14ac:dyDescent="0.2">
      <c r="A180" s="3" t="s">
        <v>187</v>
      </c>
      <c r="B180" s="4" t="s">
        <v>7</v>
      </c>
      <c r="C180">
        <v>0.79145513599999995</v>
      </c>
      <c r="D180">
        <v>0.38770996099999999</v>
      </c>
      <c r="E180">
        <v>0.16570924400000001</v>
      </c>
      <c r="F180">
        <v>1.7090764620000001</v>
      </c>
      <c r="G180">
        <v>-2.2558534909999999</v>
      </c>
      <c r="H180">
        <v>2.1401672380000001</v>
      </c>
      <c r="I180" s="3" t="s">
        <v>8</v>
      </c>
      <c r="J180">
        <v>0.68611858100000001</v>
      </c>
      <c r="K180">
        <v>0.28719567099999999</v>
      </c>
      <c r="L180">
        <v>0.142568852</v>
      </c>
      <c r="M180">
        <v>1.467433631</v>
      </c>
      <c r="N180">
        <v>-2.2667991129999998</v>
      </c>
      <c r="O180">
        <v>2.3531893479999999</v>
      </c>
      <c r="P180" s="3" t="s">
        <v>8</v>
      </c>
      <c r="Q180">
        <v>0.43427437499999999</v>
      </c>
      <c r="R180">
        <v>0.99410891099999998</v>
      </c>
      <c r="S180">
        <v>3.6605886480000001</v>
      </c>
      <c r="T180">
        <v>0.33254215799999998</v>
      </c>
      <c r="U180">
        <v>3.0753969290000001</v>
      </c>
      <c r="V180">
        <v>-1.579866668</v>
      </c>
      <c r="W180" s="3" t="s">
        <v>10</v>
      </c>
    </row>
    <row r="181" spans="1:23" x14ac:dyDescent="0.2">
      <c r="A181" s="3" t="s">
        <v>188</v>
      </c>
      <c r="B181" s="4" t="s">
        <v>7</v>
      </c>
      <c r="C181">
        <v>0.79145513599999995</v>
      </c>
      <c r="D181">
        <v>0.43578285100000003</v>
      </c>
      <c r="E181">
        <v>0.36521101099999997</v>
      </c>
      <c r="F181">
        <v>1.805471992</v>
      </c>
      <c r="G181">
        <v>-1.115777311</v>
      </c>
      <c r="H181">
        <v>2.0506947119999999</v>
      </c>
      <c r="I181" s="3" t="s">
        <v>8</v>
      </c>
      <c r="J181">
        <v>0.68611858100000001</v>
      </c>
      <c r="K181">
        <v>0.38638797499999999</v>
      </c>
      <c r="L181">
        <v>0.34143032699999998</v>
      </c>
      <c r="M181">
        <v>1.6781672809999999</v>
      </c>
      <c r="N181">
        <v>-1.006866729</v>
      </c>
      <c r="O181">
        <v>2.1187644290000001</v>
      </c>
      <c r="P181" s="3" t="s">
        <v>8</v>
      </c>
      <c r="Q181">
        <v>0.43427437499999999</v>
      </c>
      <c r="R181">
        <v>0</v>
      </c>
      <c r="W181" s="3"/>
    </row>
    <row r="182" spans="1:23" x14ac:dyDescent="0.2">
      <c r="A182" s="3" t="s">
        <v>189</v>
      </c>
      <c r="B182" s="4" t="s">
        <v>7</v>
      </c>
      <c r="C182">
        <v>0.79145513599999995</v>
      </c>
      <c r="D182">
        <v>0.207690608</v>
      </c>
      <c r="E182">
        <v>0.92566485300000001</v>
      </c>
      <c r="F182">
        <v>0.45763643999999998</v>
      </c>
      <c r="G182">
        <v>0.22598237199999999</v>
      </c>
      <c r="H182">
        <v>1.1397659550000001</v>
      </c>
      <c r="I182" s="3" t="s">
        <v>10</v>
      </c>
      <c r="J182">
        <v>0.68611858100000001</v>
      </c>
      <c r="K182">
        <v>0.11020227</v>
      </c>
      <c r="L182">
        <v>0.82746849700000003</v>
      </c>
      <c r="M182">
        <v>0.228818253</v>
      </c>
      <c r="N182">
        <v>0.270246449</v>
      </c>
      <c r="O182">
        <v>1.0540482010000001</v>
      </c>
      <c r="P182" s="3" t="s">
        <v>10</v>
      </c>
      <c r="Q182">
        <v>0.43427437499999999</v>
      </c>
      <c r="R182">
        <v>0</v>
      </c>
      <c r="W182" s="3"/>
    </row>
    <row r="183" spans="1:23" x14ac:dyDescent="0.2">
      <c r="A183" s="3" t="s">
        <v>190</v>
      </c>
      <c r="B183" s="4" t="s">
        <v>7</v>
      </c>
      <c r="C183">
        <v>0.79145513599999995</v>
      </c>
      <c r="D183">
        <v>0.31719423400000002</v>
      </c>
      <c r="E183">
        <v>0.16742768699999999</v>
      </c>
      <c r="F183">
        <v>1.7257986590000001</v>
      </c>
      <c r="G183">
        <v>-2.2409694500000001</v>
      </c>
      <c r="H183">
        <v>2.44382571</v>
      </c>
      <c r="I183" s="3" t="s">
        <v>8</v>
      </c>
      <c r="J183">
        <v>0.68611858100000001</v>
      </c>
      <c r="K183">
        <v>0.17100559500000001</v>
      </c>
      <c r="L183">
        <v>0.14106464699999999</v>
      </c>
      <c r="M183">
        <v>1.4388915849999999</v>
      </c>
      <c r="N183">
        <v>-2.2821014640000001</v>
      </c>
      <c r="O183">
        <v>3.0728424570000001</v>
      </c>
      <c r="P183" s="3" t="s">
        <v>8</v>
      </c>
      <c r="Q183">
        <v>0.43427437499999999</v>
      </c>
      <c r="R183">
        <v>1.231412596</v>
      </c>
      <c r="S183">
        <v>3.5683957839999998</v>
      </c>
      <c r="T183">
        <v>0.35518043999999999</v>
      </c>
      <c r="U183">
        <v>3.038596906</v>
      </c>
      <c r="V183">
        <v>-1.7936901919999999</v>
      </c>
      <c r="W183" s="3" t="s">
        <v>10</v>
      </c>
    </row>
    <row r="184" spans="1:23" x14ac:dyDescent="0.2">
      <c r="A184" s="3" t="s">
        <v>191</v>
      </c>
      <c r="B184" s="4" t="s">
        <v>7</v>
      </c>
      <c r="C184">
        <v>0.79145513599999995</v>
      </c>
      <c r="D184">
        <v>0.33455610699999999</v>
      </c>
      <c r="E184">
        <v>0.38966749899999997</v>
      </c>
      <c r="F184">
        <v>1.8352315910000001</v>
      </c>
      <c r="G184">
        <v>-1.0222639659999999</v>
      </c>
      <c r="H184">
        <v>2.4556420449999998</v>
      </c>
      <c r="I184" s="3" t="s">
        <v>8</v>
      </c>
      <c r="J184">
        <v>0.68611858100000001</v>
      </c>
      <c r="K184">
        <v>0.217192525</v>
      </c>
      <c r="L184">
        <v>0.34849021600000002</v>
      </c>
      <c r="M184">
        <v>1.5805281040000001</v>
      </c>
      <c r="N184">
        <v>-0.97733978700000002</v>
      </c>
      <c r="O184">
        <v>2.8633603349999999</v>
      </c>
      <c r="P184" s="3" t="s">
        <v>8</v>
      </c>
      <c r="Q184">
        <v>0.43427437499999999</v>
      </c>
      <c r="R184">
        <v>0</v>
      </c>
      <c r="W184" s="3"/>
    </row>
    <row r="185" spans="1:23" x14ac:dyDescent="0.2">
      <c r="A185" s="3" t="s">
        <v>192</v>
      </c>
      <c r="B185" s="4" t="s">
        <v>7</v>
      </c>
      <c r="C185">
        <v>0.79145513599999995</v>
      </c>
      <c r="D185">
        <v>0.138795733</v>
      </c>
      <c r="E185">
        <v>1.388248411</v>
      </c>
      <c r="F185">
        <v>0.84325869799999997</v>
      </c>
      <c r="G185">
        <v>0.81068626600000004</v>
      </c>
      <c r="H185">
        <v>2.6030120819999998</v>
      </c>
      <c r="I185" s="3" t="s">
        <v>10</v>
      </c>
      <c r="J185">
        <v>0.68611858100000001</v>
      </c>
      <c r="K185">
        <v>5.9371303E-2</v>
      </c>
      <c r="L185">
        <v>1.2018933270000001</v>
      </c>
      <c r="M185">
        <v>0.72894476799999997</v>
      </c>
      <c r="N185">
        <v>0.80877901299999999</v>
      </c>
      <c r="O185">
        <v>3.6179718159999998</v>
      </c>
      <c r="P185" s="3" t="s">
        <v>10</v>
      </c>
      <c r="Q185">
        <v>0.43427437499999999</v>
      </c>
      <c r="R185">
        <v>2.4824071999999999E-2</v>
      </c>
      <c r="S185">
        <v>0.85231731600000005</v>
      </c>
      <c r="T185">
        <v>0.51706227999999999</v>
      </c>
      <c r="U185">
        <v>0.972783815</v>
      </c>
      <c r="V185">
        <v>4.3805263840000004</v>
      </c>
      <c r="W185" s="3" t="s">
        <v>10</v>
      </c>
    </row>
    <row r="186" spans="1:23" x14ac:dyDescent="0.2">
      <c r="A186" s="3" t="s">
        <v>193</v>
      </c>
      <c r="B186" s="4" t="s">
        <v>7</v>
      </c>
      <c r="C186">
        <v>0.79145513599999995</v>
      </c>
      <c r="D186">
        <v>0.134110804</v>
      </c>
      <c r="E186">
        <v>0.49105987099999998</v>
      </c>
      <c r="F186">
        <v>1.825224121</v>
      </c>
      <c r="G186">
        <v>-0.68860864099999997</v>
      </c>
      <c r="H186">
        <v>3.7665762589999998</v>
      </c>
      <c r="I186" s="3" t="s">
        <v>8</v>
      </c>
      <c r="J186">
        <v>0.68611858100000001</v>
      </c>
      <c r="K186">
        <v>0.106138669</v>
      </c>
      <c r="L186">
        <v>0.42533956299999998</v>
      </c>
      <c r="M186">
        <v>1.682350257</v>
      </c>
      <c r="N186">
        <v>-0.68984288599999999</v>
      </c>
      <c r="O186">
        <v>3.9864558319999999</v>
      </c>
      <c r="P186" s="3" t="s">
        <v>8</v>
      </c>
      <c r="Q186">
        <v>0.43427437499999999</v>
      </c>
      <c r="R186">
        <v>0</v>
      </c>
      <c r="W186" s="3"/>
    </row>
    <row r="187" spans="1:23" x14ac:dyDescent="0.2">
      <c r="A187" s="3" t="s">
        <v>194</v>
      </c>
      <c r="B187" s="4" t="s">
        <v>7</v>
      </c>
      <c r="C187">
        <v>0.79145513599999995</v>
      </c>
      <c r="D187">
        <v>0.23077819799999999</v>
      </c>
      <c r="E187">
        <v>1.050508456</v>
      </c>
      <c r="F187">
        <v>1.050508456</v>
      </c>
      <c r="G187">
        <v>0.40850829599999999</v>
      </c>
      <c r="H187">
        <v>2.1865089329999998</v>
      </c>
      <c r="I187" s="3" t="s">
        <v>10</v>
      </c>
      <c r="J187">
        <v>0.68611858100000001</v>
      </c>
      <c r="K187">
        <v>0.244445201</v>
      </c>
      <c r="L187">
        <v>0.94838700099999995</v>
      </c>
      <c r="M187">
        <v>0.94838700099999995</v>
      </c>
      <c r="N187">
        <v>0.46701795000000002</v>
      </c>
      <c r="O187">
        <v>1.9559648080000001</v>
      </c>
      <c r="P187" s="3" t="s">
        <v>10</v>
      </c>
      <c r="Q187">
        <v>0.43427437499999999</v>
      </c>
      <c r="R187">
        <v>0.31342804800000001</v>
      </c>
      <c r="S187">
        <v>0.57389253799999995</v>
      </c>
      <c r="T187">
        <v>0.57389253799999995</v>
      </c>
      <c r="U187">
        <v>0.40217378799999998</v>
      </c>
      <c r="V187">
        <v>0.87264632600000003</v>
      </c>
      <c r="W187" s="3" t="s">
        <v>10</v>
      </c>
    </row>
    <row r="188" spans="1:23" x14ac:dyDescent="0.2">
      <c r="A188" s="3" t="s">
        <v>195</v>
      </c>
      <c r="B188" s="4" t="s">
        <v>7</v>
      </c>
      <c r="C188">
        <v>0.79145513599999995</v>
      </c>
      <c r="D188">
        <v>0.20526783700000001</v>
      </c>
      <c r="E188">
        <v>2.0446905449999999</v>
      </c>
      <c r="F188">
        <v>2.0446905449999999</v>
      </c>
      <c r="G188">
        <v>1.3693030349999999</v>
      </c>
      <c r="H188">
        <v>3.3163030149999999</v>
      </c>
      <c r="I188" s="3" t="s">
        <v>10</v>
      </c>
      <c r="J188">
        <v>0.68611858100000001</v>
      </c>
      <c r="K188">
        <v>0.217080516</v>
      </c>
      <c r="L188">
        <v>1.8292033889999999</v>
      </c>
      <c r="M188">
        <v>1.8292033889999999</v>
      </c>
      <c r="N188">
        <v>1.4146856539999999</v>
      </c>
      <c r="O188">
        <v>3.0749133500000001</v>
      </c>
      <c r="P188" s="3" t="s">
        <v>10</v>
      </c>
      <c r="Q188">
        <v>0.43427437499999999</v>
      </c>
      <c r="R188">
        <v>0</v>
      </c>
      <c r="W188" s="3"/>
    </row>
    <row r="189" spans="1:23" x14ac:dyDescent="0.2">
      <c r="A189" s="3" t="s">
        <v>196</v>
      </c>
      <c r="B189" s="4" t="s">
        <v>7</v>
      </c>
      <c r="C189">
        <v>0.79145513599999995</v>
      </c>
      <c r="D189">
        <v>0.19459273699999999</v>
      </c>
      <c r="E189">
        <v>0.80292969700000005</v>
      </c>
      <c r="F189">
        <v>1.6435806390000001</v>
      </c>
      <c r="G189">
        <v>2.0766099999999999E-2</v>
      </c>
      <c r="H189">
        <v>3.0783124700000002</v>
      </c>
      <c r="I189" s="3" t="s">
        <v>27</v>
      </c>
      <c r="J189">
        <v>0.68611858100000001</v>
      </c>
      <c r="K189">
        <v>0.152450426</v>
      </c>
      <c r="L189">
        <v>0.74907888600000005</v>
      </c>
      <c r="M189">
        <v>1.4646070929999999</v>
      </c>
      <c r="N189">
        <v>0.126659719</v>
      </c>
      <c r="O189">
        <v>3.2641015979999999</v>
      </c>
      <c r="P189" s="3" t="s">
        <v>27</v>
      </c>
      <c r="Q189">
        <v>0.43427437499999999</v>
      </c>
      <c r="R189">
        <v>0</v>
      </c>
      <c r="W189" s="3"/>
    </row>
    <row r="190" spans="1:23" x14ac:dyDescent="0.2">
      <c r="A190" s="3" t="s">
        <v>197</v>
      </c>
      <c r="B190" s="4" t="s">
        <v>7</v>
      </c>
      <c r="C190">
        <v>0.79145513599999995</v>
      </c>
      <c r="D190">
        <v>0.348346608</v>
      </c>
      <c r="E190">
        <v>2.6923386740000002</v>
      </c>
      <c r="F190">
        <v>2.7880443939999999</v>
      </c>
      <c r="G190">
        <v>1.7662804219999999</v>
      </c>
      <c r="H190">
        <v>3.0006581149999998</v>
      </c>
      <c r="I190" s="3" t="s">
        <v>10</v>
      </c>
      <c r="J190">
        <v>0.68611858100000001</v>
      </c>
      <c r="K190">
        <v>0.30842077000000001</v>
      </c>
      <c r="L190">
        <v>2.4999750000000001</v>
      </c>
      <c r="M190">
        <v>2.773030678</v>
      </c>
      <c r="N190">
        <v>1.8653838250000001</v>
      </c>
      <c r="O190">
        <v>3.1684917499999998</v>
      </c>
      <c r="P190" s="3" t="s">
        <v>10</v>
      </c>
      <c r="Q190">
        <v>0.43427437499999999</v>
      </c>
      <c r="R190">
        <v>0</v>
      </c>
      <c r="W190" s="3"/>
    </row>
    <row r="191" spans="1:23" x14ac:dyDescent="0.2">
      <c r="A191" s="3" t="s">
        <v>198</v>
      </c>
      <c r="B191" s="4" t="s">
        <v>7</v>
      </c>
      <c r="C191">
        <v>0.79145513599999995</v>
      </c>
      <c r="D191">
        <v>0.17642113100000001</v>
      </c>
      <c r="E191">
        <v>1.5093866300000001</v>
      </c>
      <c r="F191">
        <v>0.48239960700000001</v>
      </c>
      <c r="G191">
        <v>0.93138292099999997</v>
      </c>
      <c r="H191">
        <v>1.4512053570000001</v>
      </c>
      <c r="I191" s="3" t="s">
        <v>10</v>
      </c>
      <c r="J191">
        <v>0.68611858100000001</v>
      </c>
      <c r="K191">
        <v>0.12779952</v>
      </c>
      <c r="L191">
        <v>1.052864859</v>
      </c>
      <c r="M191">
        <v>0.127811436</v>
      </c>
      <c r="N191">
        <v>0.61779042699999998</v>
      </c>
      <c r="O191">
        <v>1.34504E-4</v>
      </c>
      <c r="P191" s="3" t="s">
        <v>10</v>
      </c>
      <c r="Q191">
        <v>0.43427437499999999</v>
      </c>
      <c r="R191">
        <v>0</v>
      </c>
      <c r="W191" s="3"/>
    </row>
    <row r="192" spans="1:23" x14ac:dyDescent="0.2">
      <c r="A192" s="3" t="s">
        <v>199</v>
      </c>
      <c r="B192" s="4" t="s">
        <v>7</v>
      </c>
      <c r="C192">
        <v>0.79145513599999995</v>
      </c>
      <c r="D192">
        <v>0.120924165</v>
      </c>
      <c r="E192">
        <v>0.98114827599999999</v>
      </c>
      <c r="F192">
        <v>0.45763643999999998</v>
      </c>
      <c r="G192">
        <v>0.309963606</v>
      </c>
      <c r="H192">
        <v>1.920099354</v>
      </c>
      <c r="I192" s="3" t="s">
        <v>10</v>
      </c>
      <c r="J192">
        <v>0.68611858100000001</v>
      </c>
      <c r="K192">
        <v>9.7248626000000005E-2</v>
      </c>
      <c r="L192">
        <v>0.92937612400000003</v>
      </c>
      <c r="M192">
        <v>0.228818253</v>
      </c>
      <c r="N192">
        <v>0.43780464400000002</v>
      </c>
      <c r="O192">
        <v>1.2344523650000001</v>
      </c>
      <c r="P192" s="3" t="s">
        <v>10</v>
      </c>
      <c r="Q192">
        <v>0.43427437499999999</v>
      </c>
      <c r="R192">
        <v>0</v>
      </c>
      <c r="W192" s="3"/>
    </row>
    <row r="193" spans="1:23" x14ac:dyDescent="0.2">
      <c r="A193" s="3" t="s">
        <v>200</v>
      </c>
      <c r="B193" s="4" t="s">
        <v>7</v>
      </c>
      <c r="C193">
        <v>0.79145513599999995</v>
      </c>
      <c r="D193">
        <v>0.59355640499999995</v>
      </c>
      <c r="E193">
        <v>0.33750603099999998</v>
      </c>
      <c r="F193">
        <v>1.655889079</v>
      </c>
      <c r="G193">
        <v>-1.2295942900000001</v>
      </c>
      <c r="H193">
        <v>1.4801489960000001</v>
      </c>
      <c r="I193" s="3" t="s">
        <v>8</v>
      </c>
      <c r="J193">
        <v>0.68611858100000001</v>
      </c>
      <c r="K193">
        <v>0.421697661</v>
      </c>
      <c r="L193">
        <v>0.21780100499999999</v>
      </c>
      <c r="M193">
        <v>1.3439394790000001</v>
      </c>
      <c r="N193">
        <v>-1.6554473279999999</v>
      </c>
      <c r="O193">
        <v>1.6721872470000001</v>
      </c>
      <c r="P193" s="3" t="s">
        <v>8</v>
      </c>
      <c r="Q193">
        <v>0.43427437499999999</v>
      </c>
      <c r="R193">
        <v>0</v>
      </c>
      <c r="W193" s="3"/>
    </row>
    <row r="194" spans="1:23" x14ac:dyDescent="0.2">
      <c r="A194" s="3" t="s">
        <v>201</v>
      </c>
      <c r="B194" s="4" t="s">
        <v>7</v>
      </c>
      <c r="C194">
        <v>0.79145513599999995</v>
      </c>
      <c r="D194">
        <v>0.15190416900000001</v>
      </c>
      <c r="E194">
        <v>0.26531687599999998</v>
      </c>
      <c r="F194">
        <v>1.3024145739999999</v>
      </c>
      <c r="G194">
        <v>-1.5767911290000001</v>
      </c>
      <c r="H194">
        <v>3.0999553739999999</v>
      </c>
      <c r="I194" s="3" t="s">
        <v>8</v>
      </c>
      <c r="J194">
        <v>0.68611858100000001</v>
      </c>
      <c r="K194">
        <v>0.15190416900000001</v>
      </c>
      <c r="L194">
        <v>0.254125779</v>
      </c>
      <c r="M194">
        <v>1.165289813</v>
      </c>
      <c r="N194">
        <v>-1.4329152060000001</v>
      </c>
      <c r="O194">
        <v>2.9394554300000002</v>
      </c>
      <c r="P194" s="3" t="s">
        <v>8</v>
      </c>
      <c r="Q194">
        <v>0.43427437499999999</v>
      </c>
      <c r="R194">
        <v>0</v>
      </c>
      <c r="W194" s="3"/>
    </row>
    <row r="195" spans="1:23" x14ac:dyDescent="0.2">
      <c r="A195" s="3" t="s">
        <v>202</v>
      </c>
      <c r="B195" s="4" t="s">
        <v>7</v>
      </c>
      <c r="C195">
        <v>0.79145513599999995</v>
      </c>
      <c r="D195">
        <v>0.321566134</v>
      </c>
      <c r="E195">
        <v>2.1504139040000001</v>
      </c>
      <c r="F195">
        <v>4.3976411679999998</v>
      </c>
      <c r="G195">
        <v>1.442034893</v>
      </c>
      <c r="H195">
        <v>3.7735425089999999</v>
      </c>
      <c r="I195" s="3" t="s">
        <v>10</v>
      </c>
      <c r="J195">
        <v>0.68611858100000001</v>
      </c>
      <c r="K195">
        <v>0.26644143799999997</v>
      </c>
      <c r="L195">
        <v>1.7147117080000001</v>
      </c>
      <c r="M195">
        <v>4.5046301670000002</v>
      </c>
      <c r="N195">
        <v>1.3214361960000001</v>
      </c>
      <c r="O195">
        <v>4.0795182859999999</v>
      </c>
      <c r="P195" s="3" t="s">
        <v>10</v>
      </c>
      <c r="Q195">
        <v>0.43427437499999999</v>
      </c>
      <c r="R195">
        <v>0</v>
      </c>
      <c r="W195" s="3"/>
    </row>
    <row r="196" spans="1:23" x14ac:dyDescent="0.2">
      <c r="A196" s="3" t="s">
        <v>203</v>
      </c>
      <c r="B196" s="4" t="s">
        <v>7</v>
      </c>
      <c r="C196">
        <v>0.79145513599999995</v>
      </c>
      <c r="D196">
        <v>0.59701440100000003</v>
      </c>
      <c r="E196">
        <v>2.7298085319999998</v>
      </c>
      <c r="F196">
        <v>4.255399165</v>
      </c>
      <c r="G196">
        <v>1.786220286</v>
      </c>
      <c r="H196">
        <v>2.8334568290000002</v>
      </c>
      <c r="I196" s="3" t="s">
        <v>10</v>
      </c>
      <c r="J196">
        <v>0.68611858100000001</v>
      </c>
      <c r="K196">
        <v>0.51060865600000005</v>
      </c>
      <c r="L196">
        <v>2.2723022780000002</v>
      </c>
      <c r="M196">
        <v>4.367743098</v>
      </c>
      <c r="N196">
        <v>1.727624922</v>
      </c>
      <c r="O196">
        <v>3.0965981029999998</v>
      </c>
      <c r="P196" s="3" t="s">
        <v>10</v>
      </c>
      <c r="Q196">
        <v>0.43427437499999999</v>
      </c>
      <c r="R196">
        <v>0</v>
      </c>
      <c r="W196" s="3"/>
    </row>
    <row r="197" spans="1:23" x14ac:dyDescent="0.2">
      <c r="A197" s="3" t="s">
        <v>204</v>
      </c>
      <c r="B197" s="4" t="s">
        <v>7</v>
      </c>
      <c r="C197">
        <v>0.79145513599999995</v>
      </c>
      <c r="D197">
        <v>0.229086074</v>
      </c>
      <c r="E197">
        <v>4.7040616010000003</v>
      </c>
      <c r="F197">
        <v>2.465061532</v>
      </c>
      <c r="G197">
        <v>2.5713274739999998</v>
      </c>
      <c r="H197">
        <v>3.4276619940000002</v>
      </c>
      <c r="I197" s="3" t="s">
        <v>10</v>
      </c>
      <c r="J197">
        <v>0.68611858100000001</v>
      </c>
      <c r="K197">
        <v>0.19766783600000001</v>
      </c>
      <c r="L197">
        <v>4.3036236370000003</v>
      </c>
      <c r="M197">
        <v>2.5293457410000002</v>
      </c>
      <c r="N197">
        <v>2.6490220729999998</v>
      </c>
      <c r="O197">
        <v>3.6776142090000001</v>
      </c>
      <c r="P197" s="3" t="s">
        <v>10</v>
      </c>
      <c r="Q197">
        <v>0.43427437499999999</v>
      </c>
      <c r="R197">
        <v>0</v>
      </c>
      <c r="W197" s="3"/>
    </row>
    <row r="198" spans="1:23" x14ac:dyDescent="0.2">
      <c r="A198" s="3" t="s">
        <v>205</v>
      </c>
      <c r="B198" s="4" t="s">
        <v>7</v>
      </c>
      <c r="C198">
        <v>0.79145513599999995</v>
      </c>
      <c r="D198">
        <v>0.22153398999999999</v>
      </c>
      <c r="E198">
        <v>4.7040616010000003</v>
      </c>
      <c r="F198">
        <v>2.465061532</v>
      </c>
      <c r="G198">
        <v>2.5713274739999998</v>
      </c>
      <c r="H198">
        <v>3.4760236880000002</v>
      </c>
      <c r="I198" s="3" t="s">
        <v>10</v>
      </c>
      <c r="J198">
        <v>0.68611858100000001</v>
      </c>
      <c r="K198">
        <v>0.19196080099999999</v>
      </c>
      <c r="L198">
        <v>4.3036236370000003</v>
      </c>
      <c r="M198">
        <v>2.5293457410000002</v>
      </c>
      <c r="N198">
        <v>2.6490220729999998</v>
      </c>
      <c r="O198">
        <v>3.7198806090000001</v>
      </c>
      <c r="P198" s="3" t="s">
        <v>10</v>
      </c>
      <c r="Q198">
        <v>0.43427437499999999</v>
      </c>
      <c r="R198">
        <v>0</v>
      </c>
      <c r="W198" s="3"/>
    </row>
    <row r="199" spans="1:23" x14ac:dyDescent="0.2">
      <c r="A199" s="3" t="s">
        <v>206</v>
      </c>
      <c r="B199" s="4" t="s">
        <v>7</v>
      </c>
      <c r="C199">
        <v>0.79145513599999995</v>
      </c>
      <c r="D199">
        <v>0.18632222600000001</v>
      </c>
      <c r="E199">
        <v>4.0528082090000002</v>
      </c>
      <c r="F199">
        <v>2.569610333</v>
      </c>
      <c r="G199">
        <v>2.3563424259999999</v>
      </c>
      <c r="H199">
        <v>3.78567791</v>
      </c>
      <c r="I199" s="3" t="s">
        <v>10</v>
      </c>
      <c r="J199">
        <v>0.68611858100000001</v>
      </c>
      <c r="K199">
        <v>0.15784276699999999</v>
      </c>
      <c r="L199">
        <v>3.7569770990000002</v>
      </c>
      <c r="M199">
        <v>2.617101506</v>
      </c>
      <c r="N199">
        <v>2.4530424790000001</v>
      </c>
      <c r="O199">
        <v>4.0514098279999997</v>
      </c>
      <c r="P199" s="3" t="s">
        <v>10</v>
      </c>
      <c r="Q199">
        <v>0.43427437499999999</v>
      </c>
      <c r="R199">
        <v>0</v>
      </c>
      <c r="W199" s="3"/>
    </row>
    <row r="200" spans="1:23" x14ac:dyDescent="0.2">
      <c r="A200" s="3" t="s">
        <v>207</v>
      </c>
      <c r="B200" s="4" t="s">
        <v>7</v>
      </c>
      <c r="C200">
        <v>0.79145513599999995</v>
      </c>
      <c r="D200">
        <v>0.28004269199999998</v>
      </c>
      <c r="E200">
        <v>4.7278935200000003</v>
      </c>
      <c r="F200">
        <v>2.4612237920000002</v>
      </c>
      <c r="G200">
        <v>2.5786180650000001</v>
      </c>
      <c r="H200">
        <v>3.1356571560000002</v>
      </c>
      <c r="I200" s="3" t="s">
        <v>10</v>
      </c>
      <c r="J200">
        <v>0.68611858100000001</v>
      </c>
      <c r="K200">
        <v>0.248252476</v>
      </c>
      <c r="L200">
        <v>4.3280770479999999</v>
      </c>
      <c r="M200">
        <v>2.5254079200000001</v>
      </c>
      <c r="N200">
        <v>2.657196339</v>
      </c>
      <c r="O200">
        <v>3.3466364280000001</v>
      </c>
      <c r="P200" s="3" t="s">
        <v>10</v>
      </c>
      <c r="Q200">
        <v>0.43427437499999999</v>
      </c>
      <c r="R200">
        <v>0</v>
      </c>
      <c r="W200" s="3"/>
    </row>
    <row r="201" spans="1:23" x14ac:dyDescent="0.2">
      <c r="A201" s="3" t="s">
        <v>208</v>
      </c>
      <c r="B201" s="4" t="s">
        <v>7</v>
      </c>
      <c r="C201">
        <v>0.79145513599999995</v>
      </c>
      <c r="D201">
        <v>0.42287539400000002</v>
      </c>
      <c r="E201">
        <v>0.280412573</v>
      </c>
      <c r="F201">
        <v>1.626238845</v>
      </c>
      <c r="G201">
        <v>-1.496956537</v>
      </c>
      <c r="H201">
        <v>1.9432346380000001</v>
      </c>
      <c r="I201" s="3" t="s">
        <v>8</v>
      </c>
      <c r="J201">
        <v>0.68611858100000001</v>
      </c>
      <c r="K201">
        <v>0.441715839</v>
      </c>
      <c r="L201">
        <v>0.25840655000000001</v>
      </c>
      <c r="M201">
        <v>1.5137385800000001</v>
      </c>
      <c r="N201">
        <v>-1.408815301</v>
      </c>
      <c r="O201">
        <v>1.7769256040000001</v>
      </c>
      <c r="P201" s="3" t="s">
        <v>8</v>
      </c>
      <c r="Q201">
        <v>0.43427437499999999</v>
      </c>
      <c r="R201">
        <v>0</v>
      </c>
      <c r="W201" s="3"/>
    </row>
    <row r="202" spans="1:23" x14ac:dyDescent="0.2">
      <c r="A202" s="3" t="s">
        <v>209</v>
      </c>
      <c r="B202" s="4" t="s">
        <v>7</v>
      </c>
      <c r="C202">
        <v>0.79145513599999995</v>
      </c>
      <c r="D202">
        <v>9.4568444000000002E-2</v>
      </c>
      <c r="E202">
        <v>0.17175538800000001</v>
      </c>
      <c r="F202">
        <v>1.3112209100000001</v>
      </c>
      <c r="G202">
        <v>-2.2041522140000001</v>
      </c>
      <c r="H202">
        <v>3.7934080969999999</v>
      </c>
      <c r="I202" s="3" t="s">
        <v>8</v>
      </c>
      <c r="J202">
        <v>0.68611858100000001</v>
      </c>
      <c r="K202">
        <v>6.9637051000000005E-2</v>
      </c>
      <c r="L202">
        <v>0.19453243200000001</v>
      </c>
      <c r="M202">
        <v>1.1535769650000001</v>
      </c>
      <c r="N202">
        <v>-1.8184472410000001</v>
      </c>
      <c r="O202">
        <v>4.0501153499999996</v>
      </c>
      <c r="P202" s="3" t="s">
        <v>8</v>
      </c>
      <c r="Q202">
        <v>0.43427437499999999</v>
      </c>
      <c r="R202">
        <v>0</v>
      </c>
      <c r="W202" s="3"/>
    </row>
    <row r="203" spans="1:23" x14ac:dyDescent="0.2">
      <c r="A203" s="3" t="s">
        <v>210</v>
      </c>
      <c r="B203" s="4" t="s">
        <v>7</v>
      </c>
      <c r="C203">
        <v>0.79145513599999995</v>
      </c>
      <c r="D203">
        <v>8.3332386999999994E-2</v>
      </c>
      <c r="E203">
        <v>0.16010223800000001</v>
      </c>
      <c r="F203">
        <v>1.5111334279999999</v>
      </c>
      <c r="G203">
        <v>-2.3055140999999999</v>
      </c>
      <c r="H203">
        <v>4.1806099369999998</v>
      </c>
      <c r="I203" s="3" t="s">
        <v>8</v>
      </c>
      <c r="J203">
        <v>0.68611858100000001</v>
      </c>
      <c r="K203">
        <v>0.12812264100000001</v>
      </c>
      <c r="L203">
        <v>0.15340373800000001</v>
      </c>
      <c r="M203">
        <v>1.39549872</v>
      </c>
      <c r="N203">
        <v>-2.1611242970000002</v>
      </c>
      <c r="O203">
        <v>3.4451834579999998</v>
      </c>
      <c r="P203" s="3" t="s">
        <v>8</v>
      </c>
      <c r="Q203">
        <v>0.43427437499999999</v>
      </c>
      <c r="R203">
        <v>0</v>
      </c>
      <c r="W203" s="3"/>
    </row>
    <row r="204" spans="1:23" x14ac:dyDescent="0.2">
      <c r="A204" s="3" t="s">
        <v>211</v>
      </c>
      <c r="B204" s="4" t="s">
        <v>7</v>
      </c>
      <c r="C204">
        <v>0.79145513599999995</v>
      </c>
      <c r="D204">
        <v>0.26323901</v>
      </c>
      <c r="E204">
        <v>3.911962747</v>
      </c>
      <c r="F204">
        <v>2.7336819499999998</v>
      </c>
      <c r="G204">
        <v>2.3053131530000002</v>
      </c>
      <c r="H204">
        <v>3.3764001979999998</v>
      </c>
      <c r="I204" s="3" t="s">
        <v>10</v>
      </c>
      <c r="J204">
        <v>0.68611858100000001</v>
      </c>
      <c r="K204">
        <v>0.16401059200000001</v>
      </c>
      <c r="L204">
        <v>3.1052936849999999</v>
      </c>
      <c r="M204">
        <v>2.9317653080000001</v>
      </c>
      <c r="N204">
        <v>2.1781998749999998</v>
      </c>
      <c r="O204">
        <v>4.1599087270000004</v>
      </c>
      <c r="P204" s="3" t="s">
        <v>10</v>
      </c>
      <c r="Q204">
        <v>0.43427437499999999</v>
      </c>
      <c r="R204">
        <v>0</v>
      </c>
      <c r="W204" s="3"/>
    </row>
    <row r="205" spans="1:23" x14ac:dyDescent="0.2">
      <c r="A205" s="3" t="s">
        <v>212</v>
      </c>
      <c r="B205" s="4" t="s">
        <v>7</v>
      </c>
      <c r="C205">
        <v>0.79145513599999995</v>
      </c>
      <c r="D205">
        <v>0.102496899</v>
      </c>
      <c r="E205">
        <v>0.95169627300000004</v>
      </c>
      <c r="F205">
        <v>1.67048817</v>
      </c>
      <c r="G205">
        <v>0.26599364800000003</v>
      </c>
      <c r="H205">
        <v>4.026617602</v>
      </c>
      <c r="I205" s="3" t="s">
        <v>10</v>
      </c>
      <c r="J205">
        <v>0.68611858100000001</v>
      </c>
      <c r="K205">
        <v>0.14456354199999999</v>
      </c>
      <c r="L205">
        <v>0.54372838800000001</v>
      </c>
      <c r="M205">
        <v>1.8186351119999999</v>
      </c>
      <c r="N205">
        <v>-0.33557178599999998</v>
      </c>
      <c r="O205">
        <v>3.6530804510000001</v>
      </c>
      <c r="P205" s="3" t="s">
        <v>8</v>
      </c>
      <c r="Q205">
        <v>0.43427437499999999</v>
      </c>
      <c r="R205">
        <v>0</v>
      </c>
      <c r="W205" s="3"/>
    </row>
    <row r="206" spans="1:23" x14ac:dyDescent="0.2">
      <c r="A206" s="3" t="s">
        <v>213</v>
      </c>
      <c r="B206" s="4" t="s">
        <v>7</v>
      </c>
      <c r="C206">
        <v>0.79145513599999995</v>
      </c>
      <c r="D206">
        <v>0.44939432699999998</v>
      </c>
      <c r="E206">
        <v>1.949316109</v>
      </c>
      <c r="F206">
        <v>1.9585567269999999</v>
      </c>
      <c r="G206">
        <v>1.300388584</v>
      </c>
      <c r="H206">
        <v>2.1237370960000002</v>
      </c>
      <c r="I206" s="3" t="s">
        <v>10</v>
      </c>
      <c r="J206">
        <v>0.68611858100000001</v>
      </c>
      <c r="K206">
        <v>0.44782055399999998</v>
      </c>
      <c r="L206">
        <v>1.773817744</v>
      </c>
      <c r="M206">
        <v>1.783126507</v>
      </c>
      <c r="N206">
        <v>1.3703279399999999</v>
      </c>
      <c r="O206">
        <v>1.99341641</v>
      </c>
      <c r="P206" s="3" t="s">
        <v>10</v>
      </c>
      <c r="Q206">
        <v>0.43427437499999999</v>
      </c>
      <c r="R206">
        <v>0</v>
      </c>
      <c r="W206" s="3"/>
    </row>
    <row r="207" spans="1:23" x14ac:dyDescent="0.2">
      <c r="A207" s="3" t="s">
        <v>214</v>
      </c>
      <c r="B207" s="4" t="s">
        <v>7</v>
      </c>
      <c r="C207">
        <v>0.79145513599999995</v>
      </c>
      <c r="D207">
        <v>0.23774266599999999</v>
      </c>
      <c r="E207">
        <v>0.898178119</v>
      </c>
      <c r="F207">
        <v>2.270972956</v>
      </c>
      <c r="G207">
        <v>0.18249400399999999</v>
      </c>
      <c r="H207">
        <v>3.2558377859999998</v>
      </c>
      <c r="I207" s="3" t="s">
        <v>10</v>
      </c>
      <c r="J207">
        <v>0.68611858100000001</v>
      </c>
      <c r="K207">
        <v>0.21179168200000001</v>
      </c>
      <c r="L207">
        <v>0.76376844200000005</v>
      </c>
      <c r="M207">
        <v>2.2925502999999998</v>
      </c>
      <c r="N207">
        <v>0.15467737300000001</v>
      </c>
      <c r="O207">
        <v>3.436235554</v>
      </c>
      <c r="P207" s="3" t="s">
        <v>10</v>
      </c>
      <c r="Q207">
        <v>0.43427437499999999</v>
      </c>
      <c r="R207">
        <v>0</v>
      </c>
      <c r="W207" s="3"/>
    </row>
    <row r="208" spans="1:23" x14ac:dyDescent="0.2">
      <c r="A208" s="3" t="s">
        <v>215</v>
      </c>
      <c r="B208" s="4" t="s">
        <v>7</v>
      </c>
      <c r="C208">
        <v>0.79145513599999995</v>
      </c>
      <c r="D208">
        <v>0.35889209100000002</v>
      </c>
      <c r="E208">
        <v>3.4062371480000002</v>
      </c>
      <c r="F208">
        <v>4.0892972810000003</v>
      </c>
      <c r="G208">
        <v>2.1055994029999998</v>
      </c>
      <c r="H208">
        <v>3.5102309119999999</v>
      </c>
      <c r="I208" s="3" t="s">
        <v>10</v>
      </c>
      <c r="J208">
        <v>0.68611858100000001</v>
      </c>
      <c r="K208">
        <v>0.321440067</v>
      </c>
      <c r="L208">
        <v>2.9684786700000001</v>
      </c>
      <c r="M208">
        <v>4.1967920059999999</v>
      </c>
      <c r="N208">
        <v>2.1131939040000001</v>
      </c>
      <c r="O208">
        <v>3.706665289</v>
      </c>
      <c r="P208" s="3" t="s">
        <v>10</v>
      </c>
      <c r="Q208">
        <v>0.43427437499999999</v>
      </c>
      <c r="R208">
        <v>0</v>
      </c>
      <c r="W208" s="3"/>
    </row>
    <row r="209" spans="1:23" x14ac:dyDescent="0.2">
      <c r="A209" s="3" t="s">
        <v>216</v>
      </c>
      <c r="B209" s="4" t="s">
        <v>7</v>
      </c>
      <c r="C209">
        <v>0.79145513599999995</v>
      </c>
      <c r="D209">
        <v>1.5650633000000001E-2</v>
      </c>
      <c r="E209">
        <v>0.78891236300000001</v>
      </c>
      <c r="F209">
        <v>1.7354542000000001E-2</v>
      </c>
      <c r="G209">
        <v>-4.6425279999999999E-3</v>
      </c>
      <c r="H209">
        <v>0.149092213</v>
      </c>
      <c r="I209" s="3" t="s">
        <v>27</v>
      </c>
      <c r="J209">
        <v>0.68611858100000001</v>
      </c>
      <c r="K209">
        <v>2.4443124E-2</v>
      </c>
      <c r="L209">
        <v>0.68357584199999999</v>
      </c>
      <c r="M209">
        <v>1.7354542000000001E-2</v>
      </c>
      <c r="N209">
        <v>-5.3565269999999998E-3</v>
      </c>
      <c r="O209">
        <v>-0.49411542899999999</v>
      </c>
      <c r="P209" s="3" t="s">
        <v>27</v>
      </c>
      <c r="Q209">
        <v>0.43427437499999999</v>
      </c>
      <c r="R209">
        <v>0</v>
      </c>
      <c r="W209" s="3"/>
    </row>
    <row r="210" spans="1:23" x14ac:dyDescent="0.2">
      <c r="A210" s="3" t="s">
        <v>217</v>
      </c>
      <c r="B210" s="4" t="s">
        <v>7</v>
      </c>
      <c r="C210">
        <v>0.79145513599999995</v>
      </c>
      <c r="D210">
        <v>0.37557713599999998</v>
      </c>
      <c r="E210">
        <v>4.1975361380000002</v>
      </c>
      <c r="F210">
        <v>2.5463887710000002</v>
      </c>
      <c r="G210">
        <v>2.4069632670000001</v>
      </c>
      <c r="H210">
        <v>2.7612715539999999</v>
      </c>
      <c r="I210" s="3" t="s">
        <v>10</v>
      </c>
      <c r="J210">
        <v>0.68611858100000001</v>
      </c>
      <c r="K210">
        <v>0.32534085400000001</v>
      </c>
      <c r="L210">
        <v>3.7994437419999998</v>
      </c>
      <c r="M210">
        <v>2.6102967430000001</v>
      </c>
      <c r="N210">
        <v>2.4692583730000002</v>
      </c>
      <c r="O210">
        <v>3.0041899230000002</v>
      </c>
      <c r="P210" s="3" t="s">
        <v>10</v>
      </c>
      <c r="Q210">
        <v>0.43427437499999999</v>
      </c>
      <c r="R210">
        <v>0</v>
      </c>
      <c r="W210" s="3"/>
    </row>
    <row r="211" spans="1:23" x14ac:dyDescent="0.2">
      <c r="A211" s="3" t="s">
        <v>218</v>
      </c>
      <c r="B211" s="4" t="s">
        <v>7</v>
      </c>
      <c r="C211">
        <v>0.79145513599999995</v>
      </c>
      <c r="D211">
        <v>0.32568056400000001</v>
      </c>
      <c r="E211">
        <v>2.921370054</v>
      </c>
      <c r="F211">
        <v>4.2082458559999996</v>
      </c>
      <c r="G211">
        <v>1.88406564</v>
      </c>
      <c r="H211">
        <v>3.691689464</v>
      </c>
      <c r="I211" s="3" t="s">
        <v>10</v>
      </c>
      <c r="J211">
        <v>0.68611858100000001</v>
      </c>
      <c r="K211">
        <v>0.32568056400000001</v>
      </c>
      <c r="L211">
        <v>2.4804308609999999</v>
      </c>
      <c r="M211">
        <v>4.3165186950000001</v>
      </c>
      <c r="N211">
        <v>1.854060901</v>
      </c>
      <c r="O211">
        <v>3.7283387079999999</v>
      </c>
      <c r="P211" s="3" t="s">
        <v>10</v>
      </c>
      <c r="Q211">
        <v>0.43427437499999999</v>
      </c>
      <c r="R211">
        <v>0</v>
      </c>
      <c r="W211" s="3"/>
    </row>
    <row r="212" spans="1:23" x14ac:dyDescent="0.2">
      <c r="A212" s="3" t="s">
        <v>219</v>
      </c>
      <c r="B212" s="4" t="s">
        <v>7</v>
      </c>
      <c r="C212">
        <v>0.79145513599999995</v>
      </c>
      <c r="D212">
        <v>0.32568056400000001</v>
      </c>
      <c r="E212">
        <v>2.4999750000000001</v>
      </c>
      <c r="F212">
        <v>4.1691409799999999</v>
      </c>
      <c r="G212">
        <v>1.659334189</v>
      </c>
      <c r="H212">
        <v>3.6782206290000001</v>
      </c>
      <c r="I212" s="3" t="s">
        <v>10</v>
      </c>
      <c r="J212">
        <v>0.68611858100000001</v>
      </c>
      <c r="K212">
        <v>0.50221542600000002</v>
      </c>
      <c r="L212">
        <v>2.4999750000000001</v>
      </c>
      <c r="M212">
        <v>3.7386426610000001</v>
      </c>
      <c r="N212">
        <v>1.8653838250000001</v>
      </c>
      <c r="O212">
        <v>2.8961363360000001</v>
      </c>
      <c r="P212" s="3" t="s">
        <v>10</v>
      </c>
      <c r="Q212">
        <v>0.43427437499999999</v>
      </c>
      <c r="R212">
        <v>0</v>
      </c>
      <c r="W212" s="3"/>
    </row>
    <row r="213" spans="1:23" x14ac:dyDescent="0.2">
      <c r="A213" s="3" t="s">
        <v>220</v>
      </c>
      <c r="B213" s="4" t="s">
        <v>7</v>
      </c>
      <c r="C213">
        <v>0.79145513599999995</v>
      </c>
      <c r="D213">
        <v>0.200552174</v>
      </c>
      <c r="E213">
        <v>0.79909087000000001</v>
      </c>
      <c r="F213">
        <v>0.45447436600000002</v>
      </c>
      <c r="G213">
        <v>1.3851998000000001E-2</v>
      </c>
      <c r="H213">
        <v>1.180221322</v>
      </c>
      <c r="I213" s="3" t="s">
        <v>27</v>
      </c>
      <c r="J213">
        <v>0.68611858100000001</v>
      </c>
      <c r="K213">
        <v>6.3794846000000002E-2</v>
      </c>
      <c r="L213">
        <v>0.77258499800000002</v>
      </c>
      <c r="M213">
        <v>0.120412665</v>
      </c>
      <c r="N213">
        <v>0.171235726</v>
      </c>
      <c r="O213">
        <v>0.91647537199999995</v>
      </c>
      <c r="P213" s="3" t="s">
        <v>10</v>
      </c>
      <c r="Q213">
        <v>0.43427437499999999</v>
      </c>
      <c r="R213">
        <v>0</v>
      </c>
      <c r="W213" s="3"/>
    </row>
    <row r="214" spans="1:23" x14ac:dyDescent="0.2">
      <c r="A214" s="3" t="s">
        <v>221</v>
      </c>
      <c r="B214" s="4" t="s">
        <v>7</v>
      </c>
      <c r="C214">
        <v>0.79145513599999995</v>
      </c>
      <c r="D214">
        <v>0.178202377</v>
      </c>
      <c r="E214">
        <v>0.276812954</v>
      </c>
      <c r="F214">
        <v>0.89775112400000001</v>
      </c>
      <c r="G214">
        <v>-1.515596114</v>
      </c>
      <c r="H214">
        <v>2.3327989740000001</v>
      </c>
      <c r="I214" s="3" t="s">
        <v>8</v>
      </c>
      <c r="J214">
        <v>0.68611858100000001</v>
      </c>
      <c r="K214">
        <v>0.16458127</v>
      </c>
      <c r="L214">
        <v>0.26219924100000003</v>
      </c>
      <c r="M214">
        <v>0.83920561000000005</v>
      </c>
      <c r="N214">
        <v>-1.387794427</v>
      </c>
      <c r="O214">
        <v>2.3502241609999999</v>
      </c>
      <c r="P214" s="3" t="s">
        <v>8</v>
      </c>
      <c r="Q214">
        <v>0.43427437499999999</v>
      </c>
      <c r="R214">
        <v>0.25748116900000001</v>
      </c>
      <c r="S214">
        <v>0.14053149200000001</v>
      </c>
      <c r="T214">
        <v>0.52433680999999999</v>
      </c>
      <c r="U214">
        <v>-1.627713368</v>
      </c>
      <c r="V214">
        <v>1.026026906</v>
      </c>
      <c r="W214" s="3" t="s">
        <v>8</v>
      </c>
    </row>
    <row r="215" spans="1:23" x14ac:dyDescent="0.2">
      <c r="A215" s="3" t="s">
        <v>222</v>
      </c>
      <c r="B215" s="4" t="s">
        <v>7</v>
      </c>
      <c r="C215">
        <v>0.79145513599999995</v>
      </c>
      <c r="D215">
        <v>9.1447722999999995E-2</v>
      </c>
      <c r="E215">
        <v>0.34285083599999999</v>
      </c>
      <c r="F215">
        <v>1.4472754969999999</v>
      </c>
      <c r="G215">
        <v>-1.2069265330000001</v>
      </c>
      <c r="H215">
        <v>3.9842485170000002</v>
      </c>
      <c r="I215" s="3" t="s">
        <v>8</v>
      </c>
      <c r="J215">
        <v>0.68611858100000001</v>
      </c>
      <c r="K215">
        <v>8.2498168999999996E-2</v>
      </c>
      <c r="L215">
        <v>0.29931824200000001</v>
      </c>
      <c r="M215">
        <v>1.310048976</v>
      </c>
      <c r="N215">
        <v>-1.196777733</v>
      </c>
      <c r="O215">
        <v>3.989114834</v>
      </c>
      <c r="P215" s="3" t="s">
        <v>8</v>
      </c>
      <c r="Q215">
        <v>0.43427437499999999</v>
      </c>
      <c r="R215">
        <v>0</v>
      </c>
      <c r="W215" s="3"/>
    </row>
    <row r="216" spans="1:23" x14ac:dyDescent="0.2">
      <c r="A216" s="3" t="s">
        <v>223</v>
      </c>
      <c r="B216" s="4" t="s">
        <v>7</v>
      </c>
      <c r="C216">
        <v>0.79145513599999995</v>
      </c>
      <c r="D216">
        <v>2.0983100000000001E-2</v>
      </c>
      <c r="E216">
        <v>0.230815402</v>
      </c>
      <c r="F216">
        <v>1.0335178110000001</v>
      </c>
      <c r="G216">
        <v>-1.7777680769999999</v>
      </c>
      <c r="H216">
        <v>5.6221916099999998</v>
      </c>
      <c r="I216" s="3" t="s">
        <v>8</v>
      </c>
      <c r="J216">
        <v>0.68611858100000001</v>
      </c>
      <c r="K216">
        <v>2.9252302000000001E-2</v>
      </c>
      <c r="L216">
        <v>0.209844324</v>
      </c>
      <c r="M216">
        <v>0.92941328300000003</v>
      </c>
      <c r="N216">
        <v>-1.709138498</v>
      </c>
      <c r="O216">
        <v>4.9896982019999996</v>
      </c>
      <c r="P216" s="3" t="s">
        <v>8</v>
      </c>
      <c r="Q216">
        <v>0.43427437499999999</v>
      </c>
      <c r="R216">
        <v>0</v>
      </c>
      <c r="W216" s="3"/>
    </row>
    <row r="217" spans="1:23" x14ac:dyDescent="0.2">
      <c r="A217" s="3" t="s">
        <v>224</v>
      </c>
      <c r="B217" s="4" t="s">
        <v>7</v>
      </c>
      <c r="C217">
        <v>0.79145513599999995</v>
      </c>
      <c r="D217">
        <v>1.953328E-2</v>
      </c>
      <c r="E217">
        <v>0.23010454599999999</v>
      </c>
      <c r="F217">
        <v>1.01997318</v>
      </c>
      <c r="G217">
        <v>-1.7822180889999999</v>
      </c>
      <c r="H217">
        <v>5.7064532100000003</v>
      </c>
      <c r="I217" s="3" t="s">
        <v>8</v>
      </c>
      <c r="J217">
        <v>0.68611858100000001</v>
      </c>
      <c r="K217">
        <v>2.7477674000000001E-2</v>
      </c>
      <c r="L217">
        <v>0.20429288300000001</v>
      </c>
      <c r="M217">
        <v>0.92328109700000005</v>
      </c>
      <c r="N217">
        <v>-1.747818994</v>
      </c>
      <c r="O217">
        <v>5.0704381600000001</v>
      </c>
      <c r="P217" s="3" t="s">
        <v>8</v>
      </c>
      <c r="Q217">
        <v>0.43427437499999999</v>
      </c>
      <c r="R217">
        <v>0</v>
      </c>
      <c r="W217" s="3"/>
    </row>
    <row r="218" spans="1:23" x14ac:dyDescent="0.2">
      <c r="A218" s="3" t="s">
        <v>225</v>
      </c>
      <c r="B218" s="4" t="s">
        <v>7</v>
      </c>
      <c r="C218">
        <v>0.79145513599999995</v>
      </c>
      <c r="D218">
        <v>1.5132471999999999E-2</v>
      </c>
      <c r="E218">
        <v>0.20677601100000001</v>
      </c>
      <c r="F218">
        <v>1.3425423299999999</v>
      </c>
      <c r="G218">
        <v>-1.936438753</v>
      </c>
      <c r="H218">
        <v>6.4711761320000001</v>
      </c>
      <c r="I218" s="3" t="s">
        <v>8</v>
      </c>
      <c r="J218">
        <v>0.68611858100000001</v>
      </c>
      <c r="K218">
        <v>3.0513520999999998E-2</v>
      </c>
      <c r="L218">
        <v>0.18039502199999999</v>
      </c>
      <c r="M218">
        <v>1.221442549</v>
      </c>
      <c r="N218">
        <v>-1.927298409</v>
      </c>
      <c r="O218">
        <v>5.3229935470000003</v>
      </c>
      <c r="P218" s="3" t="s">
        <v>8</v>
      </c>
      <c r="Q218">
        <v>0.43427437499999999</v>
      </c>
      <c r="R218">
        <v>1.491638E-2</v>
      </c>
      <c r="S218">
        <v>5.2099265999999998E-2</v>
      </c>
      <c r="T218">
        <v>0.724485665</v>
      </c>
      <c r="U218">
        <v>-3.059271866</v>
      </c>
      <c r="V218">
        <v>5.6019877999999999</v>
      </c>
      <c r="W218" s="3" t="s">
        <v>8</v>
      </c>
    </row>
    <row r="219" spans="1:23" x14ac:dyDescent="0.2">
      <c r="A219" s="3" t="s">
        <v>226</v>
      </c>
      <c r="B219" s="4" t="s">
        <v>7</v>
      </c>
      <c r="C219">
        <v>0.79145513599999995</v>
      </c>
      <c r="D219">
        <v>1.4514829E-2</v>
      </c>
      <c r="E219">
        <v>0.78921754</v>
      </c>
      <c r="F219">
        <v>1.4514829E-2</v>
      </c>
      <c r="G219">
        <v>-4.0845530000000003E-3</v>
      </c>
      <c r="H219" s="1">
        <v>1.7900000000000001E-14</v>
      </c>
      <c r="I219" s="3" t="s">
        <v>27</v>
      </c>
      <c r="J219">
        <v>0.68611858100000001</v>
      </c>
      <c r="K219">
        <v>1.4514829E-2</v>
      </c>
      <c r="L219">
        <v>0.68388097999999997</v>
      </c>
      <c r="M219">
        <v>1.4514829E-2</v>
      </c>
      <c r="N219">
        <v>-4.7126720000000002E-3</v>
      </c>
      <c r="O219" s="1">
        <v>3.6500000000000002E-14</v>
      </c>
      <c r="P219" s="3" t="s">
        <v>27</v>
      </c>
      <c r="Q219">
        <v>0.43427437499999999</v>
      </c>
      <c r="R219">
        <v>0</v>
      </c>
      <c r="W219" s="3"/>
    </row>
    <row r="220" spans="1:23" x14ac:dyDescent="0.2">
      <c r="A220" s="3" t="s">
        <v>227</v>
      </c>
      <c r="B220" s="4" t="s">
        <v>7</v>
      </c>
      <c r="C220">
        <v>0.79145513599999995</v>
      </c>
      <c r="D220">
        <v>1.4692546000000001E-2</v>
      </c>
      <c r="E220">
        <v>0.347529649</v>
      </c>
      <c r="F220">
        <v>0.535997316</v>
      </c>
      <c r="G220">
        <v>-1.1873715090000001</v>
      </c>
      <c r="H220">
        <v>5.1890694829999999</v>
      </c>
      <c r="I220" s="3" t="s">
        <v>8</v>
      </c>
      <c r="J220">
        <v>0.68611858100000001</v>
      </c>
      <c r="K220">
        <v>1.4692546000000001E-2</v>
      </c>
      <c r="L220">
        <v>0.27253685599999999</v>
      </c>
      <c r="M220">
        <v>0.51441922200000001</v>
      </c>
      <c r="N220">
        <v>-1.332006596</v>
      </c>
      <c r="O220">
        <v>5.1297882579999996</v>
      </c>
      <c r="P220" s="3" t="s">
        <v>8</v>
      </c>
      <c r="Q220">
        <v>0.43427437499999999</v>
      </c>
      <c r="R220">
        <v>0</v>
      </c>
      <c r="W220" s="3"/>
    </row>
    <row r="221" spans="1:23" x14ac:dyDescent="0.2">
      <c r="A221" s="3" t="s">
        <v>228</v>
      </c>
      <c r="B221" s="4" t="s">
        <v>7</v>
      </c>
      <c r="C221">
        <v>0.79145513599999995</v>
      </c>
      <c r="D221">
        <v>8.7610810000000004E-3</v>
      </c>
      <c r="E221">
        <v>0.73686497100000004</v>
      </c>
      <c r="F221">
        <v>0.45763643999999998</v>
      </c>
      <c r="G221">
        <v>-0.103107301</v>
      </c>
      <c r="H221">
        <v>5.7069492789999998</v>
      </c>
      <c r="I221" s="3" t="s">
        <v>27</v>
      </c>
      <c r="J221">
        <v>0.68611858100000001</v>
      </c>
      <c r="K221">
        <v>8.7610810000000004E-3</v>
      </c>
      <c r="L221">
        <v>0.67045801900000002</v>
      </c>
      <c r="M221">
        <v>0.228818253</v>
      </c>
      <c r="N221">
        <v>-3.3310937999999998E-2</v>
      </c>
      <c r="O221">
        <v>4.7069494890000003</v>
      </c>
      <c r="P221" s="3" t="s">
        <v>27</v>
      </c>
      <c r="Q221">
        <v>0.43427437499999999</v>
      </c>
      <c r="R221">
        <v>0</v>
      </c>
      <c r="W221" s="3"/>
    </row>
    <row r="222" spans="1:23" x14ac:dyDescent="0.2">
      <c r="A222" s="3" t="s">
        <v>229</v>
      </c>
      <c r="B222" s="4" t="s">
        <v>7</v>
      </c>
      <c r="C222">
        <v>0.79145513599999995</v>
      </c>
      <c r="D222">
        <v>0.10193110599999999</v>
      </c>
      <c r="E222">
        <v>0.22310764799999999</v>
      </c>
      <c r="F222">
        <v>1.530160467</v>
      </c>
      <c r="G222">
        <v>-1.826767601</v>
      </c>
      <c r="H222">
        <v>3.908016666</v>
      </c>
      <c r="I222" s="3" t="s">
        <v>8</v>
      </c>
      <c r="J222">
        <v>0.68611858100000001</v>
      </c>
      <c r="K222">
        <v>0.10261574800000001</v>
      </c>
      <c r="L222">
        <v>0.211808838</v>
      </c>
      <c r="M222">
        <v>1.3786062569999999</v>
      </c>
      <c r="N222">
        <v>-1.6956951469999999</v>
      </c>
      <c r="O222">
        <v>3.7478864089999999</v>
      </c>
      <c r="P222" s="3" t="s">
        <v>8</v>
      </c>
      <c r="Q222">
        <v>0.43427437499999999</v>
      </c>
      <c r="R222">
        <v>0</v>
      </c>
      <c r="W222" s="3"/>
    </row>
    <row r="223" spans="1:23" x14ac:dyDescent="0.2">
      <c r="A223" s="3" t="s">
        <v>230</v>
      </c>
      <c r="B223" s="4" t="s">
        <v>7</v>
      </c>
      <c r="C223">
        <v>0.79145513599999995</v>
      </c>
      <c r="D223">
        <v>9.9466921E-2</v>
      </c>
      <c r="E223">
        <v>0.22269120100000001</v>
      </c>
      <c r="F223">
        <v>1.531950294</v>
      </c>
      <c r="G223">
        <v>-1.829463018</v>
      </c>
      <c r="H223">
        <v>3.9450088600000002</v>
      </c>
      <c r="I223" s="3" t="s">
        <v>8</v>
      </c>
      <c r="J223">
        <v>0.68611858100000001</v>
      </c>
      <c r="K223">
        <v>0.100118755</v>
      </c>
      <c r="L223">
        <v>0.21500965699999999</v>
      </c>
      <c r="M223">
        <v>1.376938402</v>
      </c>
      <c r="N223">
        <v>-1.6740564760000001</v>
      </c>
      <c r="O223">
        <v>3.7816798650000001</v>
      </c>
      <c r="P223" s="3" t="s">
        <v>8</v>
      </c>
      <c r="Q223">
        <v>0.43427437499999999</v>
      </c>
      <c r="R223">
        <v>0</v>
      </c>
      <c r="W223" s="3"/>
    </row>
    <row r="224" spans="1:23" x14ac:dyDescent="0.2">
      <c r="A224" s="3" t="s">
        <v>231</v>
      </c>
      <c r="B224" s="4" t="s">
        <v>7</v>
      </c>
      <c r="C224">
        <v>0.79145513599999995</v>
      </c>
      <c r="D224">
        <v>0.102044815</v>
      </c>
      <c r="E224">
        <v>0.222779476</v>
      </c>
      <c r="F224">
        <v>1.532726161</v>
      </c>
      <c r="G224">
        <v>-1.8288912470000001</v>
      </c>
      <c r="H224">
        <v>3.908825185</v>
      </c>
      <c r="I224" s="3" t="s">
        <v>8</v>
      </c>
      <c r="J224">
        <v>0.68611858100000001</v>
      </c>
      <c r="K224">
        <v>0.10273098999999999</v>
      </c>
      <c r="L224">
        <v>0.21494747</v>
      </c>
      <c r="M224">
        <v>1.3777921390000001</v>
      </c>
      <c r="N224">
        <v>-1.674473807</v>
      </c>
      <c r="O224">
        <v>3.745414893</v>
      </c>
      <c r="P224" s="3" t="s">
        <v>8</v>
      </c>
      <c r="Q224">
        <v>0.43427437499999999</v>
      </c>
      <c r="R224">
        <v>1.2796294E-2</v>
      </c>
      <c r="S224">
        <v>9.0810004E-2</v>
      </c>
      <c r="T224">
        <v>0.72722008999999999</v>
      </c>
      <c r="U224">
        <v>-2.2576836810000001</v>
      </c>
      <c r="V224">
        <v>5.8285941509999999</v>
      </c>
      <c r="W224" s="3" t="s">
        <v>8</v>
      </c>
    </row>
    <row r="225" spans="1:23" x14ac:dyDescent="0.2">
      <c r="A225" s="3" t="s">
        <v>232</v>
      </c>
      <c r="B225" s="4" t="s">
        <v>7</v>
      </c>
      <c r="C225">
        <v>0.79145513599999995</v>
      </c>
      <c r="D225">
        <v>0.102045397</v>
      </c>
      <c r="E225">
        <v>0.22264858500000001</v>
      </c>
      <c r="F225">
        <v>1.5324252009999999</v>
      </c>
      <c r="G225">
        <v>-1.829739129</v>
      </c>
      <c r="H225">
        <v>3.9085336370000001</v>
      </c>
      <c r="I225" s="3" t="s">
        <v>8</v>
      </c>
      <c r="J225">
        <v>0.68611858100000001</v>
      </c>
      <c r="K225">
        <v>0.102731581</v>
      </c>
      <c r="L225">
        <v>0.215004267</v>
      </c>
      <c r="M225">
        <v>1.3773370140000001</v>
      </c>
      <c r="N225">
        <v>-1.674092643</v>
      </c>
      <c r="O225">
        <v>3.7449299549999999</v>
      </c>
      <c r="P225" s="3" t="s">
        <v>8</v>
      </c>
      <c r="Q225">
        <v>0.43427437499999999</v>
      </c>
      <c r="R225">
        <v>1.2796309000000001E-2</v>
      </c>
      <c r="S225">
        <v>9.0825306999999994E-2</v>
      </c>
      <c r="T225">
        <v>0.72695922000000002</v>
      </c>
      <c r="U225">
        <v>-2.2574405789999998</v>
      </c>
      <c r="V225">
        <v>5.8280747570000004</v>
      </c>
      <c r="W225" s="3" t="s">
        <v>8</v>
      </c>
    </row>
    <row r="226" spans="1:23" x14ac:dyDescent="0.2">
      <c r="A226" s="3" t="s">
        <v>233</v>
      </c>
      <c r="B226" s="4" t="s">
        <v>7</v>
      </c>
      <c r="C226">
        <v>0.79145513599999995</v>
      </c>
      <c r="D226">
        <v>1.4195226E-2</v>
      </c>
      <c r="E226">
        <v>0.91302442500000003</v>
      </c>
      <c r="F226">
        <v>0.45763643999999998</v>
      </c>
      <c r="G226">
        <v>0.206145882</v>
      </c>
      <c r="H226">
        <v>5.0107242000000003</v>
      </c>
      <c r="I226" s="3" t="s">
        <v>10</v>
      </c>
      <c r="J226">
        <v>0.68611858100000001</v>
      </c>
      <c r="K226">
        <v>1.4313308E-2</v>
      </c>
      <c r="L226">
        <v>0.77197749100000002</v>
      </c>
      <c r="M226">
        <v>0.228818253</v>
      </c>
      <c r="N226">
        <v>0.170100844</v>
      </c>
      <c r="O226">
        <v>3.998773125</v>
      </c>
      <c r="P226" s="3" t="s">
        <v>10</v>
      </c>
      <c r="Q226">
        <v>0.43427437499999999</v>
      </c>
      <c r="R226">
        <v>0</v>
      </c>
      <c r="W226" s="3"/>
    </row>
    <row r="227" spans="1:23" x14ac:dyDescent="0.2">
      <c r="A227" s="3" t="s">
        <v>234</v>
      </c>
      <c r="B227" s="4" t="s">
        <v>7</v>
      </c>
      <c r="C227">
        <v>0.79145513599999995</v>
      </c>
      <c r="D227">
        <v>8.8009049999999995E-3</v>
      </c>
      <c r="E227">
        <v>0.71910324400000003</v>
      </c>
      <c r="F227">
        <v>0.45763643999999998</v>
      </c>
      <c r="G227">
        <v>-0.138308656</v>
      </c>
      <c r="H227">
        <v>5.700406214</v>
      </c>
      <c r="I227" s="3" t="s">
        <v>27</v>
      </c>
      <c r="J227">
        <v>0.68611858100000001</v>
      </c>
      <c r="K227">
        <v>8.8009049999999995E-3</v>
      </c>
      <c r="L227">
        <v>0.65231314200000001</v>
      </c>
      <c r="M227">
        <v>0.228818253</v>
      </c>
      <c r="N227">
        <v>-7.2893242999999996E-2</v>
      </c>
      <c r="O227">
        <v>4.7004064239999996</v>
      </c>
      <c r="P227" s="3" t="s">
        <v>27</v>
      </c>
      <c r="Q227">
        <v>0.43427437499999999</v>
      </c>
      <c r="R227">
        <v>0</v>
      </c>
      <c r="W227" s="3"/>
    </row>
    <row r="228" spans="1:23" x14ac:dyDescent="0.2">
      <c r="A228" s="3" t="s">
        <v>235</v>
      </c>
      <c r="B228" s="4" t="s">
        <v>7</v>
      </c>
      <c r="C228">
        <v>0.79145513599999995</v>
      </c>
      <c r="D228">
        <v>9.1816350000000005E-3</v>
      </c>
      <c r="E228">
        <v>0.86024632400000001</v>
      </c>
      <c r="F228">
        <v>0.45763643999999998</v>
      </c>
      <c r="G228">
        <v>0.120242249</v>
      </c>
      <c r="H228">
        <v>5.6393069789999997</v>
      </c>
      <c r="I228" s="3" t="s">
        <v>27</v>
      </c>
      <c r="J228">
        <v>0.68611858100000001</v>
      </c>
      <c r="K228">
        <v>9.9726329999999998E-3</v>
      </c>
      <c r="L228">
        <v>0.74969769200000003</v>
      </c>
      <c r="M228">
        <v>0.228818253</v>
      </c>
      <c r="N228">
        <v>0.12785102300000001</v>
      </c>
      <c r="O228">
        <v>4.520083863</v>
      </c>
      <c r="P228" s="3" t="s">
        <v>27</v>
      </c>
      <c r="Q228">
        <v>0.43427437499999999</v>
      </c>
      <c r="R228">
        <v>0</v>
      </c>
      <c r="W228" s="3"/>
    </row>
    <row r="229" spans="1:23" x14ac:dyDescent="0.2">
      <c r="A229" s="3" t="s">
        <v>236</v>
      </c>
      <c r="B229" s="4" t="s">
        <v>7</v>
      </c>
      <c r="C229">
        <v>0.79145513599999995</v>
      </c>
      <c r="D229">
        <v>5.2106984000000002E-2</v>
      </c>
      <c r="E229">
        <v>0.31609531000000002</v>
      </c>
      <c r="F229">
        <v>1.645404267</v>
      </c>
      <c r="G229">
        <v>-1.324147945</v>
      </c>
      <c r="H229">
        <v>4.9808215300000001</v>
      </c>
      <c r="I229" s="3" t="s">
        <v>8</v>
      </c>
      <c r="J229">
        <v>0.68611858100000001</v>
      </c>
      <c r="K229">
        <v>5.2476449000000001E-2</v>
      </c>
      <c r="L229">
        <v>0.31004247400000001</v>
      </c>
      <c r="M229">
        <v>1.4624808929999999</v>
      </c>
      <c r="N229">
        <v>-1.145992068</v>
      </c>
      <c r="O229">
        <v>4.8006038780000004</v>
      </c>
      <c r="P229" s="3" t="s">
        <v>8</v>
      </c>
      <c r="Q229">
        <v>0.43427437499999999</v>
      </c>
      <c r="R229">
        <v>0</v>
      </c>
      <c r="W229" s="3"/>
    </row>
    <row r="230" spans="1:23" x14ac:dyDescent="0.2">
      <c r="A230" s="3" t="s">
        <v>237</v>
      </c>
      <c r="B230" s="4" t="s">
        <v>7</v>
      </c>
      <c r="C230">
        <v>0.79145513599999995</v>
      </c>
      <c r="D230">
        <v>4.7269393999999999E-2</v>
      </c>
      <c r="E230">
        <v>0.37911629000000002</v>
      </c>
      <c r="F230">
        <v>1.5206845870000001</v>
      </c>
      <c r="G230">
        <v>-1.061867127</v>
      </c>
      <c r="H230">
        <v>5.0076707630000001</v>
      </c>
      <c r="I230" s="3" t="s">
        <v>8</v>
      </c>
      <c r="J230">
        <v>0.68611858100000001</v>
      </c>
      <c r="K230">
        <v>2.7574431999999999E-2</v>
      </c>
      <c r="L230">
        <v>0.34245726700000001</v>
      </c>
      <c r="M230">
        <v>1.332261444</v>
      </c>
      <c r="N230">
        <v>-1.0025339639999999</v>
      </c>
      <c r="O230">
        <v>5.5944022679999996</v>
      </c>
      <c r="P230" s="3" t="s">
        <v>8</v>
      </c>
      <c r="Q230">
        <v>0.43427437499999999</v>
      </c>
      <c r="R230">
        <v>0</v>
      </c>
      <c r="W230" s="3"/>
    </row>
    <row r="231" spans="1:23" x14ac:dyDescent="0.2">
      <c r="A231" s="3" t="s">
        <v>238</v>
      </c>
      <c r="B231" s="4" t="s">
        <v>7</v>
      </c>
      <c r="C231">
        <v>0.79145513599999995</v>
      </c>
      <c r="D231">
        <v>0.173671772</v>
      </c>
      <c r="E231">
        <v>0.15621289599999999</v>
      </c>
      <c r="F231">
        <v>1.43274992</v>
      </c>
      <c r="G231">
        <v>-2.340994018</v>
      </c>
      <c r="H231">
        <v>3.0443516310000001</v>
      </c>
      <c r="I231" s="3" t="s">
        <v>8</v>
      </c>
      <c r="J231">
        <v>0.68611858100000001</v>
      </c>
      <c r="K231">
        <v>0.17332024800000001</v>
      </c>
      <c r="L231">
        <v>0.14908359600000001</v>
      </c>
      <c r="M231">
        <v>1.324866272</v>
      </c>
      <c r="N231">
        <v>-2.202336415</v>
      </c>
      <c r="O231">
        <v>2.9343346339999998</v>
      </c>
      <c r="P231" s="3" t="s">
        <v>8</v>
      </c>
      <c r="Q231">
        <v>0.43427437499999999</v>
      </c>
      <c r="R231">
        <v>0</v>
      </c>
      <c r="W231" s="3"/>
    </row>
    <row r="232" spans="1:23" x14ac:dyDescent="0.2">
      <c r="A232" s="3" t="s">
        <v>239</v>
      </c>
      <c r="B232" s="4" t="s">
        <v>7</v>
      </c>
      <c r="C232">
        <v>0.79145513599999995</v>
      </c>
      <c r="D232">
        <v>0.24676793799999999</v>
      </c>
      <c r="E232">
        <v>1.0820337870000001</v>
      </c>
      <c r="F232">
        <v>0.45763643999999998</v>
      </c>
      <c r="G232">
        <v>0.45116606999999997</v>
      </c>
      <c r="H232">
        <v>0.89104697099999997</v>
      </c>
      <c r="I232" s="3" t="s">
        <v>10</v>
      </c>
      <c r="J232">
        <v>0.68611858100000001</v>
      </c>
      <c r="K232">
        <v>0.21805171700000001</v>
      </c>
      <c r="L232">
        <v>0.94776010399999999</v>
      </c>
      <c r="M232">
        <v>0.228818253</v>
      </c>
      <c r="N232">
        <v>0.46606399399999998</v>
      </c>
      <c r="O232">
        <v>6.9531796000000007E-2</v>
      </c>
      <c r="P232" s="3" t="s">
        <v>10</v>
      </c>
      <c r="Q232">
        <v>0.43427437499999999</v>
      </c>
      <c r="R232">
        <v>0</v>
      </c>
      <c r="W232" s="3"/>
    </row>
    <row r="233" spans="1:23" x14ac:dyDescent="0.2">
      <c r="A233" s="3" t="s">
        <v>240</v>
      </c>
      <c r="B233" s="4" t="s">
        <v>7</v>
      </c>
      <c r="C233">
        <v>0.79145513599999995</v>
      </c>
      <c r="D233">
        <v>0.27557072100000002</v>
      </c>
      <c r="E233">
        <v>0.95603756399999995</v>
      </c>
      <c r="F233">
        <v>0.45763643999999998</v>
      </c>
      <c r="G233">
        <v>0.27255973100000003</v>
      </c>
      <c r="H233">
        <v>0.73177931900000004</v>
      </c>
      <c r="I233" s="3" t="s">
        <v>10</v>
      </c>
      <c r="J233">
        <v>0.68611858100000001</v>
      </c>
      <c r="K233">
        <v>0.22881931899999999</v>
      </c>
      <c r="L233">
        <v>1.002274484</v>
      </c>
      <c r="M233">
        <v>0.228818253</v>
      </c>
      <c r="N233">
        <v>0.54674781699999997</v>
      </c>
      <c r="O233" s="1">
        <v>-6.72E-6</v>
      </c>
      <c r="P233" s="3" t="s">
        <v>10</v>
      </c>
      <c r="Q233">
        <v>0.43427437499999999</v>
      </c>
      <c r="R233">
        <v>0</v>
      </c>
      <c r="W233" s="3"/>
    </row>
    <row r="234" spans="1:23" x14ac:dyDescent="0.2">
      <c r="A234" s="3" t="s">
        <v>241</v>
      </c>
      <c r="B234" s="4" t="s">
        <v>7</v>
      </c>
      <c r="C234">
        <v>0.79145513599999995</v>
      </c>
      <c r="D234">
        <v>0.24258945100000001</v>
      </c>
      <c r="E234">
        <v>1.6141012939999999</v>
      </c>
      <c r="F234">
        <v>1.3019094069999999</v>
      </c>
      <c r="G234">
        <v>1.0281516399999999</v>
      </c>
      <c r="H234">
        <v>2.4240403420000001</v>
      </c>
      <c r="I234" s="3" t="s">
        <v>10</v>
      </c>
      <c r="J234">
        <v>0.68611858100000001</v>
      </c>
      <c r="K234">
        <v>0.16801270900000001</v>
      </c>
      <c r="L234">
        <v>1.37740247</v>
      </c>
      <c r="M234">
        <v>1.11423351</v>
      </c>
      <c r="N234">
        <v>1.0054203269999999</v>
      </c>
      <c r="O234">
        <v>2.7294093359999998</v>
      </c>
      <c r="P234" s="3" t="s">
        <v>10</v>
      </c>
      <c r="Q234">
        <v>0.43427437499999999</v>
      </c>
      <c r="R234">
        <v>0</v>
      </c>
      <c r="W234" s="3"/>
    </row>
    <row r="235" spans="1:23" x14ac:dyDescent="0.2">
      <c r="A235" s="3" t="s">
        <v>242</v>
      </c>
      <c r="B235" s="4" t="s">
        <v>7</v>
      </c>
      <c r="C235">
        <v>0.79145513599999995</v>
      </c>
      <c r="D235">
        <v>0.67341606899999995</v>
      </c>
      <c r="E235">
        <v>3.212225557</v>
      </c>
      <c r="F235">
        <v>4.136948404</v>
      </c>
      <c r="G235">
        <v>2.020993721</v>
      </c>
      <c r="H235">
        <v>2.6189969130000001</v>
      </c>
      <c r="I235" s="3" t="s">
        <v>10</v>
      </c>
      <c r="J235">
        <v>0.68611858100000001</v>
      </c>
      <c r="K235">
        <v>0.59337662700000005</v>
      </c>
      <c r="L235">
        <v>2.7113731159999999</v>
      </c>
      <c r="M235">
        <v>4.259936605</v>
      </c>
      <c r="N235">
        <v>1.982493815</v>
      </c>
      <c r="O235">
        <v>2.843811954</v>
      </c>
      <c r="P235" s="3" t="s">
        <v>10</v>
      </c>
      <c r="Q235">
        <v>0.43427437499999999</v>
      </c>
      <c r="R235">
        <v>0</v>
      </c>
      <c r="W235" s="3"/>
    </row>
    <row r="236" spans="1:23" x14ac:dyDescent="0.2">
      <c r="A236" s="3" t="s">
        <v>243</v>
      </c>
      <c r="B236" s="4" t="s">
        <v>7</v>
      </c>
      <c r="C236">
        <v>0.79145513599999995</v>
      </c>
      <c r="D236">
        <v>0.28913734699999999</v>
      </c>
      <c r="E236">
        <v>0.48565573699999998</v>
      </c>
      <c r="F236">
        <v>1.6844570480000001</v>
      </c>
      <c r="G236">
        <v>-0.70457356999999998</v>
      </c>
      <c r="H236">
        <v>2.5424567680000001</v>
      </c>
      <c r="I236" s="3" t="s">
        <v>8</v>
      </c>
      <c r="J236">
        <v>0.68611858100000001</v>
      </c>
      <c r="K236">
        <v>0.16700745</v>
      </c>
      <c r="L236">
        <v>0.38721968800000001</v>
      </c>
      <c r="M236">
        <v>1.3802032479999999</v>
      </c>
      <c r="N236">
        <v>-0.82530563000000001</v>
      </c>
      <c r="O236">
        <v>3.0468963649999998</v>
      </c>
      <c r="P236" s="3" t="s">
        <v>8</v>
      </c>
      <c r="Q236">
        <v>0.43427437499999999</v>
      </c>
      <c r="R236">
        <v>0</v>
      </c>
      <c r="W236" s="3"/>
    </row>
    <row r="237" spans="1:23" x14ac:dyDescent="0.2">
      <c r="A237" s="3" t="s">
        <v>244</v>
      </c>
      <c r="B237" s="4" t="s">
        <v>7</v>
      </c>
      <c r="C237">
        <v>0.79145513599999995</v>
      </c>
      <c r="D237">
        <v>0.32568056400000001</v>
      </c>
      <c r="E237">
        <v>0.28520695600000001</v>
      </c>
      <c r="F237">
        <v>3.1240907990000002</v>
      </c>
      <c r="G237">
        <v>-1.472498407</v>
      </c>
      <c r="H237">
        <v>3.261906856</v>
      </c>
      <c r="I237" s="3" t="s">
        <v>8</v>
      </c>
      <c r="J237">
        <v>0.68611858100000001</v>
      </c>
      <c r="K237">
        <v>0.51102972499999999</v>
      </c>
      <c r="L237">
        <v>0.235999507</v>
      </c>
      <c r="M237">
        <v>2.6780988699999999</v>
      </c>
      <c r="N237">
        <v>-1.5396740900000001</v>
      </c>
      <c r="O237">
        <v>2.3897301070000001</v>
      </c>
      <c r="P237" s="3" t="s">
        <v>8</v>
      </c>
      <c r="Q237">
        <v>0.43427437499999999</v>
      </c>
      <c r="R237">
        <v>0</v>
      </c>
      <c r="W237" s="3"/>
    </row>
    <row r="238" spans="1:23" x14ac:dyDescent="0.2">
      <c r="A238" s="3" t="s">
        <v>245</v>
      </c>
      <c r="B238" s="4" t="s">
        <v>7</v>
      </c>
      <c r="C238">
        <v>0.79145513599999995</v>
      </c>
      <c r="D238">
        <v>0.32568056400000001</v>
      </c>
      <c r="E238">
        <v>0.68826279999999995</v>
      </c>
      <c r="F238">
        <v>2.7041065290000001</v>
      </c>
      <c r="G238">
        <v>-0.20154803800000001</v>
      </c>
      <c r="H238">
        <v>3.0536224590000001</v>
      </c>
      <c r="I238" s="3" t="s">
        <v>8</v>
      </c>
      <c r="J238">
        <v>0.68611858100000001</v>
      </c>
      <c r="K238">
        <v>0.35091982999999999</v>
      </c>
      <c r="L238">
        <v>1.437993334</v>
      </c>
      <c r="M238">
        <v>1.3729095200000001</v>
      </c>
      <c r="N238">
        <v>1.0675271449999999</v>
      </c>
      <c r="O238">
        <v>1.968023171</v>
      </c>
      <c r="P238" s="3" t="s">
        <v>10</v>
      </c>
      <c r="Q238">
        <v>0.43427437499999999</v>
      </c>
      <c r="R238">
        <v>0</v>
      </c>
      <c r="W238" s="3"/>
    </row>
    <row r="239" spans="1:23" x14ac:dyDescent="0.2">
      <c r="A239" s="3" t="s">
        <v>246</v>
      </c>
      <c r="B239" s="4" t="s">
        <v>7</v>
      </c>
      <c r="C239">
        <v>0.79145513599999995</v>
      </c>
      <c r="D239">
        <v>0.70653715900000003</v>
      </c>
      <c r="E239">
        <v>3.3075212239999998</v>
      </c>
      <c r="F239">
        <v>4.11351742</v>
      </c>
      <c r="G239">
        <v>2.0631709360000001</v>
      </c>
      <c r="H239">
        <v>2.5415352109999998</v>
      </c>
      <c r="I239" s="3" t="s">
        <v>10</v>
      </c>
      <c r="J239">
        <v>0.68611858100000001</v>
      </c>
      <c r="K239">
        <v>0.60538771899999999</v>
      </c>
      <c r="L239">
        <v>2.7682401140000001</v>
      </c>
      <c r="M239">
        <v>4.2459411009999997</v>
      </c>
      <c r="N239">
        <v>2.0124392430000002</v>
      </c>
      <c r="O239">
        <v>2.8101530440000002</v>
      </c>
      <c r="P239" s="3" t="s">
        <v>10</v>
      </c>
      <c r="Q239">
        <v>0.43427437499999999</v>
      </c>
      <c r="R239">
        <v>0.37438789700000003</v>
      </c>
      <c r="S239">
        <v>1.5887481370000001</v>
      </c>
      <c r="T239">
        <v>0.84129818199999995</v>
      </c>
      <c r="U239">
        <v>1.871211701</v>
      </c>
      <c r="V239">
        <v>1.1680834280000001</v>
      </c>
      <c r="W239" s="3" t="s">
        <v>10</v>
      </c>
    </row>
    <row r="240" spans="1:23" x14ac:dyDescent="0.2">
      <c r="A240" s="3" t="s">
        <v>247</v>
      </c>
      <c r="B240" s="4" t="s">
        <v>7</v>
      </c>
      <c r="C240">
        <v>0.79145513599999995</v>
      </c>
      <c r="D240">
        <v>0.80519865199999996</v>
      </c>
      <c r="E240">
        <v>3.8384502359999999</v>
      </c>
      <c r="F240">
        <v>3.9831152169999999</v>
      </c>
      <c r="G240">
        <v>2.2779444660000001</v>
      </c>
      <c r="H240">
        <v>2.3064805499999999</v>
      </c>
      <c r="I240" s="3" t="s">
        <v>10</v>
      </c>
      <c r="J240">
        <v>0.68611858100000001</v>
      </c>
      <c r="K240">
        <v>0.68542885799999997</v>
      </c>
      <c r="L240">
        <v>3.2666186599999998</v>
      </c>
      <c r="M240">
        <v>4.1235308210000001</v>
      </c>
      <c r="N240">
        <v>2.2512682040000001</v>
      </c>
      <c r="O240">
        <v>2.5888013519999999</v>
      </c>
      <c r="P240" s="3" t="s">
        <v>10</v>
      </c>
      <c r="Q240">
        <v>0.43427437499999999</v>
      </c>
      <c r="R240">
        <v>0.40278384099999998</v>
      </c>
      <c r="S240">
        <v>1.6470466020000001</v>
      </c>
      <c r="T240">
        <v>0.82697653699999996</v>
      </c>
      <c r="U240">
        <v>1.9232026419999999</v>
      </c>
      <c r="V240">
        <v>1.037840592</v>
      </c>
      <c r="W240" s="3" t="s">
        <v>10</v>
      </c>
    </row>
    <row r="241" spans="1:23" x14ac:dyDescent="0.2">
      <c r="A241" s="3" t="s">
        <v>248</v>
      </c>
      <c r="B241" s="4" t="s">
        <v>7</v>
      </c>
      <c r="C241">
        <v>0.79145513599999995</v>
      </c>
      <c r="D241">
        <v>0.71827260500000001</v>
      </c>
      <c r="E241">
        <v>3.147107997</v>
      </c>
      <c r="F241">
        <v>4.1528771579999999</v>
      </c>
      <c r="G241">
        <v>1.9914472089999999</v>
      </c>
      <c r="H241">
        <v>2.5315078</v>
      </c>
      <c r="I241" s="3" t="s">
        <v>10</v>
      </c>
      <c r="J241">
        <v>0.68611858100000001</v>
      </c>
      <c r="K241">
        <v>0.60668498299999996</v>
      </c>
      <c r="L241">
        <v>2.5690197370000001</v>
      </c>
      <c r="M241">
        <v>4.2948291159999998</v>
      </c>
      <c r="N241">
        <v>1.9046881309999999</v>
      </c>
      <c r="O241">
        <v>2.8235812239999998</v>
      </c>
      <c r="P241" s="3" t="s">
        <v>10</v>
      </c>
      <c r="Q241">
        <v>0.43427437499999999</v>
      </c>
      <c r="R241">
        <v>0.37453904199999999</v>
      </c>
      <c r="S241">
        <v>1.604067626</v>
      </c>
      <c r="T241">
        <v>0.83753020199999995</v>
      </c>
      <c r="U241">
        <v>1.8850562319999999</v>
      </c>
      <c r="V241">
        <v>1.161025105</v>
      </c>
      <c r="W241" s="3" t="s">
        <v>10</v>
      </c>
    </row>
    <row r="242" spans="1:23" x14ac:dyDescent="0.2">
      <c r="A242" s="3" t="s">
        <v>249</v>
      </c>
      <c r="B242" s="4" t="s">
        <v>7</v>
      </c>
      <c r="C242">
        <v>0.79145513599999995</v>
      </c>
      <c r="D242">
        <v>0.74132257800000001</v>
      </c>
      <c r="E242">
        <v>3.4796478999999998</v>
      </c>
      <c r="F242">
        <v>4.0711905320000001</v>
      </c>
      <c r="G242">
        <v>2.1363618510000002</v>
      </c>
      <c r="H242">
        <v>2.4572773859999999</v>
      </c>
      <c r="I242" s="3" t="s">
        <v>10</v>
      </c>
      <c r="J242">
        <v>0.68611858100000001</v>
      </c>
      <c r="K242">
        <v>0.64015386900000004</v>
      </c>
      <c r="L242">
        <v>2.942145644</v>
      </c>
      <c r="M242">
        <v>4.2031754540000001</v>
      </c>
      <c r="N242">
        <v>2.1003388219999999</v>
      </c>
      <c r="O242">
        <v>2.7149890600000002</v>
      </c>
      <c r="P242" s="3" t="s">
        <v>10</v>
      </c>
      <c r="Q242">
        <v>0.43427437499999999</v>
      </c>
      <c r="R242">
        <v>0.38658782699999999</v>
      </c>
      <c r="S242">
        <v>1.64944577</v>
      </c>
      <c r="T242">
        <v>0.82638130600000004</v>
      </c>
      <c r="U242">
        <v>1.9253026120000001</v>
      </c>
      <c r="V242">
        <v>1.09601141</v>
      </c>
      <c r="W242" s="3" t="s">
        <v>10</v>
      </c>
    </row>
    <row r="243" spans="1:23" x14ac:dyDescent="0.2">
      <c r="A243" s="3" t="s">
        <v>250</v>
      </c>
      <c r="B243" s="4" t="s">
        <v>7</v>
      </c>
      <c r="C243">
        <v>0.79145513599999995</v>
      </c>
      <c r="D243">
        <v>0.735576436</v>
      </c>
      <c r="E243">
        <v>4.2311302900000003</v>
      </c>
      <c r="F243">
        <v>2.6961099590000002</v>
      </c>
      <c r="G243">
        <v>2.418463633</v>
      </c>
      <c r="H243">
        <v>1.873932167</v>
      </c>
      <c r="I243" s="3" t="s">
        <v>10</v>
      </c>
      <c r="J243">
        <v>0.68611858100000001</v>
      </c>
      <c r="K243">
        <v>0.63162114899999999</v>
      </c>
      <c r="L243">
        <v>3.713899193</v>
      </c>
      <c r="M243">
        <v>2.7842127059999999</v>
      </c>
      <c r="N243">
        <v>2.4364048129999998</v>
      </c>
      <c r="O243">
        <v>2.14013805</v>
      </c>
      <c r="P243" s="3" t="s">
        <v>10</v>
      </c>
      <c r="Q243">
        <v>0.43427437499999999</v>
      </c>
      <c r="R243">
        <v>0.40255736199999997</v>
      </c>
      <c r="S243">
        <v>1.866291583</v>
      </c>
      <c r="T243">
        <v>0.53630981300000002</v>
      </c>
      <c r="U243">
        <v>2.1034956720000002</v>
      </c>
      <c r="V243">
        <v>0.41387227799999998</v>
      </c>
      <c r="W243" s="3" t="s">
        <v>10</v>
      </c>
    </row>
    <row r="244" spans="1:23" x14ac:dyDescent="0.2">
      <c r="A244" s="3" t="s">
        <v>251</v>
      </c>
      <c r="B244" s="4" t="s">
        <v>7</v>
      </c>
      <c r="C244">
        <v>0.79145513599999995</v>
      </c>
      <c r="D244">
        <v>0.73982992199999997</v>
      </c>
      <c r="E244">
        <v>4.2556308710000001</v>
      </c>
      <c r="F244">
        <v>2.691936643</v>
      </c>
      <c r="G244">
        <v>2.4267935399999998</v>
      </c>
      <c r="H244">
        <v>1.8633789000000001</v>
      </c>
      <c r="I244" s="3" t="s">
        <v>10</v>
      </c>
      <c r="J244">
        <v>0.68611858100000001</v>
      </c>
      <c r="K244">
        <v>0.63282215200000003</v>
      </c>
      <c r="L244">
        <v>3.720390605</v>
      </c>
      <c r="M244">
        <v>2.7831069890000002</v>
      </c>
      <c r="N244">
        <v>2.4389242549999999</v>
      </c>
      <c r="O244">
        <v>2.1368243630000001</v>
      </c>
      <c r="P244" s="3" t="s">
        <v>10</v>
      </c>
      <c r="Q244">
        <v>0.43427437499999999</v>
      </c>
      <c r="R244">
        <v>0.36143720099999999</v>
      </c>
      <c r="S244">
        <v>1.869575043</v>
      </c>
      <c r="T244">
        <v>0.53575052300000003</v>
      </c>
      <c r="U244">
        <v>2.1060316480000001</v>
      </c>
      <c r="V244">
        <v>0.567816353</v>
      </c>
      <c r="W244" s="3" t="s">
        <v>10</v>
      </c>
    </row>
    <row r="245" spans="1:23" x14ac:dyDescent="0.2">
      <c r="A245" s="3" t="s">
        <v>252</v>
      </c>
      <c r="B245" s="4" t="s">
        <v>7</v>
      </c>
      <c r="C245">
        <v>0.79145513599999995</v>
      </c>
      <c r="D245">
        <v>9.7140312000000006E-2</v>
      </c>
      <c r="E245">
        <v>1.302475925</v>
      </c>
      <c r="F245">
        <v>0.45763643999999998</v>
      </c>
      <c r="G245">
        <v>0.71867722700000003</v>
      </c>
      <c r="H245">
        <v>2.236059901</v>
      </c>
      <c r="I245" s="3" t="s">
        <v>10</v>
      </c>
      <c r="J245">
        <v>0.68611858100000001</v>
      </c>
      <c r="K245">
        <v>7.5550875000000003E-2</v>
      </c>
      <c r="L245">
        <v>0.99190303099999999</v>
      </c>
      <c r="M245">
        <v>0.228818253</v>
      </c>
      <c r="N245">
        <v>0.53174115099999997</v>
      </c>
      <c r="O245">
        <v>1.5986817719999999</v>
      </c>
      <c r="P245" s="3" t="s">
        <v>10</v>
      </c>
      <c r="Q245">
        <v>0.43427437499999999</v>
      </c>
      <c r="R245">
        <v>0</v>
      </c>
      <c r="W245" s="3"/>
    </row>
    <row r="246" spans="1:23" x14ac:dyDescent="0.2">
      <c r="A246" s="3" t="s">
        <v>253</v>
      </c>
      <c r="B246" s="4" t="s">
        <v>7</v>
      </c>
      <c r="C246">
        <v>0.79145513599999995</v>
      </c>
      <c r="D246">
        <v>0.41588121900000002</v>
      </c>
      <c r="E246">
        <v>3.1663499420000001</v>
      </c>
      <c r="F246">
        <v>2.877479707</v>
      </c>
      <c r="G246">
        <v>2.000241231</v>
      </c>
      <c r="H246">
        <v>2.7905623130000001</v>
      </c>
      <c r="I246" s="3" t="s">
        <v>10</v>
      </c>
      <c r="J246">
        <v>0.68611858100000001</v>
      </c>
      <c r="K246">
        <v>0.38034731599999999</v>
      </c>
      <c r="L246">
        <v>2.9062668880000002</v>
      </c>
      <c r="M246">
        <v>2.9217810489999998</v>
      </c>
      <c r="N246">
        <v>2.0826373509999998</v>
      </c>
      <c r="O246">
        <v>2.9414587390000002</v>
      </c>
      <c r="P246" s="3" t="s">
        <v>10</v>
      </c>
      <c r="Q246">
        <v>0.43427437499999999</v>
      </c>
      <c r="R246">
        <v>0</v>
      </c>
      <c r="W246" s="3"/>
    </row>
    <row r="247" spans="1:23" x14ac:dyDescent="0.2">
      <c r="A247" s="3" t="s">
        <v>254</v>
      </c>
      <c r="B247" s="4" t="s">
        <v>7</v>
      </c>
      <c r="C247">
        <v>0.79145513599999995</v>
      </c>
      <c r="D247">
        <v>0.45951962699999999</v>
      </c>
      <c r="E247">
        <v>4.6711791829999996</v>
      </c>
      <c r="F247">
        <v>2.4703168359999998</v>
      </c>
      <c r="G247">
        <v>2.5612073080000002</v>
      </c>
      <c r="H247">
        <v>2.4264977029999999</v>
      </c>
      <c r="I247" s="3" t="s">
        <v>10</v>
      </c>
      <c r="J247">
        <v>0.68611858100000001</v>
      </c>
      <c r="K247">
        <v>0.31712659399999998</v>
      </c>
      <c r="L247">
        <v>3.9084978669999999</v>
      </c>
      <c r="M247">
        <v>2.592752527</v>
      </c>
      <c r="N247">
        <v>2.5100844069999999</v>
      </c>
      <c r="O247">
        <v>3.0313537400000001</v>
      </c>
      <c r="P247" s="3" t="s">
        <v>10</v>
      </c>
      <c r="Q247">
        <v>0.43427437499999999</v>
      </c>
      <c r="R247">
        <v>0</v>
      </c>
      <c r="W247" s="3"/>
    </row>
    <row r="248" spans="1:23" x14ac:dyDescent="0.2">
      <c r="A248" s="3" t="s">
        <v>255</v>
      </c>
      <c r="B248" s="4" t="s">
        <v>7</v>
      </c>
      <c r="C248">
        <v>0.79145513599999995</v>
      </c>
      <c r="D248">
        <v>0.59488668200000006</v>
      </c>
      <c r="E248">
        <v>2.8607114120000001</v>
      </c>
      <c r="F248">
        <v>2.955860436</v>
      </c>
      <c r="G248">
        <v>1.8537944879999999</v>
      </c>
      <c r="H248">
        <v>2.3128913660000001</v>
      </c>
      <c r="I248" s="3" t="s">
        <v>10</v>
      </c>
      <c r="J248">
        <v>0.68611858100000001</v>
      </c>
      <c r="K248">
        <v>0.58053236699999999</v>
      </c>
      <c r="L248">
        <v>2.6543839450000002</v>
      </c>
      <c r="M248">
        <v>2.9913210499999998</v>
      </c>
      <c r="N248">
        <v>1.951847222</v>
      </c>
      <c r="O248">
        <v>2.3653343489999998</v>
      </c>
      <c r="P248" s="3" t="s">
        <v>10</v>
      </c>
      <c r="Q248">
        <v>0.43427437499999999</v>
      </c>
      <c r="R248">
        <v>0</v>
      </c>
      <c r="W248" s="3"/>
    </row>
    <row r="249" spans="1:23" x14ac:dyDescent="0.2">
      <c r="A249" s="3" t="s">
        <v>256</v>
      </c>
      <c r="B249" s="4" t="s">
        <v>7</v>
      </c>
      <c r="C249">
        <v>0.79145513599999995</v>
      </c>
      <c r="D249">
        <v>0.25205430400000001</v>
      </c>
      <c r="E249">
        <v>0.28064495099999998</v>
      </c>
      <c r="F249">
        <v>1.415381996</v>
      </c>
      <c r="G249">
        <v>-1.4957614669999999</v>
      </c>
      <c r="H249">
        <v>2.4893849760000002</v>
      </c>
      <c r="I249" s="3" t="s">
        <v>8</v>
      </c>
      <c r="J249">
        <v>0.68611858100000001</v>
      </c>
      <c r="K249">
        <v>0.220712874</v>
      </c>
      <c r="L249">
        <v>0.26862503900000001</v>
      </c>
      <c r="M249">
        <v>1.2799986999999999</v>
      </c>
      <c r="N249">
        <v>-1.3528641480000001</v>
      </c>
      <c r="O249">
        <v>2.535899653</v>
      </c>
      <c r="P249" s="3" t="s">
        <v>8</v>
      </c>
      <c r="Q249">
        <v>0.43427437499999999</v>
      </c>
      <c r="R249">
        <v>0</v>
      </c>
      <c r="W249" s="3"/>
    </row>
    <row r="250" spans="1:23" x14ac:dyDescent="0.2">
      <c r="A250" s="3" t="s">
        <v>257</v>
      </c>
      <c r="B250" s="4" t="s">
        <v>7</v>
      </c>
      <c r="C250">
        <v>0.79145513599999995</v>
      </c>
      <c r="D250">
        <v>0.69659234599999997</v>
      </c>
      <c r="E250">
        <v>4.6695541499999997</v>
      </c>
      <c r="F250">
        <v>2.4705705469999999</v>
      </c>
      <c r="G250">
        <v>2.5607053290000001</v>
      </c>
      <c r="H250">
        <v>1.826457727</v>
      </c>
      <c r="I250" s="3" t="s">
        <v>10</v>
      </c>
      <c r="J250">
        <v>0.68611858100000001</v>
      </c>
      <c r="K250">
        <v>0.61445639100000005</v>
      </c>
      <c r="L250">
        <v>3.9354634869999998</v>
      </c>
      <c r="M250">
        <v>2.5884161479999999</v>
      </c>
      <c r="N250">
        <v>2.5200037119999998</v>
      </c>
      <c r="O250">
        <v>2.0746870529999999</v>
      </c>
      <c r="P250" s="3" t="s">
        <v>10</v>
      </c>
      <c r="Q250">
        <v>0.43427437499999999</v>
      </c>
      <c r="R250">
        <v>0</v>
      </c>
      <c r="W250" s="3"/>
    </row>
    <row r="251" spans="1:23" x14ac:dyDescent="0.2">
      <c r="A251" s="3" t="s">
        <v>258</v>
      </c>
      <c r="B251" s="4" t="s">
        <v>7</v>
      </c>
      <c r="C251">
        <v>0.79145513599999995</v>
      </c>
      <c r="D251">
        <v>0.207806925</v>
      </c>
      <c r="E251">
        <v>0.95193520499999995</v>
      </c>
      <c r="F251">
        <v>1.7902887350000001</v>
      </c>
      <c r="G251">
        <v>0.266355803</v>
      </c>
      <c r="H251">
        <v>3.106876642</v>
      </c>
      <c r="I251" s="3" t="s">
        <v>10</v>
      </c>
      <c r="J251">
        <v>0.68611858100000001</v>
      </c>
      <c r="K251">
        <v>0.19627473500000001</v>
      </c>
      <c r="L251">
        <v>0.90577871600000004</v>
      </c>
      <c r="M251">
        <v>1.611770769</v>
      </c>
      <c r="N251">
        <v>0.40070070099999999</v>
      </c>
      <c r="O251">
        <v>3.037700192</v>
      </c>
      <c r="P251" s="3" t="s">
        <v>10</v>
      </c>
      <c r="Q251">
        <v>0.43427437499999999</v>
      </c>
      <c r="R251">
        <v>0</v>
      </c>
      <c r="W251" s="3"/>
    </row>
    <row r="252" spans="1:23" x14ac:dyDescent="0.2">
      <c r="A252" s="3" t="s">
        <v>259</v>
      </c>
      <c r="B252" s="4" t="s">
        <v>7</v>
      </c>
      <c r="C252">
        <v>0.79145513599999995</v>
      </c>
      <c r="D252">
        <v>0.47859249500000001</v>
      </c>
      <c r="E252">
        <v>4.1011869589999996</v>
      </c>
      <c r="F252">
        <v>2.6877757710000001</v>
      </c>
      <c r="G252">
        <v>2.3734620340000001</v>
      </c>
      <c r="H252">
        <v>2.4895431069999998</v>
      </c>
      <c r="I252" s="3" t="s">
        <v>10</v>
      </c>
      <c r="J252">
        <v>0.68611858100000001</v>
      </c>
      <c r="K252">
        <v>0.46078666400000001</v>
      </c>
      <c r="L252">
        <v>3.8280245769999999</v>
      </c>
      <c r="M252">
        <v>2.7337834499999998</v>
      </c>
      <c r="N252">
        <v>2.4800702490000002</v>
      </c>
      <c r="O252">
        <v>2.5687281</v>
      </c>
      <c r="P252" s="3" t="s">
        <v>10</v>
      </c>
      <c r="Q252">
        <v>0.43427437499999999</v>
      </c>
      <c r="R252">
        <v>0.33893687300000003</v>
      </c>
      <c r="S252">
        <v>1.450702245</v>
      </c>
      <c r="T252">
        <v>0.60029454500000001</v>
      </c>
      <c r="U252">
        <v>1.740072705</v>
      </c>
      <c r="V252">
        <v>0.82465396400000002</v>
      </c>
      <c r="W252" s="3" t="s">
        <v>10</v>
      </c>
    </row>
    <row r="253" spans="1:23" x14ac:dyDescent="0.2">
      <c r="A253" s="3" t="s">
        <v>260</v>
      </c>
      <c r="B253" s="4" t="s">
        <v>7</v>
      </c>
      <c r="C253">
        <v>0.79145513599999995</v>
      </c>
      <c r="D253">
        <v>0.29073760199999998</v>
      </c>
      <c r="E253">
        <v>5.2876562509999996</v>
      </c>
      <c r="F253">
        <v>2.3713773649999998</v>
      </c>
      <c r="G253">
        <v>2.7400489119999998</v>
      </c>
      <c r="H253">
        <v>3.027935684</v>
      </c>
      <c r="I253" s="3" t="s">
        <v>10</v>
      </c>
      <c r="J253">
        <v>0.68611858100000001</v>
      </c>
      <c r="K253">
        <v>0.26179855400000002</v>
      </c>
      <c r="L253">
        <v>4.8864898229999998</v>
      </c>
      <c r="M253">
        <v>2.4357785999999999</v>
      </c>
      <c r="N253">
        <v>2.832268644</v>
      </c>
      <c r="O253">
        <v>3.2178539719999999</v>
      </c>
      <c r="P253" s="3" t="s">
        <v>10</v>
      </c>
      <c r="Q253">
        <v>0.43427437499999999</v>
      </c>
      <c r="R253">
        <v>0</v>
      </c>
      <c r="W253" s="3"/>
    </row>
    <row r="254" spans="1:23" x14ac:dyDescent="0.2">
      <c r="A254" s="3" t="s">
        <v>261</v>
      </c>
      <c r="B254" s="4" t="s">
        <v>7</v>
      </c>
      <c r="C254">
        <v>0.79145513599999995</v>
      </c>
      <c r="D254">
        <v>0.27526061800000001</v>
      </c>
      <c r="E254">
        <v>5.3083900220000002</v>
      </c>
      <c r="F254">
        <v>2.36804887</v>
      </c>
      <c r="G254">
        <v>2.7456948950000002</v>
      </c>
      <c r="H254">
        <v>3.1048287349999999</v>
      </c>
      <c r="I254" s="3" t="s">
        <v>10</v>
      </c>
      <c r="J254">
        <v>0.68611858100000001</v>
      </c>
      <c r="K254">
        <v>0.245961771</v>
      </c>
      <c r="L254">
        <v>4.9077866769999998</v>
      </c>
      <c r="M254">
        <v>2.4323597110000001</v>
      </c>
      <c r="N254">
        <v>2.838542699</v>
      </c>
      <c r="O254">
        <v>3.3058505930000002</v>
      </c>
      <c r="P254" s="3" t="s">
        <v>10</v>
      </c>
      <c r="Q254">
        <v>0.43427437499999999</v>
      </c>
      <c r="R254">
        <v>0</v>
      </c>
      <c r="W254" s="3"/>
    </row>
    <row r="255" spans="1:23" x14ac:dyDescent="0.2">
      <c r="A255" s="3" t="s">
        <v>262</v>
      </c>
      <c r="B255" s="4" t="s">
        <v>7</v>
      </c>
      <c r="C255">
        <v>0.79145513599999995</v>
      </c>
      <c r="D255">
        <v>0.27526063000000001</v>
      </c>
      <c r="E255">
        <v>5.3083941619999999</v>
      </c>
      <c r="F255">
        <v>2.3680424859999998</v>
      </c>
      <c r="G255">
        <v>2.74569602</v>
      </c>
      <c r="H255">
        <v>3.10482478</v>
      </c>
      <c r="I255" s="3" t="s">
        <v>10</v>
      </c>
      <c r="J255">
        <v>0.68611858100000001</v>
      </c>
      <c r="K255">
        <v>0.24596178199999999</v>
      </c>
      <c r="L255">
        <v>4.9077909289999999</v>
      </c>
      <c r="M255">
        <v>2.4323531539999999</v>
      </c>
      <c r="N255">
        <v>2.838543949</v>
      </c>
      <c r="O255">
        <v>3.3058466389999999</v>
      </c>
      <c r="P255" s="3" t="s">
        <v>10</v>
      </c>
      <c r="Q255">
        <v>0.43427437499999999</v>
      </c>
      <c r="R255">
        <v>0</v>
      </c>
      <c r="W255" s="3"/>
    </row>
    <row r="256" spans="1:23" x14ac:dyDescent="0.2">
      <c r="A256" s="3" t="s">
        <v>263</v>
      </c>
      <c r="B256" s="4" t="s">
        <v>7</v>
      </c>
      <c r="C256">
        <v>0.79145513599999995</v>
      </c>
      <c r="D256">
        <v>0.348346608</v>
      </c>
      <c r="E256">
        <v>1.30023409</v>
      </c>
      <c r="F256">
        <v>2.1577249780000001</v>
      </c>
      <c r="G256">
        <v>0.71619190700000002</v>
      </c>
      <c r="H256">
        <v>2.6309155729999998</v>
      </c>
      <c r="I256" s="3" t="s">
        <v>10</v>
      </c>
      <c r="J256">
        <v>0.68611858100000001</v>
      </c>
      <c r="K256">
        <v>0.26370378500000002</v>
      </c>
      <c r="L256">
        <v>0.99932136800000004</v>
      </c>
      <c r="M256">
        <v>1.8792889909999999</v>
      </c>
      <c r="N256">
        <v>0.54249076500000004</v>
      </c>
      <c r="O256">
        <v>2.8331967530000002</v>
      </c>
      <c r="P256" s="3" t="s">
        <v>10</v>
      </c>
      <c r="Q256">
        <v>0.43427437499999999</v>
      </c>
      <c r="R256">
        <v>0</v>
      </c>
      <c r="W256" s="3"/>
    </row>
    <row r="257" spans="1:23" x14ac:dyDescent="0.2">
      <c r="A257" s="3" t="s">
        <v>264</v>
      </c>
      <c r="B257" s="4" t="s">
        <v>7</v>
      </c>
      <c r="C257">
        <v>0.79145513599999995</v>
      </c>
      <c r="D257">
        <v>0.43724315400000002</v>
      </c>
      <c r="E257">
        <v>1.416942946</v>
      </c>
      <c r="F257">
        <v>2.3200851830000002</v>
      </c>
      <c r="G257">
        <v>0.84020218899999999</v>
      </c>
      <c r="H257">
        <v>2.4076700739999999</v>
      </c>
      <c r="I257" s="3" t="s">
        <v>10</v>
      </c>
      <c r="J257">
        <v>0.68611858100000001</v>
      </c>
      <c r="K257">
        <v>0.29797636199999999</v>
      </c>
      <c r="L257">
        <v>1.1952849919999999</v>
      </c>
      <c r="M257">
        <v>1.964300119</v>
      </c>
      <c r="N257">
        <v>0.80082479799999995</v>
      </c>
      <c r="O257">
        <v>2.7207455789999999</v>
      </c>
      <c r="P257" s="3" t="s">
        <v>10</v>
      </c>
      <c r="Q257">
        <v>0.43427437499999999</v>
      </c>
      <c r="R257">
        <v>0</v>
      </c>
      <c r="W257" s="3"/>
    </row>
    <row r="258" spans="1:23" x14ac:dyDescent="0.2">
      <c r="A258" s="3" t="s">
        <v>265</v>
      </c>
      <c r="B258" s="4" t="s">
        <v>7</v>
      </c>
      <c r="C258">
        <v>0.79145513599999995</v>
      </c>
      <c r="D258">
        <v>0.348346608</v>
      </c>
      <c r="E258">
        <v>1.300580783</v>
      </c>
      <c r="F258">
        <v>2.159591979</v>
      </c>
      <c r="G258">
        <v>0.71657653399999999</v>
      </c>
      <c r="H258">
        <v>2.6321633449999999</v>
      </c>
      <c r="I258" s="3" t="s">
        <v>10</v>
      </c>
      <c r="J258">
        <v>0.68611858100000001</v>
      </c>
      <c r="K258">
        <v>0.263908437</v>
      </c>
      <c r="L258">
        <v>0.99927841299999998</v>
      </c>
      <c r="M258">
        <v>1.8812328650000001</v>
      </c>
      <c r="N258">
        <v>0.54242875099999999</v>
      </c>
      <c r="O258">
        <v>2.8335690630000001</v>
      </c>
      <c r="P258" s="3" t="s">
        <v>10</v>
      </c>
      <c r="Q258">
        <v>0.43427437499999999</v>
      </c>
      <c r="R258">
        <v>0</v>
      </c>
      <c r="W258" s="3"/>
    </row>
    <row r="259" spans="1:23" x14ac:dyDescent="0.2">
      <c r="A259" s="3" t="s">
        <v>266</v>
      </c>
      <c r="B259" s="4" t="s">
        <v>7</v>
      </c>
      <c r="C259">
        <v>0.79145513599999995</v>
      </c>
      <c r="D259">
        <v>0.75881307200000003</v>
      </c>
      <c r="E259">
        <v>14.685172079999999</v>
      </c>
      <c r="F259">
        <v>0.86273366799999995</v>
      </c>
      <c r="G259">
        <v>4.2137087879999999</v>
      </c>
      <c r="H259">
        <v>0.18517072500000001</v>
      </c>
      <c r="I259" s="3" t="s">
        <v>10</v>
      </c>
      <c r="J259">
        <v>0.68611858100000001</v>
      </c>
      <c r="K259">
        <v>0.62746421500000005</v>
      </c>
      <c r="L259">
        <v>14.61539687</v>
      </c>
      <c r="M259">
        <v>0.87393484899999996</v>
      </c>
      <c r="N259">
        <v>4.4128872560000003</v>
      </c>
      <c r="O259">
        <v>0.47799254899999999</v>
      </c>
      <c r="P259" s="3" t="s">
        <v>10</v>
      </c>
      <c r="Q259">
        <v>0.43427437499999999</v>
      </c>
      <c r="R259">
        <v>0.80504479699999998</v>
      </c>
      <c r="S259">
        <v>4.5229996960000003</v>
      </c>
      <c r="T259">
        <v>7.8956922999999998E-2</v>
      </c>
      <c r="U259">
        <v>3.3806011659999999</v>
      </c>
      <c r="V259">
        <v>-3.3499313879999999</v>
      </c>
      <c r="W259" s="3" t="s">
        <v>10</v>
      </c>
    </row>
    <row r="260" spans="1:23" x14ac:dyDescent="0.2">
      <c r="A260" s="3" t="s">
        <v>267</v>
      </c>
      <c r="B260" s="4" t="s">
        <v>7</v>
      </c>
      <c r="C260">
        <v>0.79145513599999995</v>
      </c>
      <c r="D260">
        <v>0.66145896900000001</v>
      </c>
      <c r="E260">
        <v>14.46507304</v>
      </c>
      <c r="F260">
        <v>0.89806668899999997</v>
      </c>
      <c r="G260">
        <v>4.1919222239999998</v>
      </c>
      <c r="H260">
        <v>0.44117091400000003</v>
      </c>
      <c r="I260" s="3" t="s">
        <v>10</v>
      </c>
      <c r="J260">
        <v>0.68611858100000001</v>
      </c>
      <c r="K260">
        <v>0.49471117399999998</v>
      </c>
      <c r="L260">
        <v>14.393880810000001</v>
      </c>
      <c r="M260">
        <v>0.90949534700000001</v>
      </c>
      <c r="N260">
        <v>4.3908538689999999</v>
      </c>
      <c r="O260">
        <v>0.87847976999999999</v>
      </c>
      <c r="P260" s="3" t="s">
        <v>10</v>
      </c>
      <c r="Q260">
        <v>0.43427437499999999</v>
      </c>
      <c r="R260">
        <v>0.80504479699999998</v>
      </c>
      <c r="S260">
        <v>4.51720319</v>
      </c>
      <c r="T260">
        <v>7.9887449999999999E-2</v>
      </c>
      <c r="U260">
        <v>3.3787510759999999</v>
      </c>
      <c r="V260">
        <v>-3.3330282769999999</v>
      </c>
      <c r="W260" s="3" t="s">
        <v>10</v>
      </c>
    </row>
    <row r="261" spans="1:23" x14ac:dyDescent="0.2">
      <c r="A261" s="3" t="s">
        <v>268</v>
      </c>
      <c r="B261" s="4" t="s">
        <v>7</v>
      </c>
      <c r="C261">
        <v>0.79145513599999995</v>
      </c>
      <c r="D261">
        <v>0.348346608</v>
      </c>
      <c r="E261">
        <v>3.35492239</v>
      </c>
      <c r="F261">
        <v>2.6816197850000001</v>
      </c>
      <c r="G261">
        <v>2.0836999139999999</v>
      </c>
      <c r="H261">
        <v>2.944509279</v>
      </c>
      <c r="I261" s="3" t="s">
        <v>10</v>
      </c>
      <c r="J261">
        <v>0.68611858100000001</v>
      </c>
      <c r="K261">
        <v>0.39121176699999999</v>
      </c>
      <c r="L261">
        <v>3.1358295389999999</v>
      </c>
      <c r="M261">
        <v>2.7167914670000002</v>
      </c>
      <c r="N261">
        <v>2.1923172950000001</v>
      </c>
      <c r="O261">
        <v>2.7958821619999998</v>
      </c>
      <c r="P261" s="3" t="s">
        <v>10</v>
      </c>
      <c r="Q261">
        <v>0.43427437499999999</v>
      </c>
      <c r="R261">
        <v>0</v>
      </c>
      <c r="W261" s="3"/>
    </row>
    <row r="262" spans="1:23" x14ac:dyDescent="0.2">
      <c r="A262" s="3" t="s">
        <v>269</v>
      </c>
      <c r="B262" s="4" t="s">
        <v>7</v>
      </c>
      <c r="C262">
        <v>0.79145513599999995</v>
      </c>
      <c r="D262">
        <v>0.28428098099999999</v>
      </c>
      <c r="E262">
        <v>1.1200298</v>
      </c>
      <c r="F262">
        <v>2.2353682620000002</v>
      </c>
      <c r="G262">
        <v>0.50095763900000001</v>
      </c>
      <c r="H262">
        <v>2.975123038</v>
      </c>
      <c r="I262" s="3" t="s">
        <v>10</v>
      </c>
      <c r="J262">
        <v>0.68611858100000001</v>
      </c>
      <c r="K262">
        <v>0.232062244</v>
      </c>
      <c r="L262">
        <v>0.88193679700000005</v>
      </c>
      <c r="M262">
        <v>2.2735904929999999</v>
      </c>
      <c r="N262">
        <v>0.362217332</v>
      </c>
      <c r="O262">
        <v>3.2923887029999999</v>
      </c>
      <c r="P262" s="3" t="s">
        <v>10</v>
      </c>
      <c r="Q262">
        <v>0.43427437499999999</v>
      </c>
      <c r="R262">
        <v>0</v>
      </c>
      <c r="W262" s="3"/>
    </row>
    <row r="263" spans="1:23" x14ac:dyDescent="0.2">
      <c r="A263" s="3" t="s">
        <v>270</v>
      </c>
      <c r="B263" s="4" t="s">
        <v>7</v>
      </c>
      <c r="C263">
        <v>0.79145513599999995</v>
      </c>
      <c r="D263">
        <v>0.189749208</v>
      </c>
      <c r="E263">
        <v>0.31468174700000001</v>
      </c>
      <c r="F263">
        <v>1.7393346750000001</v>
      </c>
      <c r="G263">
        <v>-1.3306140769999999</v>
      </c>
      <c r="H263">
        <v>3.1963697870000001</v>
      </c>
      <c r="I263" s="3" t="s">
        <v>8</v>
      </c>
      <c r="J263">
        <v>0.68611858100000001</v>
      </c>
      <c r="K263">
        <v>0.189749208</v>
      </c>
      <c r="L263">
        <v>0.28788043899999999</v>
      </c>
      <c r="M263">
        <v>1.574662408</v>
      </c>
      <c r="N263">
        <v>-1.2529881759999999</v>
      </c>
      <c r="O263">
        <v>3.0528767929999998</v>
      </c>
      <c r="P263" s="3" t="s">
        <v>8</v>
      </c>
      <c r="Q263">
        <v>0.43427437499999999</v>
      </c>
      <c r="R263">
        <v>0</v>
      </c>
      <c r="W263" s="3"/>
    </row>
    <row r="264" spans="1:23" x14ac:dyDescent="0.2">
      <c r="A264" s="3" t="s">
        <v>271</v>
      </c>
      <c r="B264" s="4" t="s">
        <v>7</v>
      </c>
      <c r="C264">
        <v>0.79145513599999995</v>
      </c>
      <c r="D264">
        <v>0.29324291899999999</v>
      </c>
      <c r="E264">
        <v>4.2571206720000001</v>
      </c>
      <c r="F264">
        <v>2.5367988289999999</v>
      </c>
      <c r="G264">
        <v>2.4272985070000002</v>
      </c>
      <c r="H264">
        <v>3.1128409399999999</v>
      </c>
      <c r="I264" s="3" t="s">
        <v>10</v>
      </c>
      <c r="J264">
        <v>0.68611858100000001</v>
      </c>
      <c r="K264">
        <v>0.240680001</v>
      </c>
      <c r="L264">
        <v>3.7630575909999999</v>
      </c>
      <c r="M264">
        <v>2.6161127400000002</v>
      </c>
      <c r="N264">
        <v>2.4553755260000001</v>
      </c>
      <c r="O264">
        <v>3.4422365429999999</v>
      </c>
      <c r="P264" s="3" t="s">
        <v>10</v>
      </c>
      <c r="Q264">
        <v>0.43427437499999999</v>
      </c>
      <c r="R264">
        <v>0</v>
      </c>
      <c r="W264" s="3"/>
    </row>
    <row r="265" spans="1:23" x14ac:dyDescent="0.2">
      <c r="A265" s="3" t="s">
        <v>272</v>
      </c>
      <c r="B265" s="4" t="s">
        <v>7</v>
      </c>
      <c r="C265">
        <v>0.79145513599999995</v>
      </c>
      <c r="D265">
        <v>0.37461080800000002</v>
      </c>
      <c r="E265">
        <v>1.4771921560000001</v>
      </c>
      <c r="F265">
        <v>1.4746921559999999</v>
      </c>
      <c r="G265">
        <v>0.90027802800000001</v>
      </c>
      <c r="H265">
        <v>1.9769493929999999</v>
      </c>
      <c r="I265" s="3" t="s">
        <v>10</v>
      </c>
      <c r="J265">
        <v>0.68611858100000001</v>
      </c>
      <c r="K265">
        <v>0.3411998</v>
      </c>
      <c r="L265">
        <v>1.334366784</v>
      </c>
      <c r="M265">
        <v>1.331866784</v>
      </c>
      <c r="N265">
        <v>0.95962543899999997</v>
      </c>
      <c r="O265">
        <v>1.964761084</v>
      </c>
      <c r="P265" s="3" t="s">
        <v>10</v>
      </c>
      <c r="Q265">
        <v>0.43427437499999999</v>
      </c>
      <c r="R265">
        <v>0</v>
      </c>
      <c r="W265" s="3"/>
    </row>
    <row r="266" spans="1:23" x14ac:dyDescent="0.2">
      <c r="A266" s="3" t="s">
        <v>273</v>
      </c>
      <c r="B266" s="4" t="s">
        <v>7</v>
      </c>
      <c r="C266">
        <v>0.79145513599999995</v>
      </c>
      <c r="D266">
        <v>0.32553857000000003</v>
      </c>
      <c r="E266">
        <v>3.4850760900000002</v>
      </c>
      <c r="F266">
        <v>2.6607382149999999</v>
      </c>
      <c r="G266">
        <v>2.138610677</v>
      </c>
      <c r="H266">
        <v>3.0309261850000002</v>
      </c>
      <c r="I266" s="3" t="s">
        <v>10</v>
      </c>
      <c r="J266">
        <v>0.68611858100000001</v>
      </c>
      <c r="K266">
        <v>0.28272161200000001</v>
      </c>
      <c r="L266">
        <v>3.235960961</v>
      </c>
      <c r="M266">
        <v>2.7007296570000001</v>
      </c>
      <c r="N266">
        <v>2.2376643600000001</v>
      </c>
      <c r="O266">
        <v>3.2558951600000001</v>
      </c>
      <c r="P266" s="3" t="s">
        <v>10</v>
      </c>
      <c r="Q266">
        <v>0.43427437499999999</v>
      </c>
      <c r="R266">
        <v>0</v>
      </c>
      <c r="W266" s="3"/>
    </row>
    <row r="267" spans="1:23" x14ac:dyDescent="0.2">
      <c r="A267" s="3" t="s">
        <v>274</v>
      </c>
      <c r="B267" s="4" t="s">
        <v>7</v>
      </c>
      <c r="C267">
        <v>0.79145513599999995</v>
      </c>
      <c r="D267">
        <v>0.348346608</v>
      </c>
      <c r="E267">
        <v>4.2457938999999998</v>
      </c>
      <c r="F267">
        <v>2.5386171609999999</v>
      </c>
      <c r="G267">
        <v>2.4234548629999999</v>
      </c>
      <c r="H267">
        <v>2.8654474250000002</v>
      </c>
      <c r="I267" s="3" t="s">
        <v>10</v>
      </c>
      <c r="J267">
        <v>0.68611858100000001</v>
      </c>
      <c r="K267">
        <v>0.46712880000000001</v>
      </c>
      <c r="L267">
        <v>3.8685695770000001</v>
      </c>
      <c r="M267">
        <v>2.5991744809999999</v>
      </c>
      <c r="N267">
        <v>2.4952703779999998</v>
      </c>
      <c r="O267">
        <v>2.4761611860000001</v>
      </c>
      <c r="P267" s="3" t="s">
        <v>10</v>
      </c>
      <c r="Q267">
        <v>0.43427437499999999</v>
      </c>
      <c r="R267">
        <v>0.41718373199999997</v>
      </c>
      <c r="S267">
        <v>1.936973287</v>
      </c>
      <c r="T267">
        <v>0.494102812</v>
      </c>
      <c r="U267">
        <v>2.1571253239999999</v>
      </c>
      <c r="V267">
        <v>0.24412836399999999</v>
      </c>
      <c r="W267" s="3" t="s">
        <v>10</v>
      </c>
    </row>
    <row r="268" spans="1:23" x14ac:dyDescent="0.2">
      <c r="A268" s="3" t="s">
        <v>275</v>
      </c>
      <c r="B268" s="4" t="s">
        <v>7</v>
      </c>
      <c r="C268">
        <v>0.79145513599999995</v>
      </c>
      <c r="D268">
        <v>0.341950486</v>
      </c>
      <c r="E268">
        <v>3.851421776</v>
      </c>
      <c r="F268">
        <v>2.7607877470000002</v>
      </c>
      <c r="G268">
        <v>2.2828116449999998</v>
      </c>
      <c r="H268">
        <v>3.013220633</v>
      </c>
      <c r="I268" s="3" t="s">
        <v>10</v>
      </c>
      <c r="J268">
        <v>0.68611858100000001</v>
      </c>
      <c r="K268">
        <v>0.39414865300000002</v>
      </c>
      <c r="L268">
        <v>3.4179274880000001</v>
      </c>
      <c r="M268">
        <v>2.8346271540000001</v>
      </c>
      <c r="N268">
        <v>2.316591947</v>
      </c>
      <c r="O268">
        <v>2.8463472369999998</v>
      </c>
      <c r="P268" s="3" t="s">
        <v>10</v>
      </c>
      <c r="Q268">
        <v>0.43427437499999999</v>
      </c>
      <c r="R268">
        <v>0.40114663</v>
      </c>
      <c r="S268">
        <v>1.8676908679999999</v>
      </c>
      <c r="T268">
        <v>0.53607146500000002</v>
      </c>
      <c r="U268">
        <v>2.104576953</v>
      </c>
      <c r="V268">
        <v>0.41829566600000001</v>
      </c>
      <c r="W268" s="3" t="s">
        <v>10</v>
      </c>
    </row>
    <row r="269" spans="1:23" x14ac:dyDescent="0.2">
      <c r="A269" s="3" t="s">
        <v>276</v>
      </c>
      <c r="B269" s="4" t="s">
        <v>7</v>
      </c>
      <c r="C269">
        <v>0.79145513599999995</v>
      </c>
      <c r="D269">
        <v>0.341950486</v>
      </c>
      <c r="E269">
        <v>3.851421776</v>
      </c>
      <c r="F269">
        <v>2.7607877470000002</v>
      </c>
      <c r="G269">
        <v>2.2828116449999998</v>
      </c>
      <c r="H269">
        <v>3.013220633</v>
      </c>
      <c r="I269" s="3" t="s">
        <v>10</v>
      </c>
      <c r="J269">
        <v>0.68611858100000001</v>
      </c>
      <c r="K269">
        <v>0.39478798100000001</v>
      </c>
      <c r="L269">
        <v>3.4179274880000001</v>
      </c>
      <c r="M269">
        <v>2.8346271540000001</v>
      </c>
      <c r="N269">
        <v>2.316591947</v>
      </c>
      <c r="O269">
        <v>2.844009013</v>
      </c>
      <c r="P269" s="3" t="s">
        <v>10</v>
      </c>
      <c r="Q269">
        <v>0.43427437499999999</v>
      </c>
      <c r="R269">
        <v>0.40107262700000001</v>
      </c>
      <c r="S269">
        <v>1.8676908679999999</v>
      </c>
      <c r="T269">
        <v>0.53607146500000002</v>
      </c>
      <c r="U269">
        <v>2.104576953</v>
      </c>
      <c r="V269">
        <v>0.41856183600000002</v>
      </c>
      <c r="W269" s="3" t="s">
        <v>10</v>
      </c>
    </row>
    <row r="270" spans="1:23" x14ac:dyDescent="0.2">
      <c r="A270" s="3" t="s">
        <v>277</v>
      </c>
      <c r="B270" s="4" t="s">
        <v>7</v>
      </c>
      <c r="C270">
        <v>0.79145513599999995</v>
      </c>
      <c r="D270">
        <v>0.348346608</v>
      </c>
      <c r="E270">
        <v>4.2457938999999998</v>
      </c>
      <c r="F270">
        <v>2.5386171609999999</v>
      </c>
      <c r="G270">
        <v>2.4234548629999999</v>
      </c>
      <c r="H270">
        <v>2.8654474250000002</v>
      </c>
      <c r="I270" s="3" t="s">
        <v>10</v>
      </c>
      <c r="J270">
        <v>0.68611858100000001</v>
      </c>
      <c r="K270">
        <v>0.46712880000000001</v>
      </c>
      <c r="L270">
        <v>3.8685695770000001</v>
      </c>
      <c r="M270">
        <v>2.5991744809999999</v>
      </c>
      <c r="N270">
        <v>2.4952703779999998</v>
      </c>
      <c r="O270">
        <v>2.4761611860000001</v>
      </c>
      <c r="P270" s="3" t="s">
        <v>10</v>
      </c>
      <c r="Q270">
        <v>0.43427437499999999</v>
      </c>
      <c r="R270">
        <v>0.41301895500000002</v>
      </c>
      <c r="S270">
        <v>1.936973287</v>
      </c>
      <c r="T270">
        <v>0.494102812</v>
      </c>
      <c r="U270">
        <v>2.1571253239999999</v>
      </c>
      <c r="V270">
        <v>0.25860327</v>
      </c>
      <c r="W270" s="3" t="s">
        <v>10</v>
      </c>
    </row>
    <row r="271" spans="1:23" x14ac:dyDescent="0.2">
      <c r="A271" s="3" t="s">
        <v>278</v>
      </c>
      <c r="B271" s="4" t="s">
        <v>7</v>
      </c>
      <c r="C271">
        <v>0.79145513599999995</v>
      </c>
      <c r="D271">
        <v>0.35963925000000002</v>
      </c>
      <c r="E271">
        <v>3.7865938780000001</v>
      </c>
      <c r="F271">
        <v>2.6123516109999998</v>
      </c>
      <c r="G271">
        <v>2.2583212179999999</v>
      </c>
      <c r="H271">
        <v>2.8607267030000001</v>
      </c>
      <c r="I271" s="3" t="s">
        <v>10</v>
      </c>
      <c r="J271">
        <v>0.68611858100000001</v>
      </c>
      <c r="K271">
        <v>0.33907889899999999</v>
      </c>
      <c r="L271">
        <v>3.5359554430000002</v>
      </c>
      <c r="M271">
        <v>2.6525878610000002</v>
      </c>
      <c r="N271">
        <v>2.3655702519999999</v>
      </c>
      <c r="O271">
        <v>2.967707624</v>
      </c>
      <c r="P271" s="3" t="s">
        <v>10</v>
      </c>
      <c r="Q271">
        <v>0.43427437499999999</v>
      </c>
      <c r="R271">
        <v>0</v>
      </c>
      <c r="W271" s="3"/>
    </row>
    <row r="272" spans="1:23" x14ac:dyDescent="0.2">
      <c r="A272" s="3" t="s">
        <v>279</v>
      </c>
      <c r="B272" s="4" t="s">
        <v>7</v>
      </c>
      <c r="C272">
        <v>0.79145513599999995</v>
      </c>
      <c r="D272">
        <v>0.389125524</v>
      </c>
      <c r="E272">
        <v>4.7738896430000004</v>
      </c>
      <c r="F272">
        <v>2.4538398520000002</v>
      </c>
      <c r="G272">
        <v>2.5925857379999999</v>
      </c>
      <c r="H272">
        <v>2.6567335750000001</v>
      </c>
      <c r="I272" s="3" t="s">
        <v>10</v>
      </c>
      <c r="J272">
        <v>0.68611858100000001</v>
      </c>
      <c r="K272">
        <v>0.26002339099999999</v>
      </c>
      <c r="L272">
        <v>4.1681910540000002</v>
      </c>
      <c r="M272">
        <v>2.551075054</v>
      </c>
      <c r="N272">
        <v>2.6028915640000001</v>
      </c>
      <c r="O272">
        <v>3.2943920279999999</v>
      </c>
      <c r="P272" s="3" t="s">
        <v>10</v>
      </c>
      <c r="Q272">
        <v>0.43427437499999999</v>
      </c>
      <c r="R272">
        <v>0</v>
      </c>
      <c r="W272" s="3"/>
    </row>
    <row r="273" spans="1:23" x14ac:dyDescent="0.2">
      <c r="A273" s="3" t="s">
        <v>280</v>
      </c>
      <c r="B273" s="4" t="s">
        <v>7</v>
      </c>
      <c r="C273">
        <v>0.79145513599999995</v>
      </c>
      <c r="D273">
        <v>0.34750379300000001</v>
      </c>
      <c r="E273">
        <v>3.6405322459999998</v>
      </c>
      <c r="F273">
        <v>2.6358119279999999</v>
      </c>
      <c r="G273">
        <v>2.2015699089999998</v>
      </c>
      <c r="H273">
        <v>2.9231468020000002</v>
      </c>
      <c r="I273" s="3" t="s">
        <v>10</v>
      </c>
      <c r="J273">
        <v>0.68611858100000001</v>
      </c>
      <c r="K273">
        <v>0.23313439699999999</v>
      </c>
      <c r="L273">
        <v>3.140052479</v>
      </c>
      <c r="M273">
        <v>2.71615684</v>
      </c>
      <c r="N273">
        <v>2.1942588270000001</v>
      </c>
      <c r="O273">
        <v>3.5423330040000001</v>
      </c>
      <c r="P273" s="3" t="s">
        <v>10</v>
      </c>
      <c r="Q273">
        <v>0.43427437499999999</v>
      </c>
      <c r="R273">
        <v>0</v>
      </c>
      <c r="W273" s="3"/>
    </row>
    <row r="274" spans="1:23" x14ac:dyDescent="0.2">
      <c r="A274" s="3" t="s">
        <v>281</v>
      </c>
      <c r="B274" s="4" t="s">
        <v>7</v>
      </c>
      <c r="C274">
        <v>0.79145513599999995</v>
      </c>
      <c r="D274">
        <v>9.7780618E-2</v>
      </c>
      <c r="E274">
        <v>0.40712433799999997</v>
      </c>
      <c r="F274">
        <v>1.1558231459999999</v>
      </c>
      <c r="G274">
        <v>-0.959038104</v>
      </c>
      <c r="H274">
        <v>3.5632283400000002</v>
      </c>
      <c r="I274" s="3" t="s">
        <v>8</v>
      </c>
      <c r="J274">
        <v>0.68611858100000001</v>
      </c>
      <c r="K274">
        <v>7.5213402999999998E-2</v>
      </c>
      <c r="L274">
        <v>0.37065967399999999</v>
      </c>
      <c r="M274">
        <v>1.020077208</v>
      </c>
      <c r="N274">
        <v>-0.88836277200000002</v>
      </c>
      <c r="O274">
        <v>3.761544776</v>
      </c>
      <c r="P274" s="3" t="s">
        <v>8</v>
      </c>
      <c r="Q274">
        <v>0.43427437499999999</v>
      </c>
      <c r="R274">
        <v>0</v>
      </c>
      <c r="W274" s="3"/>
    </row>
    <row r="275" spans="1:23" x14ac:dyDescent="0.2">
      <c r="A275" s="3" t="s">
        <v>282</v>
      </c>
      <c r="B275" s="4" t="s">
        <v>7</v>
      </c>
      <c r="C275">
        <v>0.79145513599999995</v>
      </c>
      <c r="D275">
        <v>0.14860422400000001</v>
      </c>
      <c r="E275">
        <v>1.636390569</v>
      </c>
      <c r="F275">
        <v>1.3575151169999999</v>
      </c>
      <c r="G275">
        <v>1.0479376490000001</v>
      </c>
      <c r="H275">
        <v>3.1914212360000001</v>
      </c>
      <c r="I275" s="3" t="s">
        <v>10</v>
      </c>
      <c r="J275">
        <v>0.68611858100000001</v>
      </c>
      <c r="K275">
        <v>0.18296409599999999</v>
      </c>
      <c r="L275">
        <v>1.469728631</v>
      </c>
      <c r="M275">
        <v>1.2253670489999999</v>
      </c>
      <c r="N275">
        <v>1.099019958</v>
      </c>
      <c r="O275">
        <v>2.7435814839999999</v>
      </c>
      <c r="P275" s="3" t="s">
        <v>10</v>
      </c>
      <c r="Q275">
        <v>0.43427437499999999</v>
      </c>
      <c r="R275">
        <v>0</v>
      </c>
      <c r="W275" s="3"/>
    </row>
    <row r="276" spans="1:23" x14ac:dyDescent="0.2">
      <c r="A276" s="3" t="s">
        <v>283</v>
      </c>
      <c r="B276" s="4" t="s">
        <v>7</v>
      </c>
      <c r="C276">
        <v>0.79145513599999995</v>
      </c>
      <c r="D276">
        <v>0.28975188099999999</v>
      </c>
      <c r="E276">
        <v>9.7413964970000002</v>
      </c>
      <c r="F276">
        <v>0.72359939399999995</v>
      </c>
      <c r="G276">
        <v>3.6215491289999999</v>
      </c>
      <c r="H276">
        <v>1.320373171</v>
      </c>
      <c r="I276" s="3" t="s">
        <v>10</v>
      </c>
      <c r="J276">
        <v>0.68611858100000001</v>
      </c>
      <c r="K276">
        <v>0.19171547</v>
      </c>
      <c r="L276">
        <v>3.2844663079999998</v>
      </c>
      <c r="M276">
        <v>0.191717153</v>
      </c>
      <c r="N276">
        <v>2.2591291230000001</v>
      </c>
      <c r="O276" s="1">
        <v>1.27E-5</v>
      </c>
      <c r="P276" s="3" t="s">
        <v>10</v>
      </c>
      <c r="Q276">
        <v>0.43427437499999999</v>
      </c>
      <c r="R276">
        <v>0</v>
      </c>
      <c r="W276" s="3"/>
    </row>
    <row r="277" spans="1:23" x14ac:dyDescent="0.2">
      <c r="A277" s="3" t="s">
        <v>284</v>
      </c>
      <c r="B277" s="4" t="s">
        <v>7</v>
      </c>
      <c r="C277">
        <v>0.79145513599999995</v>
      </c>
      <c r="D277">
        <v>0.53414094999999995</v>
      </c>
      <c r="E277">
        <v>4.7756908669999998</v>
      </c>
      <c r="F277">
        <v>2.4535783480000002</v>
      </c>
      <c r="G277">
        <v>2.5931299750000001</v>
      </c>
      <c r="H277">
        <v>2.1995949420000001</v>
      </c>
      <c r="I277" s="3" t="s">
        <v>10</v>
      </c>
      <c r="J277">
        <v>0.68611858100000001</v>
      </c>
      <c r="K277">
        <v>0.55014195700000001</v>
      </c>
      <c r="L277">
        <v>4.4251252210000001</v>
      </c>
      <c r="M277">
        <v>2.5098566789999999</v>
      </c>
      <c r="N277">
        <v>2.689188438</v>
      </c>
      <c r="O277">
        <v>2.189729142</v>
      </c>
      <c r="P277" s="3" t="s">
        <v>10</v>
      </c>
      <c r="Q277">
        <v>0.43427437499999999</v>
      </c>
      <c r="R277">
        <v>0</v>
      </c>
      <c r="W277" s="3"/>
    </row>
    <row r="278" spans="1:23" x14ac:dyDescent="0.2">
      <c r="A278" s="3" t="s">
        <v>285</v>
      </c>
      <c r="B278" s="4" t="s">
        <v>7</v>
      </c>
      <c r="C278">
        <v>0.79145513599999995</v>
      </c>
      <c r="D278">
        <v>6.0993594999999998E-2</v>
      </c>
      <c r="E278">
        <v>0.260595464</v>
      </c>
      <c r="F278">
        <v>0.86862838899999995</v>
      </c>
      <c r="G278">
        <v>-1.602695601</v>
      </c>
      <c r="H278">
        <v>3.8320094459999998</v>
      </c>
      <c r="I278" s="3" t="s">
        <v>8</v>
      </c>
      <c r="J278">
        <v>0.68611858100000001</v>
      </c>
      <c r="K278">
        <v>3.7609346000000002E-2</v>
      </c>
      <c r="L278">
        <v>0.23786358599999999</v>
      </c>
      <c r="M278">
        <v>0.79616666300000005</v>
      </c>
      <c r="N278">
        <v>-1.5283235079999999</v>
      </c>
      <c r="O278">
        <v>4.4039073359999996</v>
      </c>
      <c r="P278" s="3" t="s">
        <v>8</v>
      </c>
      <c r="Q278">
        <v>0.43427437499999999</v>
      </c>
      <c r="R278">
        <v>0</v>
      </c>
      <c r="W278" s="3"/>
    </row>
    <row r="279" spans="1:23" x14ac:dyDescent="0.2">
      <c r="A279" s="3" t="s">
        <v>286</v>
      </c>
      <c r="B279" s="4" t="s">
        <v>7</v>
      </c>
      <c r="C279">
        <v>0.79145513599999995</v>
      </c>
      <c r="D279">
        <v>0.26080525999999998</v>
      </c>
      <c r="E279">
        <v>1.921308843</v>
      </c>
      <c r="F279">
        <v>1.0863760149999999</v>
      </c>
      <c r="G279">
        <v>1.279509966</v>
      </c>
      <c r="H279">
        <v>2.05847866</v>
      </c>
      <c r="I279" s="3" t="s">
        <v>10</v>
      </c>
      <c r="J279">
        <v>0.68611858100000001</v>
      </c>
      <c r="K279">
        <v>0.213434445</v>
      </c>
      <c r="L279">
        <v>1.6063395220000001</v>
      </c>
      <c r="M279">
        <v>1.0115344799999999</v>
      </c>
      <c r="N279">
        <v>1.2272470150000001</v>
      </c>
      <c r="O279">
        <v>2.244680572</v>
      </c>
      <c r="P279" s="3" t="s">
        <v>10</v>
      </c>
      <c r="Q279">
        <v>0.43427437499999999</v>
      </c>
      <c r="R279">
        <v>0</v>
      </c>
      <c r="W279" s="3"/>
    </row>
    <row r="280" spans="1:23" x14ac:dyDescent="0.2">
      <c r="A280" s="3" t="s">
        <v>287</v>
      </c>
      <c r="B280" s="4" t="s">
        <v>7</v>
      </c>
      <c r="C280">
        <v>0.79145513599999995</v>
      </c>
      <c r="D280">
        <v>6.5275162999999997E-2</v>
      </c>
      <c r="E280">
        <v>0.33926441899999998</v>
      </c>
      <c r="F280">
        <v>0.85420527000000002</v>
      </c>
      <c r="G280">
        <v>-1.22209744</v>
      </c>
      <c r="H280">
        <v>3.7099767360000002</v>
      </c>
      <c r="I280" s="3" t="s">
        <v>8</v>
      </c>
      <c r="J280">
        <v>0.68611858100000001</v>
      </c>
      <c r="K280">
        <v>5.0767219000000002E-2</v>
      </c>
      <c r="L280">
        <v>0.24457127100000001</v>
      </c>
      <c r="M280">
        <v>0.85420527000000002</v>
      </c>
      <c r="N280">
        <v>-1.4882029919999999</v>
      </c>
      <c r="O280">
        <v>4.072613649</v>
      </c>
      <c r="P280" s="3" t="s">
        <v>8</v>
      </c>
      <c r="Q280">
        <v>0.43427437499999999</v>
      </c>
      <c r="R280">
        <v>2.5759266999999999E-2</v>
      </c>
      <c r="S280">
        <v>0.41250980599999998</v>
      </c>
      <c r="T280">
        <v>0.111819749</v>
      </c>
      <c r="U280">
        <v>-7.4178411999999999E-2</v>
      </c>
      <c r="V280">
        <v>2.1180115690000001</v>
      </c>
      <c r="W280" s="3" t="s">
        <v>27</v>
      </c>
    </row>
    <row r="281" spans="1:23" x14ac:dyDescent="0.2">
      <c r="A281" s="3" t="s">
        <v>288</v>
      </c>
      <c r="B281" s="4" t="s">
        <v>7</v>
      </c>
      <c r="C281">
        <v>0.79145513599999995</v>
      </c>
      <c r="D281">
        <v>0.17448755099999999</v>
      </c>
      <c r="E281">
        <v>0.76718806900000003</v>
      </c>
      <c r="F281">
        <v>0.30298291700000002</v>
      </c>
      <c r="G281">
        <v>-4.4927289000000002E-2</v>
      </c>
      <c r="H281">
        <v>0.796112347</v>
      </c>
      <c r="I281" s="3" t="s">
        <v>27</v>
      </c>
      <c r="J281">
        <v>0.68611858100000001</v>
      </c>
      <c r="K281">
        <v>8.0267626999999994E-2</v>
      </c>
      <c r="L281">
        <v>0.81409614900000005</v>
      </c>
      <c r="M281">
        <v>8.0275109999999997E-2</v>
      </c>
      <c r="N281">
        <v>0.24674125599999999</v>
      </c>
      <c r="O281">
        <v>1.34504E-4</v>
      </c>
      <c r="P281" s="3" t="s">
        <v>10</v>
      </c>
      <c r="Q281">
        <v>0.43427437499999999</v>
      </c>
      <c r="R281">
        <v>0</v>
      </c>
      <c r="W281" s="3"/>
    </row>
    <row r="282" spans="1:23" x14ac:dyDescent="0.2">
      <c r="A282" s="3" t="s">
        <v>289</v>
      </c>
      <c r="B282" s="4" t="s">
        <v>7</v>
      </c>
      <c r="C282">
        <v>0.79145513599999995</v>
      </c>
      <c r="D282">
        <v>0.41919073699999998</v>
      </c>
      <c r="E282">
        <v>0.31229614900000002</v>
      </c>
      <c r="F282">
        <v>1.938047359</v>
      </c>
      <c r="G282">
        <v>-1.3415927940000001</v>
      </c>
      <c r="H282">
        <v>2.208925083</v>
      </c>
      <c r="I282" s="3" t="s">
        <v>8</v>
      </c>
      <c r="J282">
        <v>0.68611858100000001</v>
      </c>
      <c r="K282">
        <v>0.271779096</v>
      </c>
      <c r="L282">
        <v>0.26177250299999999</v>
      </c>
      <c r="M282">
        <v>1.539001595</v>
      </c>
      <c r="N282">
        <v>-1.390144375</v>
      </c>
      <c r="O282">
        <v>2.501488326</v>
      </c>
      <c r="P282" s="3" t="s">
        <v>8</v>
      </c>
      <c r="Q282">
        <v>0.43427437499999999</v>
      </c>
      <c r="R282">
        <v>0</v>
      </c>
      <c r="W282" s="3"/>
    </row>
    <row r="283" spans="1:23" x14ac:dyDescent="0.2">
      <c r="A283" s="3" t="s">
        <v>290</v>
      </c>
      <c r="B283" s="4" t="s">
        <v>7</v>
      </c>
      <c r="C283">
        <v>0.79145513599999995</v>
      </c>
      <c r="D283">
        <v>0.348346608</v>
      </c>
      <c r="E283">
        <v>0.39043481699999999</v>
      </c>
      <c r="F283">
        <v>2.35249825</v>
      </c>
      <c r="G283">
        <v>-1.0194258620000001</v>
      </c>
      <c r="H283">
        <v>2.755598231</v>
      </c>
      <c r="I283" s="3" t="s">
        <v>8</v>
      </c>
      <c r="J283">
        <v>0.68611858100000001</v>
      </c>
      <c r="K283">
        <v>0.424237419</v>
      </c>
      <c r="L283">
        <v>0.24112143899999999</v>
      </c>
      <c r="M283">
        <v>2.2142462919999999</v>
      </c>
      <c r="N283">
        <v>-1.5086980059999999</v>
      </c>
      <c r="O283">
        <v>2.3838719209999999</v>
      </c>
      <c r="P283" s="3" t="s">
        <v>8</v>
      </c>
      <c r="Q283">
        <v>0.43427437499999999</v>
      </c>
      <c r="R283">
        <v>0.80505892599999995</v>
      </c>
      <c r="S283">
        <v>3.6509394689999999</v>
      </c>
      <c r="T283">
        <v>0.21895466399999999</v>
      </c>
      <c r="U283">
        <v>3.0715890159999999</v>
      </c>
      <c r="V283">
        <v>-1.878462206</v>
      </c>
      <c r="W283" s="3" t="s">
        <v>10</v>
      </c>
    </row>
    <row r="284" spans="1:23" x14ac:dyDescent="0.2">
      <c r="A284" s="3" t="s">
        <v>291</v>
      </c>
      <c r="B284" s="4" t="s">
        <v>7</v>
      </c>
      <c r="C284">
        <v>0.79145513599999995</v>
      </c>
      <c r="D284">
        <v>0.21557188599999999</v>
      </c>
      <c r="E284">
        <v>1.318187013</v>
      </c>
      <c r="F284">
        <v>1.0307191280000001</v>
      </c>
      <c r="G284">
        <v>0.73597558399999996</v>
      </c>
      <c r="H284">
        <v>2.2574103029999999</v>
      </c>
      <c r="I284" s="3" t="s">
        <v>10</v>
      </c>
      <c r="J284">
        <v>0.68611858100000001</v>
      </c>
      <c r="K284">
        <v>0.21165903599999999</v>
      </c>
      <c r="L284">
        <v>1.2002032549999999</v>
      </c>
      <c r="M284">
        <v>0.93686011300000005</v>
      </c>
      <c r="N284">
        <v>0.80674890399999999</v>
      </c>
      <c r="O284">
        <v>2.1460915690000002</v>
      </c>
      <c r="P284" s="3" t="s">
        <v>10</v>
      </c>
      <c r="Q284">
        <v>0.43427437499999999</v>
      </c>
      <c r="R284">
        <v>0.30624414799999999</v>
      </c>
      <c r="S284">
        <v>0.72954936699999995</v>
      </c>
      <c r="T284">
        <v>0.59737751400000005</v>
      </c>
      <c r="U284">
        <v>0.74839877700000002</v>
      </c>
      <c r="V284">
        <v>0.963960657</v>
      </c>
      <c r="W284" s="3" t="s">
        <v>10</v>
      </c>
    </row>
    <row r="285" spans="1:23" x14ac:dyDescent="0.2">
      <c r="A285" s="3" t="s">
        <v>292</v>
      </c>
      <c r="B285" s="4" t="s">
        <v>7</v>
      </c>
      <c r="C285">
        <v>0.79145513599999995</v>
      </c>
      <c r="D285">
        <v>0.30579163700000001</v>
      </c>
      <c r="E285">
        <v>1.66240353</v>
      </c>
      <c r="F285">
        <v>1.67174863</v>
      </c>
      <c r="G285">
        <v>1.070691144</v>
      </c>
      <c r="H285">
        <v>2.450737079</v>
      </c>
      <c r="I285" s="3" t="s">
        <v>10</v>
      </c>
      <c r="J285">
        <v>0.68611858100000001</v>
      </c>
      <c r="K285">
        <v>0.260392189</v>
      </c>
      <c r="L285">
        <v>1.4950926849999999</v>
      </c>
      <c r="M285">
        <v>1.5045034429999999</v>
      </c>
      <c r="N285">
        <v>1.1237050799999999</v>
      </c>
      <c r="O285">
        <v>2.530529333</v>
      </c>
      <c r="P285" s="3" t="s">
        <v>10</v>
      </c>
      <c r="Q285">
        <v>0.43427437499999999</v>
      </c>
      <c r="R285">
        <v>0</v>
      </c>
      <c r="W285" s="3"/>
    </row>
    <row r="286" spans="1:23" x14ac:dyDescent="0.2">
      <c r="A286" s="3" t="s">
        <v>293</v>
      </c>
      <c r="B286" s="4" t="s">
        <v>7</v>
      </c>
      <c r="C286">
        <v>0.79145513599999995</v>
      </c>
      <c r="D286">
        <v>0.54245871499999998</v>
      </c>
      <c r="E286">
        <v>13.34854034</v>
      </c>
      <c r="F286">
        <v>1.0773058129999999</v>
      </c>
      <c r="G286">
        <v>4.0760306079999999</v>
      </c>
      <c r="H286">
        <v>0.98984259699999999</v>
      </c>
      <c r="I286" s="3" t="s">
        <v>10</v>
      </c>
      <c r="J286">
        <v>0.68611858100000001</v>
      </c>
      <c r="K286">
        <v>0.41944917700000001</v>
      </c>
      <c r="L286">
        <v>13.21815833</v>
      </c>
      <c r="M286">
        <v>1.098236336</v>
      </c>
      <c r="N286">
        <v>4.2679194340000004</v>
      </c>
      <c r="O286">
        <v>1.3886206290000001</v>
      </c>
      <c r="P286" s="3" t="s">
        <v>10</v>
      </c>
      <c r="Q286">
        <v>0.43427437499999999</v>
      </c>
      <c r="R286">
        <v>0</v>
      </c>
      <c r="W286" s="3"/>
    </row>
    <row r="287" spans="1:23" x14ac:dyDescent="0.2">
      <c r="A287" s="3" t="s">
        <v>294</v>
      </c>
      <c r="B287" s="4" t="s">
        <v>7</v>
      </c>
      <c r="C287">
        <v>0.79145513599999995</v>
      </c>
      <c r="D287">
        <v>0.45177236999999998</v>
      </c>
      <c r="E287">
        <v>1.194328179</v>
      </c>
      <c r="F287">
        <v>2.081818395</v>
      </c>
      <c r="G287">
        <v>0.59361983799999996</v>
      </c>
      <c r="H287">
        <v>2.2041762789999999</v>
      </c>
      <c r="I287" s="3" t="s">
        <v>10</v>
      </c>
      <c r="J287">
        <v>0.68611858100000001</v>
      </c>
      <c r="K287">
        <v>0.30221727500000001</v>
      </c>
      <c r="L287">
        <v>0.97655640499999996</v>
      </c>
      <c r="M287">
        <v>1.688082353</v>
      </c>
      <c r="N287">
        <v>0.50924543799999999</v>
      </c>
      <c r="O287">
        <v>2.481727255</v>
      </c>
      <c r="P287" s="3" t="s">
        <v>10</v>
      </c>
      <c r="Q287">
        <v>0.43427437499999999</v>
      </c>
      <c r="R287">
        <v>0</v>
      </c>
      <c r="W287" s="3"/>
    </row>
    <row r="288" spans="1:23" x14ac:dyDescent="0.2">
      <c r="A288" s="3" t="s">
        <v>295</v>
      </c>
      <c r="B288" s="4" t="s">
        <v>7</v>
      </c>
      <c r="C288">
        <v>0.79145513599999995</v>
      </c>
      <c r="D288">
        <v>0.17979958600000001</v>
      </c>
      <c r="E288">
        <v>2.7259958499999999</v>
      </c>
      <c r="F288">
        <v>2.074763178</v>
      </c>
      <c r="G288">
        <v>1.7842038870000001</v>
      </c>
      <c r="H288">
        <v>3.528485066</v>
      </c>
      <c r="I288" s="3" t="s">
        <v>10</v>
      </c>
      <c r="J288">
        <v>0.68611858100000001</v>
      </c>
      <c r="K288">
        <v>0.19236201</v>
      </c>
      <c r="L288">
        <v>2.5729121230000001</v>
      </c>
      <c r="M288">
        <v>2.1005464759999999</v>
      </c>
      <c r="N288">
        <v>1.9068723400000001</v>
      </c>
      <c r="O288">
        <v>3.4488688920000001</v>
      </c>
      <c r="P288" s="3" t="s">
        <v>10</v>
      </c>
      <c r="Q288">
        <v>0.43427437499999999</v>
      </c>
      <c r="R288">
        <v>0</v>
      </c>
      <c r="W288" s="3"/>
    </row>
    <row r="289" spans="1:23" x14ac:dyDescent="0.2">
      <c r="A289" s="3" t="s">
        <v>296</v>
      </c>
      <c r="B289" s="4" t="s">
        <v>7</v>
      </c>
      <c r="C289">
        <v>0.79145513599999995</v>
      </c>
      <c r="D289">
        <v>0.30344632199999999</v>
      </c>
      <c r="E289">
        <v>2.4999750000000001</v>
      </c>
      <c r="F289">
        <v>2.0805366709999999</v>
      </c>
      <c r="G289">
        <v>1.659334189</v>
      </c>
      <c r="H289">
        <v>2.7774424780000002</v>
      </c>
      <c r="I289" s="3" t="s">
        <v>10</v>
      </c>
      <c r="J289">
        <v>0.68611858100000001</v>
      </c>
      <c r="K289">
        <v>0.302884402</v>
      </c>
      <c r="L289">
        <v>2.4622311190000001</v>
      </c>
      <c r="M289">
        <v>1.8213223279999999</v>
      </c>
      <c r="N289">
        <v>1.843436345</v>
      </c>
      <c r="O289">
        <v>2.5881470759999998</v>
      </c>
      <c r="P289" s="3" t="s">
        <v>10</v>
      </c>
      <c r="Q289">
        <v>0.43427437499999999</v>
      </c>
      <c r="R289">
        <v>0</v>
      </c>
      <c r="W289" s="3"/>
    </row>
    <row r="290" spans="1:23" x14ac:dyDescent="0.2">
      <c r="A290" s="3" t="s">
        <v>297</v>
      </c>
      <c r="B290" s="4" t="s">
        <v>7</v>
      </c>
      <c r="C290">
        <v>0.79145513599999995</v>
      </c>
      <c r="D290">
        <v>0.40193351700000002</v>
      </c>
      <c r="E290">
        <v>0.29981392600000001</v>
      </c>
      <c r="F290">
        <v>1.3948317059999999</v>
      </c>
      <c r="G290">
        <v>-1.400440176</v>
      </c>
      <c r="H290">
        <v>1.7950622730000001</v>
      </c>
      <c r="I290" s="3" t="s">
        <v>8</v>
      </c>
      <c r="J290">
        <v>0.68611858100000001</v>
      </c>
      <c r="K290">
        <v>0.32793438200000002</v>
      </c>
      <c r="L290">
        <v>0.27682583999999999</v>
      </c>
      <c r="M290">
        <v>1.2837084560000001</v>
      </c>
      <c r="N290">
        <v>-1.309479324</v>
      </c>
      <c r="O290">
        <v>1.968838517</v>
      </c>
      <c r="P290" s="3" t="s">
        <v>8</v>
      </c>
      <c r="Q290">
        <v>0.43427437499999999</v>
      </c>
      <c r="R290">
        <v>0.27255810200000002</v>
      </c>
      <c r="S290">
        <v>0.125010813</v>
      </c>
      <c r="T290">
        <v>0.53647534500000005</v>
      </c>
      <c r="U290">
        <v>-1.796553944</v>
      </c>
      <c r="V290">
        <v>0.976948064</v>
      </c>
      <c r="W290" s="3" t="s">
        <v>8</v>
      </c>
    </row>
    <row r="291" spans="1:23" x14ac:dyDescent="0.2">
      <c r="A291" s="3" t="s">
        <v>298</v>
      </c>
      <c r="B291" s="4" t="s">
        <v>7</v>
      </c>
      <c r="C291">
        <v>0.79145513599999995</v>
      </c>
      <c r="D291">
        <v>2.9909872000000001E-2</v>
      </c>
      <c r="E291">
        <v>0.30958340099999998</v>
      </c>
      <c r="F291">
        <v>0.677872892</v>
      </c>
      <c r="G291">
        <v>-1.3541794540000001</v>
      </c>
      <c r="H291">
        <v>4.5023211239999998</v>
      </c>
      <c r="I291" s="3" t="s">
        <v>8</v>
      </c>
      <c r="J291">
        <v>0.68611858100000001</v>
      </c>
      <c r="K291">
        <v>1.5015482E-2</v>
      </c>
      <c r="L291">
        <v>0.288005075</v>
      </c>
      <c r="M291">
        <v>0.57992339199999998</v>
      </c>
      <c r="N291">
        <v>-1.2523637059999999</v>
      </c>
      <c r="O291">
        <v>5.2713396369999996</v>
      </c>
      <c r="P291" s="3" t="s">
        <v>8</v>
      </c>
      <c r="Q291">
        <v>0.43427437499999999</v>
      </c>
      <c r="R291">
        <v>0.20555918400000001</v>
      </c>
      <c r="S291">
        <v>0.123955722</v>
      </c>
      <c r="T291">
        <v>0.42921689499999999</v>
      </c>
      <c r="U291">
        <v>-1.8087819629999999</v>
      </c>
      <c r="V291">
        <v>1.0621530340000001</v>
      </c>
      <c r="W291" s="3" t="s">
        <v>8</v>
      </c>
    </row>
    <row r="292" spans="1:23" x14ac:dyDescent="0.2">
      <c r="A292" s="3" t="s">
        <v>299</v>
      </c>
      <c r="B292" s="4" t="s">
        <v>7</v>
      </c>
      <c r="C292">
        <v>0.79145513599999995</v>
      </c>
      <c r="D292">
        <v>0.30298334500000002</v>
      </c>
      <c r="E292">
        <v>1.22912054</v>
      </c>
      <c r="F292">
        <v>0.30298291700000002</v>
      </c>
      <c r="G292">
        <v>0.63504693000000001</v>
      </c>
      <c r="H292" s="1">
        <v>-2.03E-6</v>
      </c>
      <c r="I292" s="3" t="s">
        <v>10</v>
      </c>
      <c r="J292">
        <v>0.68611858100000001</v>
      </c>
      <c r="K292">
        <v>8.0267626999999994E-2</v>
      </c>
      <c r="L292">
        <v>1.0306850460000001</v>
      </c>
      <c r="M292">
        <v>8.0275109999999997E-2</v>
      </c>
      <c r="N292">
        <v>0.58707370199999998</v>
      </c>
      <c r="O292">
        <v>1.34504E-4</v>
      </c>
      <c r="P292" s="3" t="s">
        <v>10</v>
      </c>
      <c r="Q292">
        <v>0.43427437499999999</v>
      </c>
      <c r="R292">
        <v>0</v>
      </c>
      <c r="W292" s="3"/>
    </row>
    <row r="293" spans="1:23" x14ac:dyDescent="0.2">
      <c r="A293" s="3" t="s">
        <v>300</v>
      </c>
      <c r="B293" s="4" t="s">
        <v>7</v>
      </c>
      <c r="C293">
        <v>0.79145513599999995</v>
      </c>
      <c r="D293">
        <v>0.20459635800000001</v>
      </c>
      <c r="E293">
        <v>0.30998271399999999</v>
      </c>
      <c r="F293">
        <v>1.047376146</v>
      </c>
      <c r="G293">
        <v>-1.3523198059999999</v>
      </c>
      <c r="H293">
        <v>2.355927286</v>
      </c>
      <c r="I293" s="3" t="s">
        <v>8</v>
      </c>
      <c r="J293">
        <v>0.68611858100000001</v>
      </c>
      <c r="K293">
        <v>0.14339585399999999</v>
      </c>
      <c r="L293">
        <v>0.28630089199999997</v>
      </c>
      <c r="M293">
        <v>0.93924795800000005</v>
      </c>
      <c r="N293">
        <v>-1.260925775</v>
      </c>
      <c r="O293">
        <v>2.7115027629999999</v>
      </c>
      <c r="P293" s="3" t="s">
        <v>8</v>
      </c>
      <c r="Q293">
        <v>0.43427437499999999</v>
      </c>
      <c r="R293">
        <v>0.25017576200000002</v>
      </c>
      <c r="S293">
        <v>0.13709318400000001</v>
      </c>
      <c r="T293">
        <v>0.48383807499999998</v>
      </c>
      <c r="U293">
        <v>-1.663449986</v>
      </c>
      <c r="V293">
        <v>0.95158228</v>
      </c>
      <c r="W293" s="3" t="s">
        <v>8</v>
      </c>
    </row>
    <row r="294" spans="1:23" x14ac:dyDescent="0.2">
      <c r="A294" s="3" t="s">
        <v>301</v>
      </c>
      <c r="B294" s="4" t="s">
        <v>7</v>
      </c>
      <c r="C294">
        <v>0.79145513599999995</v>
      </c>
      <c r="D294">
        <v>7.4911006000000002E-2</v>
      </c>
      <c r="E294">
        <v>0.749427285</v>
      </c>
      <c r="F294">
        <v>1.4959579110000001</v>
      </c>
      <c r="G294">
        <v>-7.8719069000000003E-2</v>
      </c>
      <c r="H294">
        <v>4.3197480769999999</v>
      </c>
      <c r="I294" s="3" t="s">
        <v>27</v>
      </c>
      <c r="J294">
        <v>0.68611858100000001</v>
      </c>
      <c r="K294">
        <v>4.1508637000000001E-2</v>
      </c>
      <c r="L294">
        <v>0.62155539400000004</v>
      </c>
      <c r="M294">
        <v>1.371512437</v>
      </c>
      <c r="N294">
        <v>-0.142574966</v>
      </c>
      <c r="O294">
        <v>5.0462123280000002</v>
      </c>
      <c r="P294" s="3" t="s">
        <v>27</v>
      </c>
      <c r="Q294">
        <v>0.43427437499999999</v>
      </c>
      <c r="R294">
        <v>0</v>
      </c>
      <c r="W294" s="3"/>
    </row>
    <row r="295" spans="1:23" x14ac:dyDescent="0.2">
      <c r="A295" s="3" t="s">
        <v>302</v>
      </c>
      <c r="B295" s="4" t="s">
        <v>7</v>
      </c>
      <c r="C295">
        <v>0.79145513599999995</v>
      </c>
      <c r="D295">
        <v>0.155095344</v>
      </c>
      <c r="E295">
        <v>1.187621802</v>
      </c>
      <c r="F295">
        <v>0.955367996</v>
      </c>
      <c r="G295">
        <v>0.58549600499999999</v>
      </c>
      <c r="H295">
        <v>2.6229011689999999</v>
      </c>
      <c r="I295" s="3" t="s">
        <v>10</v>
      </c>
      <c r="J295">
        <v>0.68611858100000001</v>
      </c>
      <c r="K295">
        <v>0.150197889</v>
      </c>
      <c r="L295">
        <v>1.050024826</v>
      </c>
      <c r="M295">
        <v>0.83145035899999997</v>
      </c>
      <c r="N295">
        <v>0.61389359499999996</v>
      </c>
      <c r="O295">
        <v>2.4687655909999999</v>
      </c>
      <c r="P295" s="3" t="s">
        <v>10</v>
      </c>
      <c r="Q295">
        <v>0.43427437499999999</v>
      </c>
      <c r="R295">
        <v>0</v>
      </c>
      <c r="W295" s="3"/>
    </row>
    <row r="296" spans="1:23" x14ac:dyDescent="0.2">
      <c r="A296" s="3" t="s">
        <v>303</v>
      </c>
      <c r="B296" s="4" t="s">
        <v>7</v>
      </c>
      <c r="C296">
        <v>0.79145513599999995</v>
      </c>
      <c r="D296">
        <v>0.348346608</v>
      </c>
      <c r="E296">
        <v>2.598909302</v>
      </c>
      <c r="F296">
        <v>2.8029980920000002</v>
      </c>
      <c r="G296">
        <v>1.7153268079999999</v>
      </c>
      <c r="H296">
        <v>3.0083753440000001</v>
      </c>
      <c r="I296" s="3" t="s">
        <v>10</v>
      </c>
      <c r="J296">
        <v>0.68611858100000001</v>
      </c>
      <c r="K296">
        <v>0.424237419</v>
      </c>
      <c r="L296">
        <v>2.4999750000000001</v>
      </c>
      <c r="M296">
        <v>2.7619751589999999</v>
      </c>
      <c r="N296">
        <v>1.8653838250000001</v>
      </c>
      <c r="O296">
        <v>2.7027565619999998</v>
      </c>
      <c r="P296" s="3" t="s">
        <v>10</v>
      </c>
      <c r="Q296">
        <v>0.43427437499999999</v>
      </c>
      <c r="R296">
        <v>0.31788829099999999</v>
      </c>
      <c r="S296">
        <v>1.0729017460000001</v>
      </c>
      <c r="T296">
        <v>0.63281565100000003</v>
      </c>
      <c r="U296">
        <v>1.30483923</v>
      </c>
      <c r="V296">
        <v>0.99326540399999996</v>
      </c>
      <c r="W296" s="3" t="s">
        <v>10</v>
      </c>
    </row>
    <row r="297" spans="1:23" x14ac:dyDescent="0.2">
      <c r="A297" s="3" t="s">
        <v>304</v>
      </c>
      <c r="B297" s="4" t="s">
        <v>7</v>
      </c>
      <c r="C297">
        <v>0.79145513599999995</v>
      </c>
      <c r="D297">
        <v>0.195741262</v>
      </c>
      <c r="E297">
        <v>0.288435249</v>
      </c>
      <c r="F297">
        <v>1.59769826</v>
      </c>
      <c r="G297">
        <v>-1.4562600880000001</v>
      </c>
      <c r="H297">
        <v>3.0289751589999998</v>
      </c>
      <c r="I297" s="3" t="s">
        <v>8</v>
      </c>
      <c r="J297">
        <v>0.68611858100000001</v>
      </c>
      <c r="K297">
        <v>0.195741262</v>
      </c>
      <c r="L297">
        <v>0.28003166699999998</v>
      </c>
      <c r="M297">
        <v>1.4402001579999999</v>
      </c>
      <c r="N297">
        <v>-1.292867956</v>
      </c>
      <c r="O297">
        <v>2.8792495210000002</v>
      </c>
      <c r="P297" s="3" t="s">
        <v>8</v>
      </c>
      <c r="Q297">
        <v>0.43427437499999999</v>
      </c>
      <c r="R297">
        <v>0</v>
      </c>
      <c r="W297" s="3"/>
    </row>
    <row r="298" spans="1:23" x14ac:dyDescent="0.2">
      <c r="A298" s="3" t="s">
        <v>305</v>
      </c>
      <c r="B298" s="4" t="s">
        <v>7</v>
      </c>
      <c r="C298">
        <v>0.79145513599999995</v>
      </c>
      <c r="D298">
        <v>0.350904035</v>
      </c>
      <c r="E298">
        <v>4.3890012409999999</v>
      </c>
      <c r="F298">
        <v>2.5156157709999998</v>
      </c>
      <c r="G298">
        <v>2.4713132</v>
      </c>
      <c r="H298">
        <v>2.8417631430000001</v>
      </c>
      <c r="I298" s="3" t="s">
        <v>10</v>
      </c>
      <c r="J298">
        <v>0.68611858100000001</v>
      </c>
      <c r="K298">
        <v>0.31093078699999999</v>
      </c>
      <c r="L298">
        <v>3.9881120430000001</v>
      </c>
      <c r="M298">
        <v>2.5799718070000002</v>
      </c>
      <c r="N298">
        <v>2.5391760990000001</v>
      </c>
      <c r="O298">
        <v>3.0526899209999998</v>
      </c>
      <c r="P298" s="3" t="s">
        <v>10</v>
      </c>
      <c r="Q298">
        <v>0.43427437499999999</v>
      </c>
      <c r="R298">
        <v>0</v>
      </c>
      <c r="W298" s="3"/>
    </row>
    <row r="299" spans="1:23" x14ac:dyDescent="0.2">
      <c r="A299" s="3" t="s">
        <v>306</v>
      </c>
      <c r="B299" s="4" t="s">
        <v>7</v>
      </c>
      <c r="C299">
        <v>0.79145513599999995</v>
      </c>
      <c r="D299">
        <v>0.36910938199999999</v>
      </c>
      <c r="E299">
        <v>4.0103973809999998</v>
      </c>
      <c r="F299">
        <v>2.5764062999999999</v>
      </c>
      <c r="G299">
        <v>2.3411657180000001</v>
      </c>
      <c r="H299">
        <v>2.80323981</v>
      </c>
      <c r="I299" s="3" t="s">
        <v>10</v>
      </c>
      <c r="J299">
        <v>0.68611858100000001</v>
      </c>
      <c r="K299">
        <v>0.34040569599999998</v>
      </c>
      <c r="L299">
        <v>3.8572947260000001</v>
      </c>
      <c r="M299">
        <v>2.600984478</v>
      </c>
      <c r="N299">
        <v>2.4910595400000002</v>
      </c>
      <c r="O299">
        <v>2.933730707</v>
      </c>
      <c r="P299" s="3" t="s">
        <v>10</v>
      </c>
      <c r="Q299">
        <v>0.43427437499999999</v>
      </c>
      <c r="R299">
        <v>0</v>
      </c>
      <c r="W299" s="3"/>
    </row>
    <row r="300" spans="1:23" x14ac:dyDescent="0.2">
      <c r="A300" s="3" t="s">
        <v>307</v>
      </c>
      <c r="B300" s="4" t="s">
        <v>7</v>
      </c>
      <c r="C300">
        <v>0.79145513599999995</v>
      </c>
      <c r="D300">
        <v>0.169464911</v>
      </c>
      <c r="E300">
        <v>2.4999750000000001</v>
      </c>
      <c r="F300">
        <v>2.802216778</v>
      </c>
      <c r="G300">
        <v>1.659334189</v>
      </c>
      <c r="H300">
        <v>4.0475100770000001</v>
      </c>
      <c r="I300" s="3" t="s">
        <v>10</v>
      </c>
      <c r="J300">
        <v>0.68611858100000001</v>
      </c>
      <c r="K300">
        <v>0.18618275200000001</v>
      </c>
      <c r="L300">
        <v>2.4999750000000001</v>
      </c>
      <c r="M300">
        <v>2.5023797889999999</v>
      </c>
      <c r="N300">
        <v>1.8653838250000001</v>
      </c>
      <c r="O300">
        <v>3.7485094289999998</v>
      </c>
      <c r="P300" s="3" t="s">
        <v>10</v>
      </c>
      <c r="Q300">
        <v>0.43427437499999999</v>
      </c>
      <c r="R300">
        <v>0</v>
      </c>
      <c r="W300" s="3"/>
    </row>
    <row r="301" spans="1:23" x14ac:dyDescent="0.2">
      <c r="A301" s="3" t="s">
        <v>308</v>
      </c>
      <c r="B301" s="4" t="s">
        <v>7</v>
      </c>
      <c r="C301">
        <v>0.79145513599999995</v>
      </c>
      <c r="D301">
        <v>0.16983508</v>
      </c>
      <c r="E301">
        <v>2.4999750000000001</v>
      </c>
      <c r="F301">
        <v>2.8959335249999998</v>
      </c>
      <c r="G301">
        <v>1.659334189</v>
      </c>
      <c r="H301">
        <v>4.0918220969999997</v>
      </c>
      <c r="I301" s="3" t="s">
        <v>10</v>
      </c>
      <c r="J301">
        <v>0.68611858100000001</v>
      </c>
      <c r="K301">
        <v>0.18656356900000001</v>
      </c>
      <c r="L301">
        <v>2.4999750000000001</v>
      </c>
      <c r="M301">
        <v>2.59626278</v>
      </c>
      <c r="N301">
        <v>1.8653838250000001</v>
      </c>
      <c r="O301">
        <v>3.7986972149999998</v>
      </c>
      <c r="P301" s="3" t="s">
        <v>10</v>
      </c>
      <c r="Q301">
        <v>0.43427437499999999</v>
      </c>
      <c r="R301">
        <v>0</v>
      </c>
      <c r="W301" s="3"/>
    </row>
    <row r="302" spans="1:23" x14ac:dyDescent="0.2">
      <c r="A302" s="3" t="s">
        <v>309</v>
      </c>
      <c r="B302" s="4" t="s">
        <v>7</v>
      </c>
      <c r="C302">
        <v>0.79145513599999995</v>
      </c>
      <c r="D302">
        <v>0.20954937300000001</v>
      </c>
      <c r="E302">
        <v>2.68056479</v>
      </c>
      <c r="F302">
        <v>2.789875238</v>
      </c>
      <c r="G302">
        <v>1.7599575270000001</v>
      </c>
      <c r="H302">
        <v>3.7348384970000001</v>
      </c>
      <c r="I302" s="3" t="s">
        <v>10</v>
      </c>
      <c r="J302">
        <v>0.68611858100000001</v>
      </c>
      <c r="K302">
        <v>0.18283229300000001</v>
      </c>
      <c r="L302">
        <v>2.4999750000000001</v>
      </c>
      <c r="M302">
        <v>2.8122426250000001</v>
      </c>
      <c r="N302">
        <v>1.8653838250000001</v>
      </c>
      <c r="O302">
        <v>3.9431282520000002</v>
      </c>
      <c r="P302" s="3" t="s">
        <v>10</v>
      </c>
      <c r="Q302">
        <v>0.43427437499999999</v>
      </c>
      <c r="R302">
        <v>0</v>
      </c>
      <c r="W302" s="3"/>
    </row>
    <row r="303" spans="1:23" x14ac:dyDescent="0.2">
      <c r="A303" s="3" t="s">
        <v>310</v>
      </c>
      <c r="B303" s="4" t="s">
        <v>7</v>
      </c>
      <c r="C303">
        <v>0.79145513599999995</v>
      </c>
      <c r="D303">
        <v>0.12208662100000001</v>
      </c>
      <c r="E303">
        <v>0.67871752299999999</v>
      </c>
      <c r="F303">
        <v>0.67621752300000004</v>
      </c>
      <c r="G303">
        <v>-0.22169631300000001</v>
      </c>
      <c r="H303">
        <v>2.4695822870000002</v>
      </c>
      <c r="I303" s="3" t="s">
        <v>8</v>
      </c>
      <c r="J303">
        <v>0.68611858100000001</v>
      </c>
      <c r="K303">
        <v>0.116409927</v>
      </c>
      <c r="L303">
        <v>0.61474746700000005</v>
      </c>
      <c r="M303">
        <v>0.61224746699999999</v>
      </c>
      <c r="N303">
        <v>-0.15846405299999999</v>
      </c>
      <c r="O303">
        <v>2.3949008090000001</v>
      </c>
      <c r="P303" s="3" t="s">
        <v>8</v>
      </c>
      <c r="Q303">
        <v>0.43427437499999999</v>
      </c>
      <c r="R303">
        <v>0</v>
      </c>
      <c r="W303" s="3"/>
    </row>
    <row r="304" spans="1:23" x14ac:dyDescent="0.2">
      <c r="A304" s="3" t="s">
        <v>311</v>
      </c>
      <c r="B304" s="4" t="s">
        <v>7</v>
      </c>
      <c r="C304">
        <v>0.79145513599999995</v>
      </c>
      <c r="D304">
        <v>0.30676292799999999</v>
      </c>
      <c r="E304">
        <v>0.17661996799999999</v>
      </c>
      <c r="F304">
        <v>1.4010465839999999</v>
      </c>
      <c r="G304">
        <v>-2.1638591169999999</v>
      </c>
      <c r="H304">
        <v>2.1913088759999999</v>
      </c>
      <c r="I304" s="3" t="s">
        <v>8</v>
      </c>
      <c r="J304">
        <v>0.68611858100000001</v>
      </c>
      <c r="K304">
        <v>0.288116961</v>
      </c>
      <c r="L304">
        <v>0.17779172700000001</v>
      </c>
      <c r="M304">
        <v>1.3106014130000001</v>
      </c>
      <c r="N304">
        <v>-1.9482697410000001</v>
      </c>
      <c r="O304">
        <v>2.1855024950000002</v>
      </c>
      <c r="P304" s="3" t="s">
        <v>8</v>
      </c>
      <c r="Q304">
        <v>0.43427437499999999</v>
      </c>
      <c r="R304">
        <v>0.28819106</v>
      </c>
      <c r="S304">
        <v>8.0551628E-2</v>
      </c>
      <c r="T304">
        <v>0.71109856800000004</v>
      </c>
      <c r="U304">
        <v>-2.4306211790000001</v>
      </c>
      <c r="V304">
        <v>1.3030239690000001</v>
      </c>
      <c r="W304" s="3" t="s">
        <v>8</v>
      </c>
    </row>
    <row r="305" spans="1:23" x14ac:dyDescent="0.2">
      <c r="A305" s="3" t="s">
        <v>312</v>
      </c>
      <c r="B305" s="4" t="s">
        <v>7</v>
      </c>
      <c r="C305">
        <v>0.79145513599999995</v>
      </c>
      <c r="D305">
        <v>0.122924931</v>
      </c>
      <c r="E305">
        <v>0.18512142600000001</v>
      </c>
      <c r="F305">
        <v>1.203818783</v>
      </c>
      <c r="G305">
        <v>-2.0960356939999998</v>
      </c>
      <c r="H305">
        <v>3.2917687760000001</v>
      </c>
      <c r="I305" s="3" t="s">
        <v>8</v>
      </c>
      <c r="J305">
        <v>0.68611858100000001</v>
      </c>
      <c r="K305">
        <v>9.7538651000000004E-2</v>
      </c>
      <c r="L305">
        <v>0.165897766</v>
      </c>
      <c r="M305">
        <v>1.095334789</v>
      </c>
      <c r="N305">
        <v>-2.048163475</v>
      </c>
      <c r="O305">
        <v>3.489254061</v>
      </c>
      <c r="P305" s="3" t="s">
        <v>8</v>
      </c>
      <c r="Q305">
        <v>0.43427437499999999</v>
      </c>
      <c r="R305">
        <v>0</v>
      </c>
      <c r="W305" s="3"/>
    </row>
    <row r="306" spans="1:23" x14ac:dyDescent="0.2">
      <c r="A306" s="3" t="s">
        <v>313</v>
      </c>
      <c r="B306" s="4" t="s">
        <v>7</v>
      </c>
      <c r="C306">
        <v>0.79145513599999995</v>
      </c>
      <c r="D306">
        <v>0.16418055600000001</v>
      </c>
      <c r="E306">
        <v>0.17370891999999999</v>
      </c>
      <c r="F306">
        <v>1.3586726060000001</v>
      </c>
      <c r="G306">
        <v>-2.1878357319999999</v>
      </c>
      <c r="H306">
        <v>3.0488426720000001</v>
      </c>
      <c r="I306" s="3" t="s">
        <v>8</v>
      </c>
      <c r="J306">
        <v>0.68611858100000001</v>
      </c>
      <c r="K306">
        <v>0.12164707700000001</v>
      </c>
      <c r="L306">
        <v>0.151501306</v>
      </c>
      <c r="M306">
        <v>1.244906193</v>
      </c>
      <c r="N306">
        <v>-2.179127711</v>
      </c>
      <c r="O306">
        <v>3.3552634700000001</v>
      </c>
      <c r="P306" s="3" t="s">
        <v>8</v>
      </c>
      <c r="Q306">
        <v>0.43427437499999999</v>
      </c>
      <c r="R306">
        <v>0</v>
      </c>
      <c r="W306" s="3"/>
    </row>
    <row r="307" spans="1:23" x14ac:dyDescent="0.2">
      <c r="A307" s="3" t="s">
        <v>314</v>
      </c>
      <c r="B307" s="4" t="s">
        <v>7</v>
      </c>
      <c r="C307">
        <v>0.79145513599999995</v>
      </c>
      <c r="D307">
        <v>0.33490698600000002</v>
      </c>
      <c r="E307">
        <v>3.0577725170000001</v>
      </c>
      <c r="F307">
        <v>1.924310008</v>
      </c>
      <c r="G307">
        <v>1.949901603</v>
      </c>
      <c r="H307">
        <v>2.522508862</v>
      </c>
      <c r="I307" s="3" t="s">
        <v>10</v>
      </c>
      <c r="J307">
        <v>0.68611858100000001</v>
      </c>
      <c r="K307">
        <v>0.33099279199999998</v>
      </c>
      <c r="L307">
        <v>2.8685770389999998</v>
      </c>
      <c r="M307">
        <v>1.9546827499999999</v>
      </c>
      <c r="N307">
        <v>2.0638054210000001</v>
      </c>
      <c r="O307">
        <v>2.562062767</v>
      </c>
      <c r="P307" s="3" t="s">
        <v>10</v>
      </c>
      <c r="Q307">
        <v>0.43427437499999999</v>
      </c>
      <c r="R307">
        <v>0</v>
      </c>
      <c r="W307" s="3"/>
    </row>
    <row r="308" spans="1:23" x14ac:dyDescent="0.2">
      <c r="A308" s="3" t="s">
        <v>315</v>
      </c>
      <c r="B308" s="4" t="s">
        <v>7</v>
      </c>
      <c r="C308">
        <v>0.79145513599999995</v>
      </c>
      <c r="D308">
        <v>0.39798731700000001</v>
      </c>
      <c r="E308">
        <v>2.8512815960000002</v>
      </c>
      <c r="F308">
        <v>4.2255393650000004</v>
      </c>
      <c r="G308">
        <v>1.84903105</v>
      </c>
      <c r="H308">
        <v>3.408341144</v>
      </c>
      <c r="I308" s="3" t="s">
        <v>10</v>
      </c>
      <c r="J308">
        <v>0.68611858100000001</v>
      </c>
      <c r="K308">
        <v>0.36206808299999999</v>
      </c>
      <c r="L308">
        <v>2.4504452240000001</v>
      </c>
      <c r="M308">
        <v>4.3239668760000001</v>
      </c>
      <c r="N308">
        <v>1.8365140550000001</v>
      </c>
      <c r="O308">
        <v>3.578022561</v>
      </c>
      <c r="P308" s="3" t="s">
        <v>10</v>
      </c>
      <c r="Q308">
        <v>0.43427437499999999</v>
      </c>
      <c r="R308">
        <v>0</v>
      </c>
      <c r="W308" s="3"/>
    </row>
    <row r="309" spans="1:23" x14ac:dyDescent="0.2">
      <c r="A309" s="3" t="s">
        <v>316</v>
      </c>
      <c r="B309" s="4" t="s">
        <v>7</v>
      </c>
      <c r="C309">
        <v>0.79145513599999995</v>
      </c>
      <c r="D309">
        <v>0.16562861100000001</v>
      </c>
      <c r="E309">
        <v>1.334796453</v>
      </c>
      <c r="F309">
        <v>1.1730612739999999</v>
      </c>
      <c r="G309">
        <v>0.75404028000000001</v>
      </c>
      <c r="H309">
        <v>2.8242545570000002</v>
      </c>
      <c r="I309" s="3" t="s">
        <v>10</v>
      </c>
      <c r="J309">
        <v>0.68611858100000001</v>
      </c>
      <c r="K309">
        <v>0.152515757</v>
      </c>
      <c r="L309">
        <v>1.155372998</v>
      </c>
      <c r="M309">
        <v>1.0205803090000001</v>
      </c>
      <c r="N309">
        <v>0.75182884100000003</v>
      </c>
      <c r="O309">
        <v>2.7423595029999999</v>
      </c>
      <c r="P309" s="3" t="s">
        <v>10</v>
      </c>
      <c r="Q309">
        <v>0.43427437499999999</v>
      </c>
      <c r="R309">
        <v>0</v>
      </c>
      <c r="W309" s="3"/>
    </row>
    <row r="310" spans="1:23" x14ac:dyDescent="0.2">
      <c r="A310" s="3" t="s">
        <v>317</v>
      </c>
      <c r="B310" s="4" t="s">
        <v>7</v>
      </c>
      <c r="C310">
        <v>0.79145513599999995</v>
      </c>
      <c r="D310">
        <v>0.19536943000000001</v>
      </c>
      <c r="E310">
        <v>1.3957198470000001</v>
      </c>
      <c r="F310">
        <v>1.2255372870000001</v>
      </c>
      <c r="G310">
        <v>0.81842990999999998</v>
      </c>
      <c r="H310">
        <v>2.649137735</v>
      </c>
      <c r="I310" s="3" t="s">
        <v>10</v>
      </c>
      <c r="J310">
        <v>0.68611858100000001</v>
      </c>
      <c r="K310">
        <v>0.159849038</v>
      </c>
      <c r="L310">
        <v>1.2169660040000001</v>
      </c>
      <c r="M310">
        <v>1.06483448</v>
      </c>
      <c r="N310">
        <v>0.82675902300000004</v>
      </c>
      <c r="O310">
        <v>2.7358472229999999</v>
      </c>
      <c r="P310" s="3" t="s">
        <v>10</v>
      </c>
      <c r="Q310">
        <v>0.43427437499999999</v>
      </c>
      <c r="R310">
        <v>0.27652475700000001</v>
      </c>
      <c r="S310">
        <v>0.73051246400000003</v>
      </c>
      <c r="T310">
        <v>0.65544393400000001</v>
      </c>
      <c r="U310">
        <v>0.75030205999999999</v>
      </c>
      <c r="V310">
        <v>1.245063732</v>
      </c>
      <c r="W310" s="3" t="s">
        <v>10</v>
      </c>
    </row>
    <row r="311" spans="1:23" x14ac:dyDescent="0.2">
      <c r="A311" s="3" t="s">
        <v>318</v>
      </c>
      <c r="B311" s="4" t="s">
        <v>7</v>
      </c>
      <c r="C311">
        <v>0.79145513599999995</v>
      </c>
      <c r="D311">
        <v>0.22413202300000001</v>
      </c>
      <c r="E311">
        <v>4.7109993149999996</v>
      </c>
      <c r="F311">
        <v>1.658901749</v>
      </c>
      <c r="G311">
        <v>2.5734536440000002</v>
      </c>
      <c r="H311">
        <v>2.887807751</v>
      </c>
      <c r="I311" s="3" t="s">
        <v>10</v>
      </c>
      <c r="J311">
        <v>0.68611858100000001</v>
      </c>
      <c r="K311">
        <v>0.20390434900000001</v>
      </c>
      <c r="L311">
        <v>4.3145151390000001</v>
      </c>
      <c r="M311">
        <v>1.722551648</v>
      </c>
      <c r="N311">
        <v>2.6526685969999999</v>
      </c>
      <c r="O311">
        <v>3.0785827879999998</v>
      </c>
      <c r="P311" s="3" t="s">
        <v>10</v>
      </c>
      <c r="Q311">
        <v>0.43427437499999999</v>
      </c>
      <c r="R311">
        <v>0</v>
      </c>
      <c r="W311" s="3"/>
    </row>
    <row r="312" spans="1:23" x14ac:dyDescent="0.2">
      <c r="A312" s="3" t="s">
        <v>319</v>
      </c>
      <c r="B312" s="4" t="s">
        <v>7</v>
      </c>
      <c r="C312">
        <v>0.79145513599999995</v>
      </c>
      <c r="D312">
        <v>0.271682276</v>
      </c>
      <c r="E312">
        <v>0.43325374</v>
      </c>
      <c r="F312">
        <v>1.4996974709999999</v>
      </c>
      <c r="G312">
        <v>-0.86929537199999996</v>
      </c>
      <c r="H312">
        <v>2.4646791449999998</v>
      </c>
      <c r="I312" s="3" t="s">
        <v>8</v>
      </c>
      <c r="J312">
        <v>0.68611858100000001</v>
      </c>
      <c r="K312">
        <v>0.280212346</v>
      </c>
      <c r="L312">
        <v>0.39803123800000001</v>
      </c>
      <c r="M312">
        <v>1.384075044</v>
      </c>
      <c r="N312">
        <v>-0.78557627900000004</v>
      </c>
      <c r="O312">
        <v>2.3043297379999998</v>
      </c>
      <c r="P312" s="3" t="s">
        <v>8</v>
      </c>
      <c r="Q312">
        <v>0.43427437499999999</v>
      </c>
      <c r="R312">
        <v>0.318414103</v>
      </c>
      <c r="S312">
        <v>0.17564331399999999</v>
      </c>
      <c r="T312">
        <v>0.69470267600000002</v>
      </c>
      <c r="U312">
        <v>-1.3059581689999999</v>
      </c>
      <c r="V312">
        <v>1.125491418</v>
      </c>
      <c r="W312" s="3" t="s">
        <v>8</v>
      </c>
    </row>
    <row r="313" spans="1:23" x14ac:dyDescent="0.2">
      <c r="A313" s="3" t="s">
        <v>320</v>
      </c>
      <c r="B313" s="4" t="s">
        <v>7</v>
      </c>
      <c r="C313">
        <v>0.79145513599999995</v>
      </c>
      <c r="D313">
        <v>9.8774109999999998E-2</v>
      </c>
      <c r="E313">
        <v>0.28563041</v>
      </c>
      <c r="F313">
        <v>0.87155866299999996</v>
      </c>
      <c r="G313">
        <v>-1.470357989</v>
      </c>
      <c r="H313">
        <v>3.1413929270000001</v>
      </c>
      <c r="I313" s="3" t="s">
        <v>8</v>
      </c>
      <c r="J313">
        <v>0.68611858100000001</v>
      </c>
      <c r="K313">
        <v>9.2040847999999995E-2</v>
      </c>
      <c r="L313">
        <v>0.27686552399999997</v>
      </c>
      <c r="M313">
        <v>0.76983607099999996</v>
      </c>
      <c r="N313">
        <v>-1.309272523</v>
      </c>
      <c r="O313">
        <v>3.0642050940000001</v>
      </c>
      <c r="P313" s="3" t="s">
        <v>8</v>
      </c>
      <c r="Q313">
        <v>0.43427437499999999</v>
      </c>
      <c r="R313">
        <v>0.19346259599999999</v>
      </c>
      <c r="S313">
        <v>0.12670777699999999</v>
      </c>
      <c r="T313">
        <v>0.48851831499999998</v>
      </c>
      <c r="U313">
        <v>-1.7771017469999999</v>
      </c>
      <c r="V313">
        <v>1.3363579889999999</v>
      </c>
      <c r="W313" s="3" t="s">
        <v>8</v>
      </c>
    </row>
    <row r="314" spans="1:23" x14ac:dyDescent="0.2">
      <c r="A314" s="3" t="s">
        <v>321</v>
      </c>
      <c r="B314" s="4" t="s">
        <v>7</v>
      </c>
      <c r="C314">
        <v>0.79145513599999995</v>
      </c>
      <c r="D314">
        <v>0.147093262</v>
      </c>
      <c r="E314">
        <v>0.144652792</v>
      </c>
      <c r="F314">
        <v>1.1854446160000001</v>
      </c>
      <c r="G314">
        <v>-2.4519134079999998</v>
      </c>
      <c r="H314">
        <v>3.0106251909999999</v>
      </c>
      <c r="I314" s="3" t="s">
        <v>8</v>
      </c>
      <c r="J314">
        <v>0.68611858100000001</v>
      </c>
      <c r="K314">
        <v>0.12257375700000001</v>
      </c>
      <c r="L314">
        <v>0.15056657500000001</v>
      </c>
      <c r="M314">
        <v>1.0536288149999999</v>
      </c>
      <c r="N314">
        <v>-2.188056402</v>
      </c>
      <c r="O314">
        <v>3.103644665</v>
      </c>
      <c r="P314" s="3" t="s">
        <v>8</v>
      </c>
      <c r="Q314">
        <v>0.43427437499999999</v>
      </c>
      <c r="R314">
        <v>0.12224476200000001</v>
      </c>
      <c r="S314">
        <v>5.5958312000000003E-2</v>
      </c>
      <c r="T314">
        <v>0.52228997799999999</v>
      </c>
      <c r="U314">
        <v>-2.9561824749999999</v>
      </c>
      <c r="V314">
        <v>2.0950783739999999</v>
      </c>
      <c r="W314" s="3" t="s">
        <v>8</v>
      </c>
    </row>
    <row r="315" spans="1:23" x14ac:dyDescent="0.2">
      <c r="A315" s="3" t="s">
        <v>322</v>
      </c>
      <c r="B315" s="4" t="s">
        <v>7</v>
      </c>
      <c r="C315">
        <v>0.79145513599999995</v>
      </c>
      <c r="D315">
        <v>0.214143692</v>
      </c>
      <c r="E315">
        <v>0.97710685900000005</v>
      </c>
      <c r="F315">
        <v>0.29192633400000001</v>
      </c>
      <c r="G315">
        <v>0.30400877500000001</v>
      </c>
      <c r="H315">
        <v>0.44702517899999999</v>
      </c>
      <c r="I315" s="3" t="s">
        <v>10</v>
      </c>
      <c r="J315">
        <v>0.68611858100000001</v>
      </c>
      <c r="K315">
        <v>0.145963868</v>
      </c>
      <c r="L315">
        <v>0.939201956</v>
      </c>
      <c r="M315">
        <v>0.14596318799999999</v>
      </c>
      <c r="N315">
        <v>0.45297747500000002</v>
      </c>
      <c r="O315" s="1">
        <v>-6.72E-6</v>
      </c>
      <c r="P315" s="3" t="s">
        <v>10</v>
      </c>
      <c r="Q315">
        <v>0.43427437499999999</v>
      </c>
      <c r="R315">
        <v>0</v>
      </c>
      <c r="W315" s="3"/>
    </row>
    <row r="316" spans="1:23" x14ac:dyDescent="0.2">
      <c r="A316" s="3" t="s">
        <v>323</v>
      </c>
      <c r="B316" s="4" t="s">
        <v>7</v>
      </c>
      <c r="C316">
        <v>0.79145513599999995</v>
      </c>
      <c r="D316">
        <v>0.317032592</v>
      </c>
      <c r="E316">
        <v>0.83583205800000004</v>
      </c>
      <c r="F316">
        <v>0.45763643999999998</v>
      </c>
      <c r="G316">
        <v>7.8705521000000001E-2</v>
      </c>
      <c r="H316">
        <v>0.52957077100000005</v>
      </c>
      <c r="I316" s="3" t="s">
        <v>27</v>
      </c>
      <c r="J316">
        <v>0.68611858100000001</v>
      </c>
      <c r="K316">
        <v>0.22881931899999999</v>
      </c>
      <c r="L316">
        <v>0.84422178400000003</v>
      </c>
      <c r="M316">
        <v>0.228818253</v>
      </c>
      <c r="N316">
        <v>0.29916411799999998</v>
      </c>
      <c r="O316" s="1">
        <v>-6.72E-6</v>
      </c>
      <c r="P316" s="3" t="s">
        <v>10</v>
      </c>
      <c r="Q316">
        <v>0.43427437499999999</v>
      </c>
      <c r="R316">
        <v>0</v>
      </c>
      <c r="W316" s="3"/>
    </row>
    <row r="317" spans="1:23" x14ac:dyDescent="0.2">
      <c r="A317" s="3" t="s">
        <v>324</v>
      </c>
      <c r="B317" s="4" t="s">
        <v>7</v>
      </c>
      <c r="C317">
        <v>0.79145513599999995</v>
      </c>
      <c r="D317">
        <v>0.285879787</v>
      </c>
      <c r="E317">
        <v>0.72250355700000002</v>
      </c>
      <c r="F317">
        <v>0.45763643999999998</v>
      </c>
      <c r="G317">
        <v>-0.13150288199999999</v>
      </c>
      <c r="H317">
        <v>0.67879331300000001</v>
      </c>
      <c r="I317" s="3" t="s">
        <v>27</v>
      </c>
      <c r="J317">
        <v>0.68611858100000001</v>
      </c>
      <c r="K317">
        <v>0.22881931899999999</v>
      </c>
      <c r="L317">
        <v>0.76210889199999998</v>
      </c>
      <c r="M317">
        <v>0.228818253</v>
      </c>
      <c r="N317">
        <v>0.15153921000000001</v>
      </c>
      <c r="O317" s="1">
        <v>-6.72E-6</v>
      </c>
      <c r="P317" s="3" t="s">
        <v>10</v>
      </c>
      <c r="Q317">
        <v>0.43427437499999999</v>
      </c>
      <c r="R317">
        <v>0</v>
      </c>
      <c r="W317" s="3"/>
    </row>
    <row r="318" spans="1:23" x14ac:dyDescent="0.2">
      <c r="A318" s="3" t="s">
        <v>325</v>
      </c>
      <c r="B318" s="4" t="s">
        <v>7</v>
      </c>
      <c r="C318">
        <v>0.79145513599999995</v>
      </c>
      <c r="D318">
        <v>0.26696249100000002</v>
      </c>
      <c r="E318">
        <v>2.1178911230000002</v>
      </c>
      <c r="F318">
        <v>2.1153911230000002</v>
      </c>
      <c r="G318">
        <v>1.4200489460000001</v>
      </c>
      <c r="H318">
        <v>2.9862154740000002</v>
      </c>
      <c r="I318" s="3" t="s">
        <v>10</v>
      </c>
      <c r="J318">
        <v>0.68611858100000001</v>
      </c>
      <c r="K318">
        <v>0.27449175599999998</v>
      </c>
      <c r="L318">
        <v>1.9084885220000001</v>
      </c>
      <c r="M318">
        <v>1.9059885219999999</v>
      </c>
      <c r="N318">
        <v>1.4759006670000001</v>
      </c>
      <c r="O318">
        <v>2.7957047070000001</v>
      </c>
      <c r="P318" s="3" t="s">
        <v>10</v>
      </c>
      <c r="Q318">
        <v>0.43427437499999999</v>
      </c>
      <c r="R318">
        <v>0</v>
      </c>
      <c r="W318" s="3"/>
    </row>
    <row r="319" spans="1:23" x14ac:dyDescent="0.2">
      <c r="A319" s="3" t="s">
        <v>326</v>
      </c>
      <c r="B319" s="4" t="s">
        <v>7</v>
      </c>
      <c r="C319">
        <v>0.79145513599999995</v>
      </c>
      <c r="D319">
        <v>0.227922978</v>
      </c>
      <c r="E319">
        <v>0.73753844999999996</v>
      </c>
      <c r="F319">
        <v>0.45763643999999998</v>
      </c>
      <c r="G319">
        <v>-0.10178931099999999</v>
      </c>
      <c r="H319">
        <v>1.0056555540000001</v>
      </c>
      <c r="I319" s="3" t="s">
        <v>27</v>
      </c>
      <c r="J319">
        <v>0.68611858100000001</v>
      </c>
      <c r="K319">
        <v>0.20239684799999999</v>
      </c>
      <c r="L319">
        <v>0.79588523899999997</v>
      </c>
      <c r="M319">
        <v>0.228818253</v>
      </c>
      <c r="N319">
        <v>0.21410248100000001</v>
      </c>
      <c r="O319">
        <v>0.17701532</v>
      </c>
      <c r="P319" s="3" t="s">
        <v>10</v>
      </c>
      <c r="Q319">
        <v>0.43427437499999999</v>
      </c>
      <c r="R319">
        <v>0</v>
      </c>
      <c r="W319" s="3"/>
    </row>
    <row r="320" spans="1:23" x14ac:dyDescent="0.2">
      <c r="A320" s="3" t="s">
        <v>327</v>
      </c>
      <c r="B320" s="4" t="s">
        <v>7</v>
      </c>
      <c r="C320">
        <v>0.79145513599999995</v>
      </c>
      <c r="D320">
        <v>5.7850349000000002E-2</v>
      </c>
      <c r="E320">
        <v>2.291998038</v>
      </c>
      <c r="F320">
        <v>0.45763643999999998</v>
      </c>
      <c r="G320">
        <v>1.5340263300000001</v>
      </c>
      <c r="H320">
        <v>2.983804369</v>
      </c>
      <c r="I320" s="3" t="s">
        <v>10</v>
      </c>
      <c r="J320">
        <v>0.68611858100000001</v>
      </c>
      <c r="K320">
        <v>4.4684249000000002E-2</v>
      </c>
      <c r="L320">
        <v>1.4693506460000001</v>
      </c>
      <c r="M320">
        <v>0.228818253</v>
      </c>
      <c r="N320">
        <v>1.0986488780000001</v>
      </c>
      <c r="O320">
        <v>2.3563638679999999</v>
      </c>
      <c r="P320" s="3" t="s">
        <v>10</v>
      </c>
      <c r="Q320">
        <v>0.43427437499999999</v>
      </c>
      <c r="R320">
        <v>0</v>
      </c>
      <c r="W320" s="3"/>
    </row>
    <row r="321" spans="1:23" x14ac:dyDescent="0.2">
      <c r="A321" s="3" t="s">
        <v>328</v>
      </c>
      <c r="B321" s="4" t="s">
        <v>7</v>
      </c>
      <c r="C321">
        <v>0.79145513599999995</v>
      </c>
      <c r="D321">
        <v>0.36935858999999999</v>
      </c>
      <c r="E321">
        <v>3.7831159950000002</v>
      </c>
      <c r="F321">
        <v>0.45763643999999998</v>
      </c>
      <c r="G321">
        <v>2.256995533</v>
      </c>
      <c r="H321">
        <v>0.309179804</v>
      </c>
      <c r="I321" s="3" t="s">
        <v>10</v>
      </c>
      <c r="J321">
        <v>0.68611858100000001</v>
      </c>
      <c r="K321">
        <v>0.22881931899999999</v>
      </c>
      <c r="L321">
        <v>2.2471007429999998</v>
      </c>
      <c r="M321">
        <v>0.228818253</v>
      </c>
      <c r="N321">
        <v>1.711534962</v>
      </c>
      <c r="O321" s="1">
        <v>-6.72E-6</v>
      </c>
      <c r="P321" s="3" t="s">
        <v>10</v>
      </c>
      <c r="Q321">
        <v>0.43427437499999999</v>
      </c>
      <c r="R321">
        <v>0</v>
      </c>
      <c r="W321" s="3"/>
    </row>
    <row r="322" spans="1:23" x14ac:dyDescent="0.2">
      <c r="A322" s="3" t="s">
        <v>329</v>
      </c>
      <c r="B322" s="4" t="s">
        <v>7</v>
      </c>
      <c r="C322">
        <v>0.79145513599999995</v>
      </c>
      <c r="D322">
        <v>0.18125295599999999</v>
      </c>
      <c r="E322">
        <v>0.36144138999999997</v>
      </c>
      <c r="F322">
        <v>0.94017566699999999</v>
      </c>
      <c r="G322">
        <v>-1.1307458500000001</v>
      </c>
      <c r="H322">
        <v>2.3749258160000002</v>
      </c>
      <c r="I322" s="3" t="s">
        <v>8</v>
      </c>
      <c r="J322">
        <v>0.68611858100000001</v>
      </c>
      <c r="K322">
        <v>0.154664255</v>
      </c>
      <c r="L322">
        <v>0.33998376299999999</v>
      </c>
      <c r="M322">
        <v>0.84553069800000002</v>
      </c>
      <c r="N322">
        <v>-1.0129920910000001</v>
      </c>
      <c r="O322">
        <v>2.450717327</v>
      </c>
      <c r="P322" s="3" t="s">
        <v>8</v>
      </c>
      <c r="Q322">
        <v>0.43427437499999999</v>
      </c>
      <c r="R322">
        <v>0</v>
      </c>
      <c r="W322" s="3"/>
    </row>
    <row r="323" spans="1:23" x14ac:dyDescent="0.2">
      <c r="A323" s="3" t="s">
        <v>330</v>
      </c>
      <c r="B323" s="4" t="s">
        <v>7</v>
      </c>
      <c r="C323">
        <v>0.79145513599999995</v>
      </c>
      <c r="D323">
        <v>0.20340883100000001</v>
      </c>
      <c r="E323">
        <v>0.25585508200000001</v>
      </c>
      <c r="F323">
        <v>1.135258868</v>
      </c>
      <c r="G323">
        <v>-1.6291806820000001</v>
      </c>
      <c r="H323">
        <v>2.480567084</v>
      </c>
      <c r="I323" s="3" t="s">
        <v>8</v>
      </c>
      <c r="J323">
        <v>0.68611858100000001</v>
      </c>
      <c r="K323">
        <v>0.186016508</v>
      </c>
      <c r="L323">
        <v>0.226838401</v>
      </c>
      <c r="M323">
        <v>1.0243394859999999</v>
      </c>
      <c r="N323">
        <v>-1.5967930480000001</v>
      </c>
      <c r="O323">
        <v>2.4611913680000002</v>
      </c>
      <c r="P323" s="3" t="s">
        <v>8</v>
      </c>
      <c r="Q323">
        <v>0.43427437499999999</v>
      </c>
      <c r="R323">
        <v>0</v>
      </c>
      <c r="W323" s="3"/>
    </row>
    <row r="324" spans="1:23" x14ac:dyDescent="0.2">
      <c r="A324" s="3" t="s">
        <v>331</v>
      </c>
      <c r="B324" s="4" t="s">
        <v>7</v>
      </c>
      <c r="C324">
        <v>0.79145513599999995</v>
      </c>
      <c r="D324">
        <v>0.27784684999999998</v>
      </c>
      <c r="E324">
        <v>0.79625704200000003</v>
      </c>
      <c r="F324">
        <v>0.45763643999999998</v>
      </c>
      <c r="G324">
        <v>8.7266529999999991E-3</v>
      </c>
      <c r="H324">
        <v>0.71991204900000005</v>
      </c>
      <c r="I324" s="3" t="s">
        <v>27</v>
      </c>
      <c r="J324">
        <v>0.68611858100000001</v>
      </c>
      <c r="K324">
        <v>0.22881931899999999</v>
      </c>
      <c r="L324">
        <v>0.80197932400000005</v>
      </c>
      <c r="M324">
        <v>0.228818253</v>
      </c>
      <c r="N324">
        <v>0.225107105</v>
      </c>
      <c r="O324" s="1">
        <v>-6.72E-6</v>
      </c>
      <c r="P324" s="3" t="s">
        <v>10</v>
      </c>
      <c r="Q324">
        <v>0.43427437499999999</v>
      </c>
      <c r="R324">
        <v>0</v>
      </c>
      <c r="W324" s="3"/>
    </row>
    <row r="325" spans="1:23" x14ac:dyDescent="0.2">
      <c r="A325" s="3" t="s">
        <v>332</v>
      </c>
      <c r="B325" s="4" t="s">
        <v>7</v>
      </c>
      <c r="C325">
        <v>0.79145513599999995</v>
      </c>
      <c r="D325">
        <v>0.63539845800000005</v>
      </c>
      <c r="E325">
        <v>2.4974750000000001</v>
      </c>
      <c r="F325">
        <v>2.6475034270000002</v>
      </c>
      <c r="G325">
        <v>1.657890758</v>
      </c>
      <c r="H325">
        <v>2.0588990580000002</v>
      </c>
      <c r="I325" s="3" t="s">
        <v>10</v>
      </c>
      <c r="J325">
        <v>0.68611858100000001</v>
      </c>
      <c r="K325">
        <v>0.56309715999999999</v>
      </c>
      <c r="L325">
        <v>2.402619337</v>
      </c>
      <c r="M325">
        <v>2.4051193369999999</v>
      </c>
      <c r="N325">
        <v>1.8080782479999999</v>
      </c>
      <c r="O325">
        <v>2.0946526990000001</v>
      </c>
      <c r="P325" s="3" t="s">
        <v>10</v>
      </c>
      <c r="Q325">
        <v>0.43427437499999999</v>
      </c>
      <c r="R325">
        <v>0</v>
      </c>
      <c r="W325" s="3"/>
    </row>
    <row r="326" spans="1:23" x14ac:dyDescent="0.2">
      <c r="A326" s="3" t="s">
        <v>333</v>
      </c>
      <c r="B326" s="4" t="s">
        <v>7</v>
      </c>
      <c r="C326">
        <v>0.79145513599999995</v>
      </c>
      <c r="D326">
        <v>2.6225249999999999E-2</v>
      </c>
      <c r="E326">
        <v>0.40493934599999998</v>
      </c>
      <c r="F326">
        <v>0.82006872200000003</v>
      </c>
      <c r="G326">
        <v>-0.96680174500000005</v>
      </c>
      <c r="H326">
        <v>4.9667163920000004</v>
      </c>
      <c r="I326" s="3" t="s">
        <v>8</v>
      </c>
      <c r="J326">
        <v>0.68611858100000001</v>
      </c>
      <c r="K326">
        <v>2.6776218000000001E-2</v>
      </c>
      <c r="L326">
        <v>0.374256694</v>
      </c>
      <c r="M326">
        <v>0.72453018000000002</v>
      </c>
      <c r="N326">
        <v>-0.87442981600000003</v>
      </c>
      <c r="O326">
        <v>4.7580216990000004</v>
      </c>
      <c r="P326" s="3" t="s">
        <v>8</v>
      </c>
      <c r="Q326">
        <v>0.43427437499999999</v>
      </c>
      <c r="R326">
        <v>0</v>
      </c>
      <c r="W326" s="3"/>
    </row>
    <row r="327" spans="1:23" x14ac:dyDescent="0.2">
      <c r="A327" s="3" t="s">
        <v>334</v>
      </c>
      <c r="B327" s="4" t="s">
        <v>7</v>
      </c>
      <c r="C327">
        <v>0.79145513599999995</v>
      </c>
      <c r="D327">
        <v>0.22992030999999999</v>
      </c>
      <c r="E327">
        <v>0.121286071</v>
      </c>
      <c r="F327">
        <v>1.432347912</v>
      </c>
      <c r="G327">
        <v>-2.7060937009999999</v>
      </c>
      <c r="H327">
        <v>2.6391761470000001</v>
      </c>
      <c r="I327" s="3" t="s">
        <v>8</v>
      </c>
      <c r="J327">
        <v>0.68611858100000001</v>
      </c>
      <c r="K327">
        <v>0.19538904800000001</v>
      </c>
      <c r="L327">
        <v>0.12548822100000001</v>
      </c>
      <c r="M327">
        <v>1.3147429230000001</v>
      </c>
      <c r="N327">
        <v>-2.4509059820000001</v>
      </c>
      <c r="O327">
        <v>2.750359225</v>
      </c>
      <c r="P327" s="3" t="s">
        <v>8</v>
      </c>
      <c r="Q327">
        <v>0.43427437499999999</v>
      </c>
      <c r="R327">
        <v>0</v>
      </c>
      <c r="W327" s="3"/>
    </row>
    <row r="328" spans="1:23" x14ac:dyDescent="0.2">
      <c r="A328" s="3" t="s">
        <v>335</v>
      </c>
      <c r="B328" s="4" t="s">
        <v>7</v>
      </c>
      <c r="C328">
        <v>0.79145513599999995</v>
      </c>
      <c r="D328">
        <v>0.43852789199999997</v>
      </c>
      <c r="E328">
        <v>2.8420735800000001</v>
      </c>
      <c r="F328">
        <v>4.2278316800000004</v>
      </c>
      <c r="G328">
        <v>1.8443644269999999</v>
      </c>
      <c r="H328">
        <v>3.2691774300000001</v>
      </c>
      <c r="I328" s="3" t="s">
        <v>10</v>
      </c>
      <c r="J328">
        <v>0.68611858100000001</v>
      </c>
      <c r="K328">
        <v>0.40320896499999997</v>
      </c>
      <c r="L328">
        <v>2.4406960889999998</v>
      </c>
      <c r="M328">
        <v>4.3263927940000002</v>
      </c>
      <c r="N328">
        <v>1.830762821</v>
      </c>
      <c r="O328">
        <v>3.423565033</v>
      </c>
      <c r="P328" s="3" t="s">
        <v>10</v>
      </c>
      <c r="Q328">
        <v>0.43427437499999999</v>
      </c>
      <c r="R328">
        <v>0</v>
      </c>
      <c r="W328" s="3"/>
    </row>
    <row r="329" spans="1:23" x14ac:dyDescent="0.2">
      <c r="A329" s="3" t="s">
        <v>336</v>
      </c>
      <c r="B329" s="4" t="s">
        <v>7</v>
      </c>
      <c r="C329">
        <v>0.79145513599999995</v>
      </c>
      <c r="D329">
        <v>0.37897304900000001</v>
      </c>
      <c r="E329">
        <v>0.907229336</v>
      </c>
      <c r="F329">
        <v>1.9646783219999999</v>
      </c>
      <c r="G329">
        <v>0.19695971900000001</v>
      </c>
      <c r="H329">
        <v>2.374125958</v>
      </c>
      <c r="I329" s="3" t="s">
        <v>10</v>
      </c>
      <c r="J329">
        <v>0.68611858100000001</v>
      </c>
      <c r="K329">
        <v>0.36011338599999998</v>
      </c>
      <c r="L329">
        <v>0.71133296000000001</v>
      </c>
      <c r="M329">
        <v>1.746196101</v>
      </c>
      <c r="N329">
        <v>5.2067073999999998E-2</v>
      </c>
      <c r="O329">
        <v>2.2776924539999999</v>
      </c>
      <c r="P329" s="3" t="s">
        <v>27</v>
      </c>
      <c r="Q329">
        <v>0.43427437499999999</v>
      </c>
      <c r="R329">
        <v>0</v>
      </c>
      <c r="W329" s="3"/>
    </row>
    <row r="330" spans="1:23" x14ac:dyDescent="0.2">
      <c r="A330" s="3" t="s">
        <v>337</v>
      </c>
      <c r="B330" s="4" t="s">
        <v>7</v>
      </c>
      <c r="C330">
        <v>0.79145513599999995</v>
      </c>
      <c r="D330">
        <v>0.37163287900000003</v>
      </c>
      <c r="E330">
        <v>2.4717926829999999</v>
      </c>
      <c r="F330">
        <v>4.3187674390000002</v>
      </c>
      <c r="G330">
        <v>1.6429782660000001</v>
      </c>
      <c r="H330">
        <v>3.538669579</v>
      </c>
      <c r="I330" s="3" t="s">
        <v>10</v>
      </c>
      <c r="J330">
        <v>0.68611858100000001</v>
      </c>
      <c r="K330">
        <v>0.42730427599999998</v>
      </c>
      <c r="L330">
        <v>2.073926089</v>
      </c>
      <c r="M330">
        <v>4.4164666669999999</v>
      </c>
      <c r="N330">
        <v>1.5958346370000001</v>
      </c>
      <c r="O330">
        <v>3.369556963</v>
      </c>
      <c r="P330" s="3" t="s">
        <v>10</v>
      </c>
      <c r="Q330">
        <v>0.43427437499999999</v>
      </c>
      <c r="R330">
        <v>0</v>
      </c>
      <c r="W330" s="3"/>
    </row>
    <row r="331" spans="1:23" x14ac:dyDescent="0.2">
      <c r="A331" s="3" t="s">
        <v>338</v>
      </c>
      <c r="B331" s="4" t="s">
        <v>7</v>
      </c>
      <c r="C331">
        <v>0.79145513599999995</v>
      </c>
      <c r="D331">
        <v>0.12570118199999999</v>
      </c>
      <c r="E331">
        <v>2.209899912</v>
      </c>
      <c r="F331">
        <v>2.1861917019999999</v>
      </c>
      <c r="G331">
        <v>1.4814015519999999</v>
      </c>
      <c r="H331">
        <v>4.1203497880000004</v>
      </c>
      <c r="I331" s="3" t="s">
        <v>10</v>
      </c>
      <c r="J331">
        <v>0.68611858100000001</v>
      </c>
      <c r="K331">
        <v>0.113679645</v>
      </c>
      <c r="L331">
        <v>1.930912642</v>
      </c>
      <c r="M331">
        <v>1.930912642</v>
      </c>
      <c r="N331">
        <v>1.4927530520000001</v>
      </c>
      <c r="O331">
        <v>4.0862370400000003</v>
      </c>
      <c r="P331" s="3" t="s">
        <v>10</v>
      </c>
      <c r="Q331">
        <v>0.43427437499999999</v>
      </c>
      <c r="R331">
        <v>5.6591448000000003E-2</v>
      </c>
      <c r="S331">
        <v>1.071394822</v>
      </c>
      <c r="T331">
        <v>0.67170884200000003</v>
      </c>
      <c r="U331">
        <v>1.3028114959999999</v>
      </c>
      <c r="V331">
        <v>3.5691800549999999</v>
      </c>
      <c r="W331" s="3" t="s">
        <v>10</v>
      </c>
    </row>
    <row r="332" spans="1:23" x14ac:dyDescent="0.2">
      <c r="A332" s="3" t="s">
        <v>339</v>
      </c>
      <c r="B332" s="4" t="s">
        <v>7</v>
      </c>
      <c r="C332">
        <v>0.79145513599999995</v>
      </c>
      <c r="D332">
        <v>8.8881409999999994E-2</v>
      </c>
      <c r="E332">
        <v>2.7496587360000002</v>
      </c>
      <c r="F332">
        <v>2.0942516859999998</v>
      </c>
      <c r="G332">
        <v>1.7966730959999999</v>
      </c>
      <c r="H332">
        <v>4.5584093189999999</v>
      </c>
      <c r="I332" s="3" t="s">
        <v>10</v>
      </c>
      <c r="J332">
        <v>0.68611858100000001</v>
      </c>
      <c r="K332">
        <v>9.9060445999999996E-2</v>
      </c>
      <c r="L332">
        <v>2.5327064909999999</v>
      </c>
      <c r="M332">
        <v>2.131206326</v>
      </c>
      <c r="N332">
        <v>1.884150054</v>
      </c>
      <c r="O332">
        <v>4.4272173410000004</v>
      </c>
      <c r="P332" s="3" t="s">
        <v>10</v>
      </c>
      <c r="Q332">
        <v>0.43427437499999999</v>
      </c>
      <c r="R332">
        <v>0.20287238699999999</v>
      </c>
      <c r="S332">
        <v>1.386381911</v>
      </c>
      <c r="T332">
        <v>0.61805540199999998</v>
      </c>
      <c r="U332">
        <v>1.6746460030000001</v>
      </c>
      <c r="V332">
        <v>1.6071636490000001</v>
      </c>
      <c r="W332" s="3" t="s">
        <v>10</v>
      </c>
    </row>
    <row r="333" spans="1:23" x14ac:dyDescent="0.2">
      <c r="A333" s="3" t="s">
        <v>340</v>
      </c>
      <c r="B333" s="4" t="s">
        <v>7</v>
      </c>
      <c r="C333">
        <v>0.79145513599999995</v>
      </c>
      <c r="D333">
        <v>9.5943460000000001E-3</v>
      </c>
      <c r="E333">
        <v>0.79080492800000002</v>
      </c>
      <c r="F333">
        <v>4.7948620000000004E-3</v>
      </c>
      <c r="G333">
        <v>-1.185712E-3</v>
      </c>
      <c r="H333">
        <v>-1.000695074</v>
      </c>
      <c r="I333" s="3" t="s">
        <v>27</v>
      </c>
      <c r="J333">
        <v>0.68611858100000001</v>
      </c>
      <c r="K333">
        <v>1.9188692E-2</v>
      </c>
      <c r="L333">
        <v>0.68546836799999999</v>
      </c>
      <c r="M333">
        <v>4.7948620000000004E-3</v>
      </c>
      <c r="N333">
        <v>-1.3678469999999999E-3</v>
      </c>
      <c r="O333">
        <v>-2.0006950739999998</v>
      </c>
      <c r="P333" s="3" t="s">
        <v>27</v>
      </c>
      <c r="Q333">
        <v>0.43427437499999999</v>
      </c>
      <c r="R333">
        <v>0</v>
      </c>
      <c r="W333" s="3"/>
    </row>
    <row r="334" spans="1:23" x14ac:dyDescent="0.2">
      <c r="A334" s="3" t="s">
        <v>341</v>
      </c>
      <c r="B334" s="4" t="s">
        <v>7</v>
      </c>
      <c r="C334">
        <v>0.79145513599999995</v>
      </c>
      <c r="D334">
        <v>0.19255455499999999</v>
      </c>
      <c r="E334">
        <v>1.2376522510000001</v>
      </c>
      <c r="F334">
        <v>0.45763643999999998</v>
      </c>
      <c r="G334">
        <v>0.64502653200000004</v>
      </c>
      <c r="H334">
        <v>1.248934684</v>
      </c>
      <c r="I334" s="3" t="s">
        <v>10</v>
      </c>
      <c r="J334">
        <v>0.68611858100000001</v>
      </c>
      <c r="K334">
        <v>0.18798239899999999</v>
      </c>
      <c r="L334">
        <v>1.0442959000000001</v>
      </c>
      <c r="M334">
        <v>0.228818253</v>
      </c>
      <c r="N334">
        <v>0.60600071300000002</v>
      </c>
      <c r="O334">
        <v>0.28360455899999998</v>
      </c>
      <c r="P334" s="3" t="s">
        <v>10</v>
      </c>
      <c r="Q334">
        <v>0.43427437499999999</v>
      </c>
      <c r="R334">
        <v>0</v>
      </c>
      <c r="W334" s="3"/>
    </row>
    <row r="335" spans="1:23" x14ac:dyDescent="0.2">
      <c r="A335" s="3" t="s">
        <v>342</v>
      </c>
      <c r="B335" s="4" t="s">
        <v>7</v>
      </c>
      <c r="C335">
        <v>0.79145513599999995</v>
      </c>
      <c r="D335">
        <v>0.14454302299999999</v>
      </c>
      <c r="E335">
        <v>0.34150408700000001</v>
      </c>
      <c r="F335">
        <v>1.8296208110000001</v>
      </c>
      <c r="G335">
        <v>-1.2126047289999999</v>
      </c>
      <c r="H335">
        <v>3.6619738069999999</v>
      </c>
      <c r="I335" s="3" t="s">
        <v>8</v>
      </c>
      <c r="J335">
        <v>0.68611858100000001</v>
      </c>
      <c r="K335">
        <v>0.159723066</v>
      </c>
      <c r="L335">
        <v>0.26249878700000001</v>
      </c>
      <c r="M335">
        <v>1.746044851</v>
      </c>
      <c r="N335">
        <v>-1.386147185</v>
      </c>
      <c r="O335">
        <v>3.4504460450000001</v>
      </c>
      <c r="P335" s="3" t="s">
        <v>8</v>
      </c>
      <c r="Q335">
        <v>0.43427437499999999</v>
      </c>
      <c r="R335">
        <v>0</v>
      </c>
      <c r="W335" s="3"/>
    </row>
    <row r="336" spans="1:23" x14ac:dyDescent="0.2">
      <c r="A336" s="3" t="s">
        <v>343</v>
      </c>
      <c r="B336" s="4" t="s">
        <v>7</v>
      </c>
      <c r="C336">
        <v>0.79145513599999995</v>
      </c>
      <c r="D336">
        <v>0.21639748</v>
      </c>
      <c r="E336">
        <v>0.79560309399999996</v>
      </c>
      <c r="F336">
        <v>1.770438425</v>
      </c>
      <c r="G336">
        <v>7.541313E-3</v>
      </c>
      <c r="H336">
        <v>3.032351067</v>
      </c>
      <c r="I336" s="3" t="s">
        <v>27</v>
      </c>
      <c r="J336">
        <v>0.68611858100000001</v>
      </c>
      <c r="K336">
        <v>0.173349162</v>
      </c>
      <c r="L336">
        <v>0.74773824600000005</v>
      </c>
      <c r="M336">
        <v>1.5474941339999999</v>
      </c>
      <c r="N336">
        <v>0.12407538999999999</v>
      </c>
      <c r="O336">
        <v>3.1581811690000001</v>
      </c>
      <c r="P336" s="3" t="s">
        <v>27</v>
      </c>
      <c r="Q336">
        <v>0.43427437499999999</v>
      </c>
      <c r="R336">
        <v>0.15753973600000001</v>
      </c>
      <c r="S336">
        <v>0.32702352299999998</v>
      </c>
      <c r="T336">
        <v>0.75255929399999999</v>
      </c>
      <c r="U336">
        <v>-0.40921241600000002</v>
      </c>
      <c r="V336">
        <v>2.2560894970000001</v>
      </c>
      <c r="W336" s="3" t="s">
        <v>8</v>
      </c>
    </row>
    <row r="337" spans="1:23" x14ac:dyDescent="0.2">
      <c r="A337" s="3" t="s">
        <v>344</v>
      </c>
      <c r="B337" s="4" t="s">
        <v>7</v>
      </c>
      <c r="C337">
        <v>0.79145513599999995</v>
      </c>
      <c r="D337">
        <v>0.321247334</v>
      </c>
      <c r="E337">
        <v>0.46521364300000001</v>
      </c>
      <c r="F337">
        <v>1.3392914309999999</v>
      </c>
      <c r="G337">
        <v>-0.76661416699999996</v>
      </c>
      <c r="H337">
        <v>2.0597135409999998</v>
      </c>
      <c r="I337" s="3" t="s">
        <v>8</v>
      </c>
      <c r="J337">
        <v>0.68611858100000001</v>
      </c>
      <c r="K337">
        <v>0.29781845000000001</v>
      </c>
      <c r="L337">
        <v>0.43139755800000001</v>
      </c>
      <c r="M337">
        <v>1.2443198769999999</v>
      </c>
      <c r="N337">
        <v>-0.66943992799999996</v>
      </c>
      <c r="O337">
        <v>2.0628523699999999</v>
      </c>
      <c r="P337" s="3" t="s">
        <v>8</v>
      </c>
      <c r="Q337">
        <v>0.43427437499999999</v>
      </c>
      <c r="R337">
        <v>0.270147737</v>
      </c>
      <c r="S337">
        <v>0.222576091</v>
      </c>
      <c r="T337">
        <v>0.65186138500000002</v>
      </c>
      <c r="U337">
        <v>-0.96430819800000001</v>
      </c>
      <c r="V337">
        <v>1.27081662</v>
      </c>
      <c r="W337" s="3" t="s">
        <v>8</v>
      </c>
    </row>
    <row r="338" spans="1:23" x14ac:dyDescent="0.2">
      <c r="A338" s="3" t="s">
        <v>345</v>
      </c>
      <c r="B338" s="4" t="s">
        <v>7</v>
      </c>
      <c r="C338">
        <v>0.79145513599999995</v>
      </c>
      <c r="D338">
        <v>0.23588493899999999</v>
      </c>
      <c r="E338">
        <v>1.5696383810000001</v>
      </c>
      <c r="F338">
        <v>1.928367159</v>
      </c>
      <c r="G338">
        <v>0.98785274599999995</v>
      </c>
      <c r="H338">
        <v>3.0312245529999999</v>
      </c>
      <c r="I338" s="3" t="s">
        <v>10</v>
      </c>
      <c r="J338">
        <v>0.68611858100000001</v>
      </c>
      <c r="K338">
        <v>0.18395572800000001</v>
      </c>
      <c r="L338">
        <v>1.353617957</v>
      </c>
      <c r="M338">
        <v>1.772058793</v>
      </c>
      <c r="N338">
        <v>0.98029076999999998</v>
      </c>
      <c r="O338">
        <v>3.2679959689999998</v>
      </c>
      <c r="P338" s="3" t="s">
        <v>10</v>
      </c>
      <c r="Q338">
        <v>0.43427437499999999</v>
      </c>
      <c r="R338">
        <v>0</v>
      </c>
      <c r="W338" s="3"/>
    </row>
    <row r="339" spans="1:23" x14ac:dyDescent="0.2">
      <c r="A339" s="3" t="s">
        <v>346</v>
      </c>
      <c r="B339" s="4" t="s">
        <v>7</v>
      </c>
      <c r="C339">
        <v>0.79145513599999995</v>
      </c>
      <c r="D339">
        <v>0.21597214300000001</v>
      </c>
      <c r="E339">
        <v>0.15505408900000001</v>
      </c>
      <c r="F339">
        <v>2.6692432130000001</v>
      </c>
      <c r="G339">
        <v>-2.3517360009999999</v>
      </c>
      <c r="H339">
        <v>3.6275136180000001</v>
      </c>
      <c r="I339" s="3" t="s">
        <v>8</v>
      </c>
      <c r="J339">
        <v>0.68611858100000001</v>
      </c>
      <c r="K339">
        <v>0.17282018599999999</v>
      </c>
      <c r="L339">
        <v>0.143990337</v>
      </c>
      <c r="M339">
        <v>2.4814786990000002</v>
      </c>
      <c r="N339">
        <v>-2.2524859359999998</v>
      </c>
      <c r="O339">
        <v>3.843856428</v>
      </c>
      <c r="P339" s="3" t="s">
        <v>8</v>
      </c>
      <c r="Q339">
        <v>0.43427437499999999</v>
      </c>
      <c r="R339">
        <v>0</v>
      </c>
      <c r="W339" s="3"/>
    </row>
    <row r="340" spans="1:23" x14ac:dyDescent="0.2">
      <c r="A340" s="3" t="s">
        <v>347</v>
      </c>
      <c r="B340" s="4" t="s">
        <v>7</v>
      </c>
      <c r="C340">
        <v>0.79145513599999995</v>
      </c>
      <c r="D340">
        <v>0.67758655599999995</v>
      </c>
      <c r="E340">
        <v>0.55812269699999995</v>
      </c>
      <c r="F340">
        <v>2.675911299</v>
      </c>
      <c r="G340">
        <v>-0.50392525499999996</v>
      </c>
      <c r="H340">
        <v>1.981553138</v>
      </c>
      <c r="I340" s="3" t="s">
        <v>8</v>
      </c>
      <c r="J340">
        <v>0.68611858100000001</v>
      </c>
      <c r="K340">
        <v>0.56957908400000001</v>
      </c>
      <c r="L340">
        <v>0.44636656299999999</v>
      </c>
      <c r="M340">
        <v>2.319797586</v>
      </c>
      <c r="N340">
        <v>-0.62022897700000001</v>
      </c>
      <c r="O340">
        <v>2.0260308550000001</v>
      </c>
      <c r="P340" s="3" t="s">
        <v>8</v>
      </c>
      <c r="Q340">
        <v>0.43427437499999999</v>
      </c>
      <c r="R340">
        <v>0</v>
      </c>
      <c r="W340" s="3"/>
    </row>
    <row r="341" spans="1:23" x14ac:dyDescent="0.2">
      <c r="A341" s="3" t="s">
        <v>348</v>
      </c>
      <c r="B341" s="4" t="s">
        <v>7</v>
      </c>
      <c r="C341">
        <v>0.79145513599999995</v>
      </c>
      <c r="D341">
        <v>0.582891885</v>
      </c>
      <c r="E341">
        <v>4.0029585900000004</v>
      </c>
      <c r="F341">
        <v>2.7349756680000001</v>
      </c>
      <c r="G341">
        <v>2.3384872130000001</v>
      </c>
      <c r="H341">
        <v>2.230227776</v>
      </c>
      <c r="I341" s="3" t="s">
        <v>10</v>
      </c>
      <c r="J341">
        <v>0.68611858100000001</v>
      </c>
      <c r="K341">
        <v>0.54462969999999999</v>
      </c>
      <c r="L341">
        <v>3.6069584250000002</v>
      </c>
      <c r="M341">
        <v>2.8024285010000001</v>
      </c>
      <c r="N341">
        <v>2.3942529509999999</v>
      </c>
      <c r="O341">
        <v>2.3633300020000001</v>
      </c>
      <c r="P341" s="3" t="s">
        <v>10</v>
      </c>
      <c r="Q341">
        <v>0.43427437499999999</v>
      </c>
      <c r="R341">
        <v>0.36298497800000001</v>
      </c>
      <c r="S341">
        <v>1.592271937</v>
      </c>
      <c r="T341">
        <v>0.58298504900000003</v>
      </c>
      <c r="U341">
        <v>1.874408015</v>
      </c>
      <c r="V341">
        <v>0.683549042</v>
      </c>
      <c r="W341" s="3" t="s">
        <v>10</v>
      </c>
    </row>
    <row r="342" spans="1:23" x14ac:dyDescent="0.2">
      <c r="A342" s="3" t="s">
        <v>349</v>
      </c>
      <c r="B342" s="4" t="s">
        <v>7</v>
      </c>
      <c r="C342">
        <v>0.79145513599999995</v>
      </c>
      <c r="D342">
        <v>0.32568056400000001</v>
      </c>
      <c r="E342">
        <v>2.8683574350000001</v>
      </c>
      <c r="F342">
        <v>4.2212943200000002</v>
      </c>
      <c r="G342">
        <v>1.857645335</v>
      </c>
      <c r="H342">
        <v>3.6961558920000002</v>
      </c>
      <c r="I342" s="3" t="s">
        <v>10</v>
      </c>
      <c r="J342">
        <v>0.68611858100000001</v>
      </c>
      <c r="K342">
        <v>0.60486750600000005</v>
      </c>
      <c r="L342">
        <v>2.4243145899999998</v>
      </c>
      <c r="M342">
        <v>4.3303300680000003</v>
      </c>
      <c r="N342">
        <v>1.8210470780000001</v>
      </c>
      <c r="O342">
        <v>2.8397859300000001</v>
      </c>
      <c r="P342" s="3" t="s">
        <v>10</v>
      </c>
      <c r="Q342">
        <v>0.43427437499999999</v>
      </c>
      <c r="R342">
        <v>0.372235594</v>
      </c>
      <c r="S342">
        <v>1.5920562439999999</v>
      </c>
      <c r="T342">
        <v>0.84047343699999999</v>
      </c>
      <c r="U342">
        <v>1.8742125709999999</v>
      </c>
      <c r="V342">
        <v>1.1749862099999999</v>
      </c>
      <c r="W342" s="3" t="s">
        <v>10</v>
      </c>
    </row>
    <row r="343" spans="1:23" x14ac:dyDescent="0.2">
      <c r="A343" s="3" t="s">
        <v>350</v>
      </c>
      <c r="B343" s="4" t="s">
        <v>7</v>
      </c>
      <c r="C343">
        <v>0.79145513599999995</v>
      </c>
      <c r="D343">
        <v>0.16847436199999999</v>
      </c>
      <c r="E343">
        <v>0.26413085200000003</v>
      </c>
      <c r="F343">
        <v>1.24755814</v>
      </c>
      <c r="G343">
        <v>-1.5832547459999999</v>
      </c>
      <c r="H343">
        <v>2.8885060839999999</v>
      </c>
      <c r="I343" s="3" t="s">
        <v>8</v>
      </c>
      <c r="J343">
        <v>0.68611858100000001</v>
      </c>
      <c r="K343">
        <v>0.176623061</v>
      </c>
      <c r="L343">
        <v>0.23734192100000001</v>
      </c>
      <c r="M343">
        <v>1.131693075</v>
      </c>
      <c r="N343">
        <v>-1.531490998</v>
      </c>
      <c r="O343">
        <v>2.679737109</v>
      </c>
      <c r="P343" s="3" t="s">
        <v>8</v>
      </c>
      <c r="Q343">
        <v>0.43427437499999999</v>
      </c>
      <c r="R343">
        <v>0</v>
      </c>
      <c r="W343" s="3"/>
    </row>
    <row r="344" spans="1:23" x14ac:dyDescent="0.2">
      <c r="A344" s="3" t="s">
        <v>351</v>
      </c>
      <c r="B344" s="4" t="s">
        <v>7</v>
      </c>
      <c r="C344">
        <v>0.79145513599999995</v>
      </c>
      <c r="D344">
        <v>0.136357378</v>
      </c>
      <c r="E344">
        <v>0.254368767</v>
      </c>
      <c r="F344">
        <v>1.2107235700000001</v>
      </c>
      <c r="G344">
        <v>-1.6375860330000001</v>
      </c>
      <c r="H344">
        <v>3.1504048409999998</v>
      </c>
      <c r="I344" s="3" t="s">
        <v>8</v>
      </c>
      <c r="J344">
        <v>0.68611858100000001</v>
      </c>
      <c r="K344">
        <v>0.144333826</v>
      </c>
      <c r="L344">
        <v>0.226109587</v>
      </c>
      <c r="M344">
        <v>1.098357225</v>
      </c>
      <c r="N344">
        <v>-1.6014357770000001</v>
      </c>
      <c r="O344">
        <v>2.9278659939999998</v>
      </c>
      <c r="P344" s="3" t="s">
        <v>8</v>
      </c>
      <c r="Q344">
        <v>0.43427437499999999</v>
      </c>
      <c r="R344">
        <v>0</v>
      </c>
      <c r="W344" s="3"/>
    </row>
    <row r="345" spans="1:23" x14ac:dyDescent="0.2">
      <c r="A345" s="3" t="s">
        <v>352</v>
      </c>
      <c r="B345" s="4" t="s">
        <v>7</v>
      </c>
      <c r="C345">
        <v>0.79145513599999995</v>
      </c>
      <c r="D345">
        <v>7.2777543E-2</v>
      </c>
      <c r="E345">
        <v>0.134437689</v>
      </c>
      <c r="F345">
        <v>1.353011213</v>
      </c>
      <c r="G345">
        <v>-2.5575699240000001</v>
      </c>
      <c r="H345">
        <v>4.2165366310000003</v>
      </c>
      <c r="I345" s="3" t="s">
        <v>8</v>
      </c>
      <c r="J345">
        <v>0.68611858100000001</v>
      </c>
      <c r="K345">
        <v>8.1237588999999999E-2</v>
      </c>
      <c r="L345">
        <v>0.12512774500000001</v>
      </c>
      <c r="M345">
        <v>1.214339804</v>
      </c>
      <c r="N345">
        <v>-2.4550562139999998</v>
      </c>
      <c r="O345">
        <v>3.901880947</v>
      </c>
      <c r="P345" s="3" t="s">
        <v>8</v>
      </c>
      <c r="Q345">
        <v>0.43427437499999999</v>
      </c>
      <c r="R345">
        <v>0</v>
      </c>
      <c r="W345" s="3"/>
    </row>
    <row r="346" spans="1:23" x14ac:dyDescent="0.2">
      <c r="A346" s="3" t="s">
        <v>353</v>
      </c>
      <c r="B346" s="4" t="s">
        <v>7</v>
      </c>
      <c r="C346">
        <v>0.79145513599999995</v>
      </c>
      <c r="D346">
        <v>0.348346608</v>
      </c>
      <c r="E346">
        <v>1.7934969599999999</v>
      </c>
      <c r="F346">
        <v>1.7917347180000001</v>
      </c>
      <c r="G346">
        <v>1.1801958210000001</v>
      </c>
      <c r="H346">
        <v>2.3627616310000001</v>
      </c>
      <c r="I346" s="3" t="s">
        <v>10</v>
      </c>
      <c r="J346">
        <v>0.68611858100000001</v>
      </c>
      <c r="K346">
        <v>0.356812556</v>
      </c>
      <c r="L346">
        <v>1.4791566810000001</v>
      </c>
      <c r="M346">
        <v>1.477199181</v>
      </c>
      <c r="N346">
        <v>1.1082450370000001</v>
      </c>
      <c r="O346">
        <v>2.0496260789999998</v>
      </c>
      <c r="P346" s="3" t="s">
        <v>10</v>
      </c>
      <c r="Q346">
        <v>0.43427437499999999</v>
      </c>
      <c r="R346">
        <v>0</v>
      </c>
      <c r="W346" s="3"/>
    </row>
    <row r="347" spans="1:23" x14ac:dyDescent="0.2">
      <c r="A347" s="3" t="s">
        <v>354</v>
      </c>
      <c r="B347" s="4" t="s">
        <v>7</v>
      </c>
      <c r="C347">
        <v>0.79145513599999995</v>
      </c>
      <c r="D347">
        <v>8.3474760999999995E-2</v>
      </c>
      <c r="E347">
        <v>0.28925831200000002</v>
      </c>
      <c r="F347">
        <v>1.700084868</v>
      </c>
      <c r="G347">
        <v>-1.452149157</v>
      </c>
      <c r="H347">
        <v>4.348122901</v>
      </c>
      <c r="I347" s="3" t="s">
        <v>8</v>
      </c>
      <c r="J347">
        <v>0.68611858100000001</v>
      </c>
      <c r="K347">
        <v>6.1666514999999998E-2</v>
      </c>
      <c r="L347">
        <v>0.29902393900000002</v>
      </c>
      <c r="M347">
        <v>1.4818755020000001</v>
      </c>
      <c r="N347">
        <v>-1.198196949</v>
      </c>
      <c r="O347">
        <v>4.586793117</v>
      </c>
      <c r="P347" s="3" t="s">
        <v>8</v>
      </c>
      <c r="Q347">
        <v>0.43427437499999999</v>
      </c>
      <c r="R347">
        <v>0.17172628400000001</v>
      </c>
      <c r="S347">
        <v>6.6900776999999995E-2</v>
      </c>
      <c r="T347">
        <v>0.92320059300000001</v>
      </c>
      <c r="U347">
        <v>-2.6985119630000001</v>
      </c>
      <c r="V347">
        <v>2.426533279</v>
      </c>
      <c r="W347" s="3" t="s">
        <v>8</v>
      </c>
    </row>
    <row r="348" spans="1:23" x14ac:dyDescent="0.2">
      <c r="A348" s="3" t="s">
        <v>355</v>
      </c>
      <c r="B348" s="4" t="s">
        <v>7</v>
      </c>
      <c r="C348">
        <v>0.79145513599999995</v>
      </c>
      <c r="D348">
        <v>0.75376648499999999</v>
      </c>
      <c r="E348">
        <v>3.380786852</v>
      </c>
      <c r="F348">
        <v>4.0955266100000003</v>
      </c>
      <c r="G348">
        <v>2.0947795829999998</v>
      </c>
      <c r="H348">
        <v>2.4418594140000001</v>
      </c>
      <c r="I348" s="3" t="s">
        <v>10</v>
      </c>
      <c r="J348">
        <v>0.68611858100000001</v>
      </c>
      <c r="K348">
        <v>0.68022547600000005</v>
      </c>
      <c r="L348">
        <v>2.907999094</v>
      </c>
      <c r="M348">
        <v>4.2116224530000004</v>
      </c>
      <c r="N348">
        <v>2.0834969769999998</v>
      </c>
      <c r="O348">
        <v>2.6302911679999998</v>
      </c>
      <c r="P348" s="3" t="s">
        <v>10</v>
      </c>
      <c r="Q348">
        <v>0.43427437499999999</v>
      </c>
      <c r="R348">
        <v>0.37968235700000003</v>
      </c>
      <c r="S348">
        <v>1.588201644</v>
      </c>
      <c r="T348">
        <v>0.84143237699999995</v>
      </c>
      <c r="U348">
        <v>1.8707153599999999</v>
      </c>
      <c r="V348">
        <v>1.148054369</v>
      </c>
      <c r="W348" s="3" t="s">
        <v>10</v>
      </c>
    </row>
    <row r="349" spans="1:23" x14ac:dyDescent="0.2">
      <c r="A349" s="3" t="s">
        <v>356</v>
      </c>
      <c r="B349" s="4" t="s">
        <v>7</v>
      </c>
      <c r="C349">
        <v>0.79145513599999995</v>
      </c>
      <c r="D349">
        <v>0.72154406199999999</v>
      </c>
      <c r="E349">
        <v>3.2821856399999998</v>
      </c>
      <c r="F349">
        <v>4.1197387240000003</v>
      </c>
      <c r="G349">
        <v>2.0520773609999998</v>
      </c>
      <c r="H349">
        <v>2.5133934400000002</v>
      </c>
      <c r="I349" s="3" t="s">
        <v>10</v>
      </c>
      <c r="J349">
        <v>0.68611858100000001</v>
      </c>
      <c r="K349">
        <v>0.63163975500000002</v>
      </c>
      <c r="L349">
        <v>2.7758143</v>
      </c>
      <c r="M349">
        <v>4.2440812149999996</v>
      </c>
      <c r="N349">
        <v>2.0163812129999998</v>
      </c>
      <c r="O349">
        <v>2.7482783820000001</v>
      </c>
      <c r="P349" s="3" t="s">
        <v>10</v>
      </c>
      <c r="Q349">
        <v>0.43427437499999999</v>
      </c>
      <c r="R349">
        <v>0</v>
      </c>
      <c r="W349" s="3"/>
    </row>
    <row r="350" spans="1:23" x14ac:dyDescent="0.2">
      <c r="A350" s="3" t="s">
        <v>357</v>
      </c>
      <c r="B350" s="4" t="s">
        <v>7</v>
      </c>
      <c r="C350">
        <v>0.79145513599999995</v>
      </c>
      <c r="D350">
        <v>0.66862562999999997</v>
      </c>
      <c r="E350">
        <v>4.2157737539999998</v>
      </c>
      <c r="F350">
        <v>2.6987257200000001</v>
      </c>
      <c r="G350">
        <v>2.4132179659999999</v>
      </c>
      <c r="H350">
        <v>2.0130077960000001</v>
      </c>
      <c r="I350" s="3" t="s">
        <v>10</v>
      </c>
      <c r="J350">
        <v>0.68611858100000001</v>
      </c>
      <c r="K350">
        <v>0.56270072800000004</v>
      </c>
      <c r="L350">
        <v>3.699349652</v>
      </c>
      <c r="M350">
        <v>2.7866910069999999</v>
      </c>
      <c r="N350">
        <v>2.430741823</v>
      </c>
      <c r="O350">
        <v>2.3081133089999999</v>
      </c>
      <c r="P350" s="3" t="s">
        <v>10</v>
      </c>
      <c r="Q350">
        <v>0.43427437499999999</v>
      </c>
      <c r="R350">
        <v>0.37260490800000001</v>
      </c>
      <c r="S350">
        <v>1.7858708109999999</v>
      </c>
      <c r="T350">
        <v>0.55000831400000005</v>
      </c>
      <c r="U350">
        <v>2.0399489869999998</v>
      </c>
      <c r="V350">
        <v>0.56180674799999997</v>
      </c>
      <c r="W350" s="3" t="s">
        <v>10</v>
      </c>
    </row>
    <row r="351" spans="1:23" x14ac:dyDescent="0.2">
      <c r="A351" s="3" t="s">
        <v>358</v>
      </c>
      <c r="B351" s="4" t="s">
        <v>7</v>
      </c>
      <c r="C351">
        <v>0.79145513599999995</v>
      </c>
      <c r="D351">
        <v>0.72729637899999999</v>
      </c>
      <c r="E351">
        <v>3.2821856399999998</v>
      </c>
      <c r="F351">
        <v>4.1197387240000003</v>
      </c>
      <c r="G351">
        <v>2.0520773609999998</v>
      </c>
      <c r="H351">
        <v>2.501937544</v>
      </c>
      <c r="I351" s="3" t="s">
        <v>10</v>
      </c>
      <c r="J351">
        <v>0.68611858100000001</v>
      </c>
      <c r="K351">
        <v>0.63336718700000005</v>
      </c>
      <c r="L351">
        <v>2.7758143</v>
      </c>
      <c r="M351">
        <v>4.2440812149999996</v>
      </c>
      <c r="N351">
        <v>2.0163812129999998</v>
      </c>
      <c r="O351">
        <v>2.7443382330000001</v>
      </c>
      <c r="P351" s="3" t="s">
        <v>10</v>
      </c>
      <c r="Q351">
        <v>0.43427437499999999</v>
      </c>
      <c r="R351">
        <v>0.39506129400000001</v>
      </c>
      <c r="S351">
        <v>1.582375871</v>
      </c>
      <c r="T351">
        <v>0.84286293000000001</v>
      </c>
      <c r="U351">
        <v>1.865413599</v>
      </c>
      <c r="V351">
        <v>1.0932215270000001</v>
      </c>
      <c r="W351" s="3" t="s">
        <v>10</v>
      </c>
    </row>
    <row r="352" spans="1:23" x14ac:dyDescent="0.2">
      <c r="A352" s="3" t="s">
        <v>359</v>
      </c>
      <c r="B352" s="4" t="s">
        <v>7</v>
      </c>
      <c r="C352">
        <v>0.79145513599999995</v>
      </c>
      <c r="D352">
        <v>0.71850697200000002</v>
      </c>
      <c r="E352">
        <v>3.2945042</v>
      </c>
      <c r="F352">
        <v>4.1167442449999996</v>
      </c>
      <c r="G352">
        <v>2.0574818869999998</v>
      </c>
      <c r="H352">
        <v>2.5184297619999998</v>
      </c>
      <c r="I352" s="3" t="s">
        <v>10</v>
      </c>
      <c r="J352">
        <v>0.68611858100000001</v>
      </c>
      <c r="K352">
        <v>0.63201118499999998</v>
      </c>
      <c r="L352">
        <v>2.7885046610000002</v>
      </c>
      <c r="M352">
        <v>4.2409963560000001</v>
      </c>
      <c r="N352">
        <v>2.0229618390000002</v>
      </c>
      <c r="O352">
        <v>2.7463812480000001</v>
      </c>
      <c r="P352" s="3" t="s">
        <v>10</v>
      </c>
      <c r="Q352">
        <v>0.43427437499999999</v>
      </c>
      <c r="R352">
        <v>0</v>
      </c>
      <c r="W352" s="3"/>
    </row>
    <row r="353" spans="1:23" x14ac:dyDescent="0.2">
      <c r="A353" s="3" t="s">
        <v>360</v>
      </c>
      <c r="B353" s="4" t="s">
        <v>7</v>
      </c>
      <c r="C353">
        <v>0.79145513599999995</v>
      </c>
      <c r="D353">
        <v>0.69548723800000001</v>
      </c>
      <c r="E353">
        <v>3.2945042</v>
      </c>
      <c r="F353">
        <v>4.1167442449999996</v>
      </c>
      <c r="G353">
        <v>2.0574818869999998</v>
      </c>
      <c r="H353">
        <v>2.5654078760000001</v>
      </c>
      <c r="I353" s="3" t="s">
        <v>10</v>
      </c>
      <c r="J353">
        <v>0.68611858100000001</v>
      </c>
      <c r="K353">
        <v>0.61158282100000005</v>
      </c>
      <c r="L353">
        <v>2.7885046610000002</v>
      </c>
      <c r="M353">
        <v>4.2409963560000001</v>
      </c>
      <c r="N353">
        <v>2.0229618390000002</v>
      </c>
      <c r="O353">
        <v>2.7937834549999998</v>
      </c>
      <c r="P353" s="3" t="s">
        <v>10</v>
      </c>
      <c r="Q353">
        <v>0.43427437499999999</v>
      </c>
      <c r="R353">
        <v>0</v>
      </c>
      <c r="W353" s="3"/>
    </row>
    <row r="354" spans="1:23" x14ac:dyDescent="0.2">
      <c r="A354" s="3" t="s">
        <v>361</v>
      </c>
      <c r="B354" s="4" t="s">
        <v>7</v>
      </c>
      <c r="C354">
        <v>0.79145513599999995</v>
      </c>
      <c r="D354">
        <v>0.53344937100000001</v>
      </c>
      <c r="E354">
        <v>4.1668490489999996</v>
      </c>
      <c r="F354">
        <v>2.7070593270000001</v>
      </c>
      <c r="G354">
        <v>2.3963773580000001</v>
      </c>
      <c r="H354">
        <v>2.3433032470000001</v>
      </c>
      <c r="I354" s="3" t="s">
        <v>10</v>
      </c>
      <c r="J354">
        <v>0.68611858100000001</v>
      </c>
      <c r="K354">
        <v>0.47154106099999998</v>
      </c>
      <c r="L354">
        <v>3.6863870849999998</v>
      </c>
      <c r="M354">
        <v>2.7888989909999999</v>
      </c>
      <c r="N354">
        <v>2.4256777239999998</v>
      </c>
      <c r="O354">
        <v>2.5642403749999998</v>
      </c>
      <c r="P354" s="3" t="s">
        <v>10</v>
      </c>
      <c r="Q354">
        <v>0.43427437499999999</v>
      </c>
      <c r="R354">
        <v>0.27632371900000002</v>
      </c>
      <c r="S354">
        <v>1.7825157570000001</v>
      </c>
      <c r="T354">
        <v>0.55057979899999998</v>
      </c>
      <c r="U354">
        <v>2.0372360970000001</v>
      </c>
      <c r="V354">
        <v>0.99459226999999995</v>
      </c>
      <c r="W354" s="3" t="s">
        <v>10</v>
      </c>
    </row>
    <row r="355" spans="1:23" x14ac:dyDescent="0.2">
      <c r="A355" s="3" t="s">
        <v>362</v>
      </c>
      <c r="B355" s="4" t="s">
        <v>7</v>
      </c>
      <c r="C355">
        <v>0.79145513599999995</v>
      </c>
      <c r="D355">
        <v>0.44246285499999999</v>
      </c>
      <c r="E355">
        <v>3.3993477730000001</v>
      </c>
      <c r="F355">
        <v>2.674543586</v>
      </c>
      <c r="G355">
        <v>2.1026784869999999</v>
      </c>
      <c r="H355">
        <v>2.5956644639999999</v>
      </c>
      <c r="I355" s="3" t="s">
        <v>10</v>
      </c>
      <c r="J355">
        <v>0.68611858100000001</v>
      </c>
      <c r="K355">
        <v>0.33260620600000002</v>
      </c>
      <c r="L355">
        <v>2.9225187410000002</v>
      </c>
      <c r="M355">
        <v>2.7510920780000001</v>
      </c>
      <c r="N355">
        <v>2.090682433</v>
      </c>
      <c r="O355">
        <v>3.0481174339999999</v>
      </c>
      <c r="P355" s="3" t="s">
        <v>10</v>
      </c>
      <c r="Q355">
        <v>0.43427437499999999</v>
      </c>
      <c r="R355">
        <v>0</v>
      </c>
      <c r="W355" s="3"/>
    </row>
    <row r="356" spans="1:23" x14ac:dyDescent="0.2">
      <c r="A356" s="3" t="s">
        <v>363</v>
      </c>
      <c r="B356" s="4" t="s">
        <v>7</v>
      </c>
      <c r="C356">
        <v>0.79145513599999995</v>
      </c>
      <c r="D356">
        <v>0.27180538599999998</v>
      </c>
      <c r="E356">
        <v>1.178819442</v>
      </c>
      <c r="F356">
        <v>1.9439736000000001</v>
      </c>
      <c r="G356">
        <v>0.57476328099999996</v>
      </c>
      <c r="H356">
        <v>2.8383626749999999</v>
      </c>
      <c r="I356" s="3" t="s">
        <v>10</v>
      </c>
      <c r="J356">
        <v>0.68611858100000001</v>
      </c>
      <c r="K356">
        <v>0.23582968300000001</v>
      </c>
      <c r="L356">
        <v>1.125134071</v>
      </c>
      <c r="M356">
        <v>1.7208203630000001</v>
      </c>
      <c r="N356">
        <v>0.71356708000000002</v>
      </c>
      <c r="O356">
        <v>2.8672792779999998</v>
      </c>
      <c r="P356" s="3" t="s">
        <v>10</v>
      </c>
      <c r="Q356">
        <v>0.43427437499999999</v>
      </c>
      <c r="R356">
        <v>0</v>
      </c>
      <c r="W356" s="3"/>
    </row>
    <row r="357" spans="1:23" x14ac:dyDescent="0.2">
      <c r="A357" s="3" t="s">
        <v>364</v>
      </c>
      <c r="B357" s="4" t="s">
        <v>7</v>
      </c>
      <c r="C357">
        <v>0.79145513599999995</v>
      </c>
      <c r="D357">
        <v>0.37676251300000002</v>
      </c>
      <c r="E357">
        <v>3.3955655459999998</v>
      </c>
      <c r="F357">
        <v>1.870052456</v>
      </c>
      <c r="G357">
        <v>2.1010724029999999</v>
      </c>
      <c r="H357">
        <v>2.311351406</v>
      </c>
      <c r="I357" s="3" t="s">
        <v>10</v>
      </c>
      <c r="J357">
        <v>0.68611858100000001</v>
      </c>
      <c r="K357">
        <v>0.38776719599999998</v>
      </c>
      <c r="L357">
        <v>3.2448507119999999</v>
      </c>
      <c r="M357">
        <v>1.894247276</v>
      </c>
      <c r="N357">
        <v>2.2416222609999998</v>
      </c>
      <c r="O357">
        <v>2.2883620059999998</v>
      </c>
      <c r="P357" s="3" t="s">
        <v>10</v>
      </c>
      <c r="Q357">
        <v>0.43427437499999999</v>
      </c>
      <c r="R357">
        <v>0</v>
      </c>
      <c r="W357" s="3"/>
    </row>
    <row r="358" spans="1:23" x14ac:dyDescent="0.2">
      <c r="A358" s="3" t="s">
        <v>365</v>
      </c>
      <c r="B358" s="4" t="s">
        <v>7</v>
      </c>
      <c r="C358">
        <v>0.79145513599999995</v>
      </c>
      <c r="D358">
        <v>0.25345678900000002</v>
      </c>
      <c r="E358">
        <v>3.3004371570000002</v>
      </c>
      <c r="F358">
        <v>2.6903963640000002</v>
      </c>
      <c r="G358">
        <v>2.0600776490000001</v>
      </c>
      <c r="H358">
        <v>3.4080070230000001</v>
      </c>
      <c r="I358" s="3" t="s">
        <v>10</v>
      </c>
      <c r="J358">
        <v>0.68611858100000001</v>
      </c>
      <c r="K358">
        <v>0.21034689100000001</v>
      </c>
      <c r="L358">
        <v>3.0682366189999999</v>
      </c>
      <c r="M358">
        <v>2.72767268</v>
      </c>
      <c r="N358">
        <v>2.1608799030000001</v>
      </c>
      <c r="O358">
        <v>3.6968281329999999</v>
      </c>
      <c r="P358" s="3" t="s">
        <v>10</v>
      </c>
      <c r="Q358">
        <v>0.43427437499999999</v>
      </c>
      <c r="R358">
        <v>0</v>
      </c>
      <c r="W358" s="3"/>
    </row>
    <row r="359" spans="1:23" x14ac:dyDescent="0.2">
      <c r="A359" s="3" t="s">
        <v>366</v>
      </c>
      <c r="B359" s="4" t="s">
        <v>7</v>
      </c>
      <c r="C359">
        <v>0.79145513599999995</v>
      </c>
      <c r="D359">
        <v>0.235541573</v>
      </c>
      <c r="E359">
        <v>0.416794844</v>
      </c>
      <c r="F359">
        <v>1.6033503060000001</v>
      </c>
      <c r="G359">
        <v>-0.92517014399999997</v>
      </c>
      <c r="H359">
        <v>2.7670360399999998</v>
      </c>
      <c r="I359" s="3" t="s">
        <v>8</v>
      </c>
      <c r="J359">
        <v>0.68611858100000001</v>
      </c>
      <c r="K359">
        <v>0.222860698</v>
      </c>
      <c r="L359">
        <v>0.391719335</v>
      </c>
      <c r="M359">
        <v>1.5104294359999999</v>
      </c>
      <c r="N359">
        <v>-0.80863759700000004</v>
      </c>
      <c r="O359">
        <v>2.760744667</v>
      </c>
      <c r="P359" s="3" t="s">
        <v>8</v>
      </c>
      <c r="Q359">
        <v>0.43427437499999999</v>
      </c>
      <c r="R359">
        <v>0</v>
      </c>
      <c r="W359" s="3"/>
    </row>
    <row r="360" spans="1:23" x14ac:dyDescent="0.2">
      <c r="A360" s="3" t="s">
        <v>367</v>
      </c>
      <c r="B360" s="4" t="s">
        <v>7</v>
      </c>
      <c r="C360">
        <v>0.79145513599999995</v>
      </c>
      <c r="D360">
        <v>0.31319150899999998</v>
      </c>
      <c r="E360">
        <v>4.8423219609999997</v>
      </c>
      <c r="F360">
        <v>2.4428639730000001</v>
      </c>
      <c r="G360">
        <v>2.6131195269999998</v>
      </c>
      <c r="H360">
        <v>2.9634565249999998</v>
      </c>
      <c r="I360" s="3" t="s">
        <v>10</v>
      </c>
      <c r="J360">
        <v>0.68611858100000001</v>
      </c>
      <c r="K360">
        <v>0.274089425</v>
      </c>
      <c r="L360">
        <v>4.4499350719999997</v>
      </c>
      <c r="M360">
        <v>2.5058556529999998</v>
      </c>
      <c r="N360">
        <v>2.6972544429999998</v>
      </c>
      <c r="O360">
        <v>3.19258474</v>
      </c>
      <c r="P360" s="3" t="s">
        <v>10</v>
      </c>
      <c r="Q360">
        <v>0.43427437499999999</v>
      </c>
      <c r="R360">
        <v>0</v>
      </c>
      <c r="W360" s="3"/>
    </row>
    <row r="361" spans="1:23" x14ac:dyDescent="0.2">
      <c r="A361" s="3" t="s">
        <v>368</v>
      </c>
      <c r="B361" s="4" t="s">
        <v>7</v>
      </c>
      <c r="C361">
        <v>0.79145513599999995</v>
      </c>
      <c r="D361">
        <v>0.32862047300000002</v>
      </c>
      <c r="E361">
        <v>1.9426568070000001</v>
      </c>
      <c r="F361">
        <v>1.9515552570000001</v>
      </c>
      <c r="G361">
        <v>1.295451576</v>
      </c>
      <c r="H361">
        <v>2.5701300429999998</v>
      </c>
      <c r="I361" s="3" t="s">
        <v>10</v>
      </c>
      <c r="J361">
        <v>0.68611858100000001</v>
      </c>
      <c r="K361">
        <v>0.32727060800000002</v>
      </c>
      <c r="L361">
        <v>1.749133321</v>
      </c>
      <c r="M361">
        <v>1.7581783950000001</v>
      </c>
      <c r="N361">
        <v>1.350110414</v>
      </c>
      <c r="O361">
        <v>2.4255255180000002</v>
      </c>
      <c r="P361" s="3" t="s">
        <v>10</v>
      </c>
      <c r="Q361">
        <v>0.43427437499999999</v>
      </c>
      <c r="R361">
        <v>0</v>
      </c>
      <c r="W361" s="3"/>
    </row>
    <row r="362" spans="1:23" x14ac:dyDescent="0.2">
      <c r="A362" s="3" t="s">
        <v>369</v>
      </c>
      <c r="B362" s="4" t="s">
        <v>7</v>
      </c>
      <c r="C362">
        <v>0.79145513599999995</v>
      </c>
      <c r="D362">
        <v>0.34346855599999998</v>
      </c>
      <c r="E362">
        <v>0.27663494199999999</v>
      </c>
      <c r="F362">
        <v>1.118565678</v>
      </c>
      <c r="G362">
        <v>-1.5165241780000001</v>
      </c>
      <c r="H362">
        <v>1.703400034</v>
      </c>
      <c r="I362" s="3" t="s">
        <v>8</v>
      </c>
      <c r="J362">
        <v>0.68611858100000001</v>
      </c>
      <c r="K362">
        <v>0.34346855599999998</v>
      </c>
      <c r="L362">
        <v>0.26092778300000002</v>
      </c>
      <c r="M362">
        <v>1.0308478089999999</v>
      </c>
      <c r="N362">
        <v>-1.394807372</v>
      </c>
      <c r="O362">
        <v>1.5855814189999999</v>
      </c>
      <c r="P362" s="3" t="s">
        <v>8</v>
      </c>
      <c r="Q362">
        <v>0.43427437499999999</v>
      </c>
      <c r="R362">
        <v>0.32278483699999999</v>
      </c>
      <c r="S362">
        <v>0.122106273</v>
      </c>
      <c r="T362">
        <v>0.47840598200000001</v>
      </c>
      <c r="U362">
        <v>-1.830469511</v>
      </c>
      <c r="V362">
        <v>0.56766261900000003</v>
      </c>
      <c r="W362" s="3" t="s">
        <v>8</v>
      </c>
    </row>
    <row r="363" spans="1:23" x14ac:dyDescent="0.2">
      <c r="A363" s="3" t="s">
        <v>370</v>
      </c>
      <c r="B363" s="4" t="s">
        <v>7</v>
      </c>
      <c r="C363">
        <v>0.79145513599999995</v>
      </c>
      <c r="D363">
        <v>0.34827106200000002</v>
      </c>
      <c r="E363">
        <v>0.24990625599999999</v>
      </c>
      <c r="F363">
        <v>1.1901131009999999</v>
      </c>
      <c r="G363">
        <v>-1.6631205549999999</v>
      </c>
      <c r="H363">
        <v>1.7728161769999999</v>
      </c>
      <c r="I363" s="3" t="s">
        <v>8</v>
      </c>
      <c r="J363">
        <v>0.68611858100000001</v>
      </c>
      <c r="K363">
        <v>0.30238609</v>
      </c>
      <c r="L363">
        <v>0.23695159700000001</v>
      </c>
      <c r="M363">
        <v>1.0965509819999999</v>
      </c>
      <c r="N363">
        <v>-1.5338655569999999</v>
      </c>
      <c r="O363">
        <v>1.858509207</v>
      </c>
      <c r="P363" s="3" t="s">
        <v>8</v>
      </c>
      <c r="Q363">
        <v>0.43427437499999999</v>
      </c>
      <c r="R363">
        <v>0</v>
      </c>
      <c r="W363" s="3"/>
    </row>
    <row r="364" spans="1:23" x14ac:dyDescent="0.2">
      <c r="A364" s="3" t="s">
        <v>371</v>
      </c>
      <c r="B364" s="4" t="s">
        <v>7</v>
      </c>
      <c r="C364">
        <v>0.79145513599999995</v>
      </c>
      <c r="D364">
        <v>0.33100958400000002</v>
      </c>
      <c r="E364">
        <v>0.25875042500000001</v>
      </c>
      <c r="F364">
        <v>1.1023669979999999</v>
      </c>
      <c r="G364">
        <v>-1.6129463390000001</v>
      </c>
      <c r="H364">
        <v>1.7356597069999999</v>
      </c>
      <c r="I364" s="3" t="s">
        <v>8</v>
      </c>
      <c r="J364">
        <v>0.68611858100000001</v>
      </c>
      <c r="K364">
        <v>0.28874013999999998</v>
      </c>
      <c r="L364">
        <v>0.244558095</v>
      </c>
      <c r="M364">
        <v>1.0156640560000001</v>
      </c>
      <c r="N364">
        <v>-1.488280719</v>
      </c>
      <c r="O364">
        <v>1.8145797020000001</v>
      </c>
      <c r="P364" s="3" t="s">
        <v>8</v>
      </c>
      <c r="Q364">
        <v>0.43427437499999999</v>
      </c>
      <c r="R364">
        <v>0</v>
      </c>
      <c r="W364" s="3"/>
    </row>
    <row r="365" spans="1:23" x14ac:dyDescent="0.2">
      <c r="A365" s="3" t="s">
        <v>372</v>
      </c>
      <c r="B365" s="4" t="s">
        <v>7</v>
      </c>
      <c r="C365">
        <v>0.79145513599999995</v>
      </c>
      <c r="D365">
        <v>0.26200577200000003</v>
      </c>
      <c r="E365">
        <v>0.286860528</v>
      </c>
      <c r="F365">
        <v>1.003402739</v>
      </c>
      <c r="G365">
        <v>-1.464158107</v>
      </c>
      <c r="H365">
        <v>1.937230279</v>
      </c>
      <c r="I365" s="3" t="s">
        <v>8</v>
      </c>
      <c r="J365">
        <v>0.68611858100000001</v>
      </c>
      <c r="K365">
        <v>0.220883616</v>
      </c>
      <c r="L365">
        <v>0.27286242799999999</v>
      </c>
      <c r="M365">
        <v>0.91468928100000002</v>
      </c>
      <c r="N365">
        <v>-1.3302841830000001</v>
      </c>
      <c r="O365">
        <v>2.049995333</v>
      </c>
      <c r="P365" s="3" t="s">
        <v>8</v>
      </c>
      <c r="Q365">
        <v>0.43427437499999999</v>
      </c>
      <c r="R365">
        <v>0</v>
      </c>
      <c r="W365" s="3"/>
    </row>
    <row r="366" spans="1:23" x14ac:dyDescent="0.2">
      <c r="A366" s="3" t="s">
        <v>373</v>
      </c>
      <c r="B366" s="4" t="s">
        <v>7</v>
      </c>
      <c r="C366">
        <v>0.79145513599999995</v>
      </c>
      <c r="D366">
        <v>0.34346855599999998</v>
      </c>
      <c r="E366">
        <v>0.27639383099999998</v>
      </c>
      <c r="F366">
        <v>1.1187702580000001</v>
      </c>
      <c r="G366">
        <v>-1.517782156</v>
      </c>
      <c r="H366">
        <v>1.7036638710000001</v>
      </c>
      <c r="I366" s="3" t="s">
        <v>8</v>
      </c>
      <c r="J366">
        <v>0.68611858100000001</v>
      </c>
      <c r="K366">
        <v>0.34346855599999998</v>
      </c>
      <c r="L366">
        <v>0.26072493400000002</v>
      </c>
      <c r="M366">
        <v>1.030624301</v>
      </c>
      <c r="N366">
        <v>-1.395929376</v>
      </c>
      <c r="O366">
        <v>1.585268581</v>
      </c>
      <c r="P366" s="3" t="s">
        <v>8</v>
      </c>
      <c r="Q366">
        <v>0.43427437499999999</v>
      </c>
      <c r="R366">
        <v>0</v>
      </c>
      <c r="W366" s="3"/>
    </row>
    <row r="367" spans="1:23" x14ac:dyDescent="0.2">
      <c r="A367" s="3" t="s">
        <v>374</v>
      </c>
      <c r="B367" s="4" t="s">
        <v>7</v>
      </c>
      <c r="C367">
        <v>0.79145513599999995</v>
      </c>
      <c r="D367">
        <v>0.23555786300000001</v>
      </c>
      <c r="E367">
        <v>0.32662801800000002</v>
      </c>
      <c r="F367">
        <v>1.0784996090000001</v>
      </c>
      <c r="G367">
        <v>-1.276859022</v>
      </c>
      <c r="H367">
        <v>2.194872261</v>
      </c>
      <c r="I367" s="3" t="s">
        <v>8</v>
      </c>
      <c r="J367">
        <v>0.68611858100000001</v>
      </c>
      <c r="K367">
        <v>0.19300226400000001</v>
      </c>
      <c r="L367">
        <v>0.31259920800000002</v>
      </c>
      <c r="M367">
        <v>0.98639171999999997</v>
      </c>
      <c r="N367">
        <v>-1.1341438159999999</v>
      </c>
      <c r="O367">
        <v>2.3535429209999998</v>
      </c>
      <c r="P367" s="3" t="s">
        <v>8</v>
      </c>
      <c r="Q367">
        <v>0.43427437499999999</v>
      </c>
      <c r="R367">
        <v>0</v>
      </c>
      <c r="W367" s="3"/>
    </row>
    <row r="368" spans="1:23" x14ac:dyDescent="0.2">
      <c r="A368" s="3" t="s">
        <v>375</v>
      </c>
      <c r="B368" s="4" t="s">
        <v>7</v>
      </c>
      <c r="C368">
        <v>0.79145513599999995</v>
      </c>
      <c r="D368">
        <v>0.35436841200000002</v>
      </c>
      <c r="E368">
        <v>2.998437048</v>
      </c>
      <c r="F368">
        <v>2.738877955</v>
      </c>
      <c r="G368">
        <v>1.921631205</v>
      </c>
      <c r="H368">
        <v>2.9502630650000001</v>
      </c>
      <c r="I368" s="3" t="s">
        <v>10</v>
      </c>
      <c r="J368">
        <v>0.68611858100000001</v>
      </c>
      <c r="K368">
        <v>0.30827051700000002</v>
      </c>
      <c r="L368">
        <v>2.7792878829999998</v>
      </c>
      <c r="M368">
        <v>2.7740590680000001</v>
      </c>
      <c r="N368">
        <v>2.018185436</v>
      </c>
      <c r="O368">
        <v>3.1697296879999999</v>
      </c>
      <c r="P368" s="3" t="s">
        <v>10</v>
      </c>
      <c r="Q368">
        <v>0.43427437499999999</v>
      </c>
      <c r="R368">
        <v>0</v>
      </c>
      <c r="W368" s="3"/>
    </row>
    <row r="369" spans="1:23" x14ac:dyDescent="0.2">
      <c r="A369" s="3" t="s">
        <v>376</v>
      </c>
      <c r="B369" s="4" t="s">
        <v>7</v>
      </c>
      <c r="C369">
        <v>0.79145513599999995</v>
      </c>
      <c r="D369">
        <v>0.33351522300000003</v>
      </c>
      <c r="E369">
        <v>1.8901142909999999</v>
      </c>
      <c r="F369">
        <v>1.899051364</v>
      </c>
      <c r="G369">
        <v>1.2558939950000001</v>
      </c>
      <c r="H369">
        <v>2.50945441</v>
      </c>
      <c r="I369" s="3" t="s">
        <v>10</v>
      </c>
      <c r="J369">
        <v>0.68611858100000001</v>
      </c>
      <c r="K369">
        <v>0.33001745199999999</v>
      </c>
      <c r="L369">
        <v>1.7119387129999999</v>
      </c>
      <c r="M369">
        <v>1.7210108930000001</v>
      </c>
      <c r="N369">
        <v>1.319101211</v>
      </c>
      <c r="O369">
        <v>2.3826420069999998</v>
      </c>
      <c r="P369" s="3" t="s">
        <v>10</v>
      </c>
      <c r="Q369">
        <v>0.43427437499999999</v>
      </c>
      <c r="R369">
        <v>0</v>
      </c>
      <c r="W369" s="3"/>
    </row>
    <row r="370" spans="1:23" x14ac:dyDescent="0.2">
      <c r="A370" s="3" t="s">
        <v>377</v>
      </c>
      <c r="B370" s="4" t="s">
        <v>7</v>
      </c>
      <c r="C370">
        <v>0.79145513599999995</v>
      </c>
      <c r="D370">
        <v>0.22893934899999999</v>
      </c>
      <c r="E370">
        <v>0.35077403299999999</v>
      </c>
      <c r="F370">
        <v>1.637447281</v>
      </c>
      <c r="G370">
        <v>-1.1739656199999999</v>
      </c>
      <c r="H370">
        <v>2.8384111079999998</v>
      </c>
      <c r="I370" s="3" t="s">
        <v>8</v>
      </c>
      <c r="J370">
        <v>0.68611858100000001</v>
      </c>
      <c r="K370">
        <v>0.18061795</v>
      </c>
      <c r="L370">
        <v>0.33537440600000001</v>
      </c>
      <c r="M370">
        <v>1.499903615</v>
      </c>
      <c r="N370">
        <v>-1.032685343</v>
      </c>
      <c r="O370">
        <v>3.0538566110000001</v>
      </c>
      <c r="P370" s="3" t="s">
        <v>8</v>
      </c>
      <c r="Q370">
        <v>0.43427437499999999</v>
      </c>
      <c r="R370">
        <v>0</v>
      </c>
      <c r="W370" s="3"/>
    </row>
    <row r="371" spans="1:23" x14ac:dyDescent="0.2">
      <c r="A371" s="3" t="s">
        <v>378</v>
      </c>
      <c r="B371" s="4" t="s">
        <v>7</v>
      </c>
      <c r="C371">
        <v>0.79145513599999995</v>
      </c>
      <c r="D371">
        <v>0.178449203</v>
      </c>
      <c r="E371">
        <v>0.46963548399999999</v>
      </c>
      <c r="F371">
        <v>1.030082183</v>
      </c>
      <c r="G371">
        <v>-0.75296615700000002</v>
      </c>
      <c r="H371">
        <v>2.5291740790000001</v>
      </c>
      <c r="I371" s="3" t="s">
        <v>8</v>
      </c>
      <c r="J371">
        <v>0.68611858100000001</v>
      </c>
      <c r="K371">
        <v>0.117355942</v>
      </c>
      <c r="L371">
        <v>0.38931048099999999</v>
      </c>
      <c r="M371">
        <v>0.84666158199999997</v>
      </c>
      <c r="N371">
        <v>-0.81753675100000001</v>
      </c>
      <c r="O371">
        <v>2.8508945410000002</v>
      </c>
      <c r="P371" s="3" t="s">
        <v>8</v>
      </c>
      <c r="Q371">
        <v>0.43427437499999999</v>
      </c>
      <c r="R371">
        <v>0</v>
      </c>
      <c r="W371" s="3"/>
    </row>
    <row r="372" spans="1:23" x14ac:dyDescent="0.2">
      <c r="A372" s="3" t="s">
        <v>379</v>
      </c>
      <c r="B372" s="4" t="s">
        <v>7</v>
      </c>
      <c r="C372">
        <v>0.79145513599999995</v>
      </c>
      <c r="D372">
        <v>0.27687998899999999</v>
      </c>
      <c r="E372">
        <v>0.25971421700000002</v>
      </c>
      <c r="F372">
        <v>1.0438629479999999</v>
      </c>
      <c r="G372">
        <v>-1.6075825829999999</v>
      </c>
      <c r="H372">
        <v>1.914599613</v>
      </c>
      <c r="I372" s="3" t="s">
        <v>8</v>
      </c>
      <c r="J372">
        <v>0.68611858100000001</v>
      </c>
      <c r="K372">
        <v>0.22712861000000001</v>
      </c>
      <c r="L372">
        <v>0.24893862</v>
      </c>
      <c r="M372">
        <v>0.93197806599999999</v>
      </c>
      <c r="N372">
        <v>-1.462667873</v>
      </c>
      <c r="O372">
        <v>2.0367865570000001</v>
      </c>
      <c r="P372" s="3" t="s">
        <v>8</v>
      </c>
      <c r="Q372">
        <v>0.43427437499999999</v>
      </c>
      <c r="R372">
        <v>0</v>
      </c>
      <c r="W372" s="3"/>
    </row>
    <row r="373" spans="1:23" x14ac:dyDescent="0.2">
      <c r="A373" s="3" t="s">
        <v>380</v>
      </c>
      <c r="B373" s="4" t="s">
        <v>7</v>
      </c>
      <c r="C373">
        <v>0.79145513599999995</v>
      </c>
      <c r="D373">
        <v>0.17681166400000001</v>
      </c>
      <c r="E373">
        <v>0.30580694400000002</v>
      </c>
      <c r="F373">
        <v>1.198069762</v>
      </c>
      <c r="G373">
        <v>-1.3718864049999999</v>
      </c>
      <c r="H373">
        <v>2.7604265610000001</v>
      </c>
      <c r="I373" s="3" t="s">
        <v>8</v>
      </c>
      <c r="J373">
        <v>0.68611858100000001</v>
      </c>
      <c r="K373">
        <v>0.15858339799999999</v>
      </c>
      <c r="L373">
        <v>0.28761773899999998</v>
      </c>
      <c r="M373">
        <v>1.050104903</v>
      </c>
      <c r="N373">
        <v>-1.254305279</v>
      </c>
      <c r="O373">
        <v>2.7272198090000002</v>
      </c>
      <c r="P373" s="3" t="s">
        <v>8</v>
      </c>
      <c r="Q373">
        <v>0.43427437499999999</v>
      </c>
      <c r="R373">
        <v>0</v>
      </c>
      <c r="W373" s="3"/>
    </row>
    <row r="374" spans="1:23" x14ac:dyDescent="0.2">
      <c r="A374" s="3" t="s">
        <v>381</v>
      </c>
      <c r="B374" s="4" t="s">
        <v>7</v>
      </c>
      <c r="C374">
        <v>0.79145513599999995</v>
      </c>
      <c r="D374">
        <v>0.127453337</v>
      </c>
      <c r="E374">
        <v>1.7285876499999999</v>
      </c>
      <c r="F374">
        <v>1.437590237</v>
      </c>
      <c r="G374">
        <v>1.12701428</v>
      </c>
      <c r="H374">
        <v>3.4956114629999999</v>
      </c>
      <c r="I374" s="3" t="s">
        <v>10</v>
      </c>
      <c r="J374">
        <v>0.68611858100000001</v>
      </c>
      <c r="K374">
        <v>0.10387073500000001</v>
      </c>
      <c r="L374">
        <v>1.52123605</v>
      </c>
      <c r="M374">
        <v>1.2704137950000001</v>
      </c>
      <c r="N374">
        <v>1.14871419</v>
      </c>
      <c r="O374">
        <v>3.6124373379999999</v>
      </c>
      <c r="P374" s="3" t="s">
        <v>10</v>
      </c>
      <c r="Q374">
        <v>0.43427437499999999</v>
      </c>
      <c r="R374">
        <v>0</v>
      </c>
      <c r="W374" s="3"/>
    </row>
    <row r="375" spans="1:23" x14ac:dyDescent="0.2">
      <c r="A375" s="3" t="s">
        <v>382</v>
      </c>
      <c r="B375" s="4" t="s">
        <v>7</v>
      </c>
      <c r="C375">
        <v>0.79145513599999995</v>
      </c>
      <c r="D375">
        <v>0.73794734299999998</v>
      </c>
      <c r="E375">
        <v>3.1557154839999999</v>
      </c>
      <c r="F375">
        <v>4.1507635540000001</v>
      </c>
      <c r="G375">
        <v>1.9953876610000001</v>
      </c>
      <c r="H375">
        <v>2.4917869719999999</v>
      </c>
      <c r="I375" s="3" t="s">
        <v>10</v>
      </c>
      <c r="J375">
        <v>0.68611858100000001</v>
      </c>
      <c r="K375">
        <v>0.65595800599999998</v>
      </c>
      <c r="L375">
        <v>2.6537763939999999</v>
      </c>
      <c r="M375">
        <v>4.2740167690000002</v>
      </c>
      <c r="N375">
        <v>1.9515169720000001</v>
      </c>
      <c r="O375">
        <v>2.7039172050000002</v>
      </c>
      <c r="P375" s="3" t="s">
        <v>10</v>
      </c>
      <c r="Q375">
        <v>0.43427437499999999</v>
      </c>
      <c r="R375">
        <v>0.37530439700000001</v>
      </c>
      <c r="S375">
        <v>1.597003765</v>
      </c>
      <c r="T375">
        <v>0.83926476299999997</v>
      </c>
      <c r="U375">
        <v>1.878688981</v>
      </c>
      <c r="V375">
        <v>1.161064815</v>
      </c>
      <c r="W375" s="3" t="s">
        <v>10</v>
      </c>
    </row>
    <row r="376" spans="1:23" x14ac:dyDescent="0.2">
      <c r="A376" s="3" t="s">
        <v>383</v>
      </c>
      <c r="B376" s="4" t="s">
        <v>7</v>
      </c>
      <c r="C376">
        <v>0.79145513599999995</v>
      </c>
      <c r="D376">
        <v>0.79262000099999996</v>
      </c>
      <c r="E376">
        <v>3.3615847429999999</v>
      </c>
      <c r="F376">
        <v>4.1001812129999999</v>
      </c>
      <c r="G376">
        <v>2.0865620410000001</v>
      </c>
      <c r="H376">
        <v>2.3709863950000001</v>
      </c>
      <c r="I376" s="3" t="s">
        <v>10</v>
      </c>
      <c r="J376">
        <v>0.68611858100000001</v>
      </c>
      <c r="K376">
        <v>0.70737745100000005</v>
      </c>
      <c r="L376">
        <v>2.859646546</v>
      </c>
      <c r="M376">
        <v>4.2234332989999999</v>
      </c>
      <c r="N376">
        <v>2.0593069970000002</v>
      </c>
      <c r="O376">
        <v>2.5778641310000001</v>
      </c>
      <c r="P376" s="3" t="s">
        <v>10</v>
      </c>
      <c r="Q376">
        <v>0.43427437499999999</v>
      </c>
      <c r="R376">
        <v>0</v>
      </c>
      <c r="W376" s="3"/>
    </row>
    <row r="377" spans="1:23" x14ac:dyDescent="0.2">
      <c r="A377" s="3" t="s">
        <v>384</v>
      </c>
      <c r="B377" s="4" t="s">
        <v>7</v>
      </c>
      <c r="C377">
        <v>0.79145513599999995</v>
      </c>
      <c r="D377">
        <v>0.75632947299999997</v>
      </c>
      <c r="E377">
        <v>4.5081197409999998</v>
      </c>
      <c r="F377">
        <v>2.6489288599999998</v>
      </c>
      <c r="G377">
        <v>2.509946357</v>
      </c>
      <c r="H377">
        <v>1.8083223530000001</v>
      </c>
      <c r="I377" s="3" t="s">
        <v>10</v>
      </c>
      <c r="J377">
        <v>0.68611858100000001</v>
      </c>
      <c r="K377">
        <v>0.65369065900000001</v>
      </c>
      <c r="L377">
        <v>4.0088978109999998</v>
      </c>
      <c r="M377">
        <v>2.7339640090000001</v>
      </c>
      <c r="N377">
        <v>2.5466758</v>
      </c>
      <c r="O377">
        <v>2.0643142640000001</v>
      </c>
      <c r="P377" s="3" t="s">
        <v>10</v>
      </c>
      <c r="Q377">
        <v>0.43427437499999999</v>
      </c>
      <c r="R377">
        <v>0.41769407400000003</v>
      </c>
      <c r="S377">
        <v>1.849874281</v>
      </c>
      <c r="T377">
        <v>0.53910625999999995</v>
      </c>
      <c r="U377">
        <v>2.0907484940000001</v>
      </c>
      <c r="V377">
        <v>0.36812298500000001</v>
      </c>
      <c r="W377" s="3" t="s">
        <v>10</v>
      </c>
    </row>
    <row r="378" spans="1:23" x14ac:dyDescent="0.2">
      <c r="A378" s="3" t="s">
        <v>385</v>
      </c>
      <c r="B378" s="4" t="s">
        <v>7</v>
      </c>
      <c r="C378">
        <v>0.79145513599999995</v>
      </c>
      <c r="D378">
        <v>0.77260134899999999</v>
      </c>
      <c r="E378">
        <v>3.079603283</v>
      </c>
      <c r="F378">
        <v>4.1694224130000004</v>
      </c>
      <c r="G378">
        <v>1.9601650349999999</v>
      </c>
      <c r="H378">
        <v>2.43205144</v>
      </c>
      <c r="I378" s="3" t="s">
        <v>10</v>
      </c>
      <c r="J378">
        <v>0.68611858100000001</v>
      </c>
      <c r="K378">
        <v>0.67006548799999999</v>
      </c>
      <c r="L378">
        <v>2.519437221</v>
      </c>
      <c r="M378">
        <v>4.3069724860000003</v>
      </c>
      <c r="N378">
        <v>1.8765716649999999</v>
      </c>
      <c r="O378">
        <v>2.6843000990000001</v>
      </c>
      <c r="P378" s="3" t="s">
        <v>10</v>
      </c>
      <c r="Q378">
        <v>0.43427437499999999</v>
      </c>
      <c r="R378">
        <v>0.38393671000000001</v>
      </c>
      <c r="S378">
        <v>1.5829168250000001</v>
      </c>
      <c r="T378">
        <v>0.84271764199999999</v>
      </c>
      <c r="U378">
        <v>1.8659067170000001</v>
      </c>
      <c r="V378">
        <v>1.134180821</v>
      </c>
      <c r="W378" s="3" t="s">
        <v>10</v>
      </c>
    </row>
    <row r="379" spans="1:23" x14ac:dyDescent="0.2">
      <c r="A379" s="3" t="s">
        <v>386</v>
      </c>
      <c r="B379" s="4" t="s">
        <v>7</v>
      </c>
      <c r="C379">
        <v>0.79145513599999995</v>
      </c>
      <c r="D379">
        <v>0.75168825399999994</v>
      </c>
      <c r="E379">
        <v>4.5326203209999996</v>
      </c>
      <c r="F379">
        <v>2.6447555440000001</v>
      </c>
      <c r="G379">
        <v>2.5177658389999999</v>
      </c>
      <c r="H379">
        <v>1.8149280139999999</v>
      </c>
      <c r="I379" s="3" t="s">
        <v>10</v>
      </c>
      <c r="J379">
        <v>0.68611858100000001</v>
      </c>
      <c r="K379">
        <v>0.65241130000000003</v>
      </c>
      <c r="L379">
        <v>4.0153892219999996</v>
      </c>
      <c r="M379">
        <v>2.732858292</v>
      </c>
      <c r="N379">
        <v>2.5490099960000001</v>
      </c>
      <c r="O379">
        <v>2.0665569779999999</v>
      </c>
      <c r="P379" s="3" t="s">
        <v>10</v>
      </c>
      <c r="Q379">
        <v>0.43427437499999999</v>
      </c>
      <c r="R379">
        <v>0.37882672099999998</v>
      </c>
      <c r="S379">
        <v>1.820323138</v>
      </c>
      <c r="T379">
        <v>0.544139865</v>
      </c>
      <c r="U379">
        <v>2.0675158420000002</v>
      </c>
      <c r="V379">
        <v>0.52243942899999996</v>
      </c>
      <c r="W379" s="3" t="s">
        <v>10</v>
      </c>
    </row>
    <row r="380" spans="1:23" x14ac:dyDescent="0.2">
      <c r="A380" s="3" t="s">
        <v>387</v>
      </c>
      <c r="B380" s="4" t="s">
        <v>7</v>
      </c>
      <c r="C380">
        <v>0.79145513599999995</v>
      </c>
      <c r="D380">
        <v>0.697317729</v>
      </c>
      <c r="E380">
        <v>4.2614460809999999</v>
      </c>
      <c r="F380">
        <v>2.6909461069999998</v>
      </c>
      <c r="G380">
        <v>2.4287635999999999</v>
      </c>
      <c r="H380">
        <v>1.948225431</v>
      </c>
      <c r="I380" s="3" t="s">
        <v>10</v>
      </c>
      <c r="J380">
        <v>0.68611858100000001</v>
      </c>
      <c r="K380">
        <v>0.60133226399999995</v>
      </c>
      <c r="L380">
        <v>3.7622241509999998</v>
      </c>
      <c r="M380">
        <v>2.7759812570000002</v>
      </c>
      <c r="N380">
        <v>2.455055963</v>
      </c>
      <c r="O380">
        <v>2.2067635550000002</v>
      </c>
      <c r="P380" s="3" t="s">
        <v>10</v>
      </c>
      <c r="Q380">
        <v>0.43427437499999999</v>
      </c>
      <c r="R380">
        <v>0.37788650200000001</v>
      </c>
      <c r="S380">
        <v>1.8170396769999999</v>
      </c>
      <c r="T380">
        <v>0.54469915400000002</v>
      </c>
      <c r="U380">
        <v>2.0649111900000001</v>
      </c>
      <c r="V380">
        <v>0.527506641</v>
      </c>
      <c r="W380" s="3" t="s">
        <v>10</v>
      </c>
    </row>
    <row r="381" spans="1:23" x14ac:dyDescent="0.2">
      <c r="A381" s="3" t="s">
        <v>388</v>
      </c>
      <c r="B381" s="4" t="s">
        <v>7</v>
      </c>
      <c r="C381">
        <v>0.79145513599999995</v>
      </c>
      <c r="D381">
        <v>0.91169599099999998</v>
      </c>
      <c r="E381">
        <v>3.2996183590000001</v>
      </c>
      <c r="F381">
        <v>4.1154276090000002</v>
      </c>
      <c r="G381">
        <v>2.0597196900000001</v>
      </c>
      <c r="H381">
        <v>2.1744176039999998</v>
      </c>
      <c r="I381" s="3" t="s">
        <v>10</v>
      </c>
      <c r="J381">
        <v>0.68611858100000001</v>
      </c>
      <c r="K381">
        <v>0.82541176599999999</v>
      </c>
      <c r="L381">
        <v>2.7782330110000002</v>
      </c>
      <c r="M381">
        <v>4.2434559329999999</v>
      </c>
      <c r="N381">
        <v>2.0176377599999999</v>
      </c>
      <c r="O381">
        <v>2.3620537869999998</v>
      </c>
      <c r="P381" s="3" t="s">
        <v>10</v>
      </c>
      <c r="Q381">
        <v>0.43427437499999999</v>
      </c>
      <c r="R381">
        <v>0</v>
      </c>
      <c r="W381" s="3"/>
    </row>
    <row r="382" spans="1:23" x14ac:dyDescent="0.2">
      <c r="A382" s="3" t="s">
        <v>389</v>
      </c>
      <c r="B382" s="4" t="s">
        <v>7</v>
      </c>
      <c r="C382">
        <v>0.79145513599999995</v>
      </c>
      <c r="D382">
        <v>0.45763863900000001</v>
      </c>
      <c r="E382">
        <v>2.682706445</v>
      </c>
      <c r="F382">
        <v>0.45763643999999998</v>
      </c>
      <c r="G382">
        <v>1.7611097179999999</v>
      </c>
      <c r="H382" s="1">
        <v>-6.9299999999999997E-6</v>
      </c>
      <c r="I382" s="3" t="s">
        <v>10</v>
      </c>
      <c r="J382">
        <v>0.68611858100000001</v>
      </c>
      <c r="K382">
        <v>0.22881931899999999</v>
      </c>
      <c r="L382">
        <v>1.8537988969999999</v>
      </c>
      <c r="M382">
        <v>0.228818253</v>
      </c>
      <c r="N382">
        <v>1.4339549030000001</v>
      </c>
      <c r="O382" s="1">
        <v>-6.72E-6</v>
      </c>
      <c r="P382" s="3" t="s">
        <v>10</v>
      </c>
      <c r="Q382">
        <v>0.43427437499999999</v>
      </c>
      <c r="R382">
        <v>0</v>
      </c>
      <c r="W382" s="3"/>
    </row>
    <row r="383" spans="1:23" x14ac:dyDescent="0.2">
      <c r="A383" s="3" t="s">
        <v>390</v>
      </c>
      <c r="B383" s="4" t="s">
        <v>7</v>
      </c>
      <c r="C383">
        <v>0.79145513599999995</v>
      </c>
      <c r="D383">
        <v>0.26121667399999998</v>
      </c>
      <c r="E383">
        <v>0.29959389199999997</v>
      </c>
      <c r="F383">
        <v>1.5147947079999999</v>
      </c>
      <c r="G383">
        <v>-1.4014993630000001</v>
      </c>
      <c r="H383">
        <v>2.5358033930000001</v>
      </c>
      <c r="I383" s="3" t="s">
        <v>8</v>
      </c>
      <c r="J383">
        <v>0.68611858100000001</v>
      </c>
      <c r="K383">
        <v>0.200170656</v>
      </c>
      <c r="L383">
        <v>0.28328832799999998</v>
      </c>
      <c r="M383">
        <v>1.3668381270000001</v>
      </c>
      <c r="N383">
        <v>-1.2761867790000001</v>
      </c>
      <c r="O383">
        <v>2.7715399949999999</v>
      </c>
      <c r="P383" s="3" t="s">
        <v>8</v>
      </c>
      <c r="Q383">
        <v>0.43427437499999999</v>
      </c>
      <c r="R383">
        <v>0</v>
      </c>
      <c r="W383" s="3"/>
    </row>
    <row r="384" spans="1:23" x14ac:dyDescent="0.2">
      <c r="A384" s="3" t="s">
        <v>391</v>
      </c>
      <c r="B384" s="4" t="s">
        <v>7</v>
      </c>
      <c r="C384">
        <v>0.79145513599999995</v>
      </c>
      <c r="D384">
        <v>0.68612389900000004</v>
      </c>
      <c r="E384">
        <v>4.2066297119999998</v>
      </c>
      <c r="F384">
        <v>2.7002832739999998</v>
      </c>
      <c r="G384">
        <v>2.4100853519999998</v>
      </c>
      <c r="H384">
        <v>1.976569738</v>
      </c>
      <c r="I384" s="3" t="s">
        <v>10</v>
      </c>
      <c r="J384">
        <v>0.68611858100000001</v>
      </c>
      <c r="K384">
        <v>0.58881516700000003</v>
      </c>
      <c r="L384">
        <v>3.7074077820000002</v>
      </c>
      <c r="M384">
        <v>2.7853184230000001</v>
      </c>
      <c r="N384">
        <v>2.4338809640000001</v>
      </c>
      <c r="O384">
        <v>2.2419555309999999</v>
      </c>
      <c r="P384" s="3" t="s">
        <v>10</v>
      </c>
      <c r="Q384">
        <v>0.43427437499999999</v>
      </c>
      <c r="R384">
        <v>0.40507687399999998</v>
      </c>
      <c r="S384">
        <v>1.8170396769999999</v>
      </c>
      <c r="T384">
        <v>0.54469915400000002</v>
      </c>
      <c r="U384">
        <v>2.0649111900000001</v>
      </c>
      <c r="V384">
        <v>0.427263903</v>
      </c>
      <c r="W384" s="3" t="s">
        <v>10</v>
      </c>
    </row>
    <row r="385" spans="1:23" x14ac:dyDescent="0.2">
      <c r="A385" s="3" t="s">
        <v>392</v>
      </c>
      <c r="B385" s="4" t="s">
        <v>7</v>
      </c>
      <c r="C385">
        <v>0.79145513599999995</v>
      </c>
      <c r="D385">
        <v>0.711936609</v>
      </c>
      <c r="E385">
        <v>4.2451111170000004</v>
      </c>
      <c r="F385">
        <v>2.7179296150000001</v>
      </c>
      <c r="G385">
        <v>2.4232228390000001</v>
      </c>
      <c r="H385">
        <v>1.9326874009999999</v>
      </c>
      <c r="I385" s="3" t="s">
        <v>10</v>
      </c>
      <c r="J385">
        <v>0.68611858100000001</v>
      </c>
      <c r="K385">
        <v>0.612060245</v>
      </c>
      <c r="L385">
        <v>3.747101013</v>
      </c>
      <c r="M385">
        <v>2.803520469</v>
      </c>
      <c r="N385">
        <v>2.4492450269999999</v>
      </c>
      <c r="O385">
        <v>2.1954940340000002</v>
      </c>
      <c r="P385" s="3" t="s">
        <v>10</v>
      </c>
      <c r="Q385">
        <v>0.43427437499999999</v>
      </c>
      <c r="R385">
        <v>0.38804478199999998</v>
      </c>
      <c r="S385">
        <v>1.8247792270000001</v>
      </c>
      <c r="T385">
        <v>0.54826269500000002</v>
      </c>
      <c r="U385">
        <v>2.0710431950000001</v>
      </c>
      <c r="V385">
        <v>0.498644158</v>
      </c>
      <c r="W385" s="3" t="s">
        <v>10</v>
      </c>
    </row>
    <row r="386" spans="1:23" x14ac:dyDescent="0.2">
      <c r="A386" s="3" t="s">
        <v>393</v>
      </c>
      <c r="B386" s="4" t="s">
        <v>7</v>
      </c>
      <c r="C386">
        <v>0.79145513599999995</v>
      </c>
      <c r="D386">
        <v>0.20709159799999999</v>
      </c>
      <c r="E386">
        <v>1.1904358269999999</v>
      </c>
      <c r="F386">
        <v>0.84712624000000003</v>
      </c>
      <c r="G386">
        <v>0.58891037300000004</v>
      </c>
      <c r="H386">
        <v>2.0323079549999998</v>
      </c>
      <c r="I386" s="3" t="s">
        <v>10</v>
      </c>
      <c r="J386">
        <v>0.68611858100000001</v>
      </c>
      <c r="K386">
        <v>0.17633962</v>
      </c>
      <c r="L386">
        <v>1.030574895</v>
      </c>
      <c r="M386">
        <v>0.738479628</v>
      </c>
      <c r="N386">
        <v>0.58691950999999998</v>
      </c>
      <c r="O386">
        <v>2.0662014690000001</v>
      </c>
      <c r="P386" s="3" t="s">
        <v>10</v>
      </c>
      <c r="Q386">
        <v>0.43427437499999999</v>
      </c>
      <c r="R386">
        <v>0</v>
      </c>
      <c r="W386" s="3"/>
    </row>
    <row r="387" spans="1:23" x14ac:dyDescent="0.2">
      <c r="A387" s="3" t="s">
        <v>394</v>
      </c>
      <c r="B387" s="4" t="s">
        <v>7</v>
      </c>
      <c r="C387">
        <v>0.79145513599999995</v>
      </c>
      <c r="D387">
        <v>0.16608774900000001</v>
      </c>
      <c r="E387">
        <v>0.238517907</v>
      </c>
      <c r="F387">
        <v>1.513486205</v>
      </c>
      <c r="G387">
        <v>-1.730409992</v>
      </c>
      <c r="H387">
        <v>3.1878579569999999</v>
      </c>
      <c r="I387" s="3" t="s">
        <v>8</v>
      </c>
      <c r="J387">
        <v>0.68611858100000001</v>
      </c>
      <c r="K387">
        <v>0.211712121</v>
      </c>
      <c r="L387">
        <v>0.23481406599999999</v>
      </c>
      <c r="M387">
        <v>1.3733323989999999</v>
      </c>
      <c r="N387">
        <v>-1.5469391079999999</v>
      </c>
      <c r="O387">
        <v>2.6975050829999998</v>
      </c>
      <c r="P387" s="3" t="s">
        <v>8</v>
      </c>
      <c r="Q387">
        <v>0.43427437499999999</v>
      </c>
      <c r="R387">
        <v>0</v>
      </c>
      <c r="W387" s="3"/>
    </row>
    <row r="388" spans="1:23" x14ac:dyDescent="0.2">
      <c r="A388" s="3" t="s">
        <v>395</v>
      </c>
      <c r="B388" s="4" t="s">
        <v>7</v>
      </c>
      <c r="C388">
        <v>0.79145513599999995</v>
      </c>
      <c r="D388">
        <v>0.127439413</v>
      </c>
      <c r="E388">
        <v>3.5741295769999999</v>
      </c>
      <c r="F388">
        <v>1.8413892709999999</v>
      </c>
      <c r="G388">
        <v>2.17501246</v>
      </c>
      <c r="H388">
        <v>3.852911218</v>
      </c>
      <c r="I388" s="3" t="s">
        <v>10</v>
      </c>
      <c r="J388">
        <v>0.68611858100000001</v>
      </c>
      <c r="K388">
        <v>0.14508078299999999</v>
      </c>
      <c r="L388">
        <v>3.4256570489999998</v>
      </c>
      <c r="M388">
        <v>1.865224156</v>
      </c>
      <c r="N388">
        <v>2.3198508840000001</v>
      </c>
      <c r="O388">
        <v>3.6844206769999999</v>
      </c>
      <c r="P388" s="3" t="s">
        <v>10</v>
      </c>
      <c r="Q388">
        <v>0.43427437499999999</v>
      </c>
      <c r="R388">
        <v>0</v>
      </c>
      <c r="W388" s="3"/>
    </row>
    <row r="389" spans="1:23" x14ac:dyDescent="0.2">
      <c r="A389" s="3" t="s">
        <v>396</v>
      </c>
      <c r="B389" s="4" t="s">
        <v>7</v>
      </c>
      <c r="C389">
        <v>0.79145513599999995</v>
      </c>
      <c r="D389">
        <v>0.190196161</v>
      </c>
      <c r="E389">
        <v>0.57367385999999998</v>
      </c>
      <c r="F389">
        <v>1.3847086319999999</v>
      </c>
      <c r="G389">
        <v>-0.46427679100000002</v>
      </c>
      <c r="H389">
        <v>2.8640224089999999</v>
      </c>
      <c r="I389" s="3" t="s">
        <v>8</v>
      </c>
      <c r="J389">
        <v>0.68611858100000001</v>
      </c>
      <c r="K389">
        <v>0.14440541000000001</v>
      </c>
      <c r="L389">
        <v>0.47744433200000003</v>
      </c>
      <c r="M389">
        <v>1.204919198</v>
      </c>
      <c r="N389">
        <v>-0.52312540799999996</v>
      </c>
      <c r="O389">
        <v>3.060739705</v>
      </c>
      <c r="P389" s="3" t="s">
        <v>8</v>
      </c>
      <c r="Q389">
        <v>0.43427437499999999</v>
      </c>
      <c r="R389">
        <v>0</v>
      </c>
      <c r="W389" s="3"/>
    </row>
    <row r="390" spans="1:23" x14ac:dyDescent="0.2">
      <c r="A390" s="3" t="s">
        <v>397</v>
      </c>
      <c r="B390" s="4" t="s">
        <v>7</v>
      </c>
      <c r="C390">
        <v>0.79145513599999995</v>
      </c>
      <c r="D390">
        <v>0.206548598</v>
      </c>
      <c r="E390">
        <v>1.270434353</v>
      </c>
      <c r="F390">
        <v>0.48239960700000001</v>
      </c>
      <c r="G390">
        <v>0.68274235000000005</v>
      </c>
      <c r="H390">
        <v>1.2237474669999999</v>
      </c>
      <c r="I390" s="3" t="s">
        <v>10</v>
      </c>
      <c r="J390">
        <v>0.68611858100000001</v>
      </c>
      <c r="K390">
        <v>0.12779952</v>
      </c>
      <c r="L390">
        <v>1.023223083</v>
      </c>
      <c r="M390">
        <v>0.127811436</v>
      </c>
      <c r="N390">
        <v>0.576590873</v>
      </c>
      <c r="O390">
        <v>1.34504E-4</v>
      </c>
      <c r="P390" s="3" t="s">
        <v>10</v>
      </c>
      <c r="Q390">
        <v>0.43427437499999999</v>
      </c>
      <c r="R390">
        <v>0</v>
      </c>
      <c r="W390" s="3"/>
    </row>
    <row r="391" spans="1:23" x14ac:dyDescent="0.2">
      <c r="A391" s="3" t="s">
        <v>398</v>
      </c>
      <c r="B391" s="4" t="s">
        <v>7</v>
      </c>
      <c r="C391">
        <v>0.79145513599999995</v>
      </c>
      <c r="D391">
        <v>0.32922512700000001</v>
      </c>
      <c r="E391">
        <v>0.38835488699999998</v>
      </c>
      <c r="F391">
        <v>1.569244877</v>
      </c>
      <c r="G391">
        <v>-1.0271319539999999</v>
      </c>
      <c r="H391">
        <v>2.2529241440000001</v>
      </c>
      <c r="I391" s="3" t="s">
        <v>8</v>
      </c>
      <c r="J391">
        <v>0.68611858100000001</v>
      </c>
      <c r="K391">
        <v>0.15915885399999999</v>
      </c>
      <c r="L391">
        <v>0.34391518100000001</v>
      </c>
      <c r="M391">
        <v>1.160192903</v>
      </c>
      <c r="N391">
        <v>-0.99640513900000005</v>
      </c>
      <c r="O391">
        <v>2.8658253779999998</v>
      </c>
      <c r="P391" s="3" t="s">
        <v>8</v>
      </c>
      <c r="Q391">
        <v>0.43427437499999999</v>
      </c>
      <c r="R391">
        <v>0</v>
      </c>
      <c r="W391" s="3"/>
    </row>
    <row r="392" spans="1:23" x14ac:dyDescent="0.2">
      <c r="A392" s="3" t="s">
        <v>399</v>
      </c>
      <c r="B392" s="4" t="s">
        <v>7</v>
      </c>
      <c r="C392">
        <v>0.79145513599999995</v>
      </c>
      <c r="D392">
        <v>0.36846008600000002</v>
      </c>
      <c r="E392">
        <v>3.2054821709999999</v>
      </c>
      <c r="F392">
        <v>1.9005727649999999</v>
      </c>
      <c r="G392">
        <v>2.017961906</v>
      </c>
      <c r="H392">
        <v>2.36685401</v>
      </c>
      <c r="I392" s="3" t="s">
        <v>10</v>
      </c>
      <c r="J392">
        <v>0.68611858100000001</v>
      </c>
      <c r="K392">
        <v>0.33462602899999999</v>
      </c>
      <c r="L392">
        <v>3.0333871669999999</v>
      </c>
      <c r="M392">
        <v>1.928199905</v>
      </c>
      <c r="N392">
        <v>2.1443998049999999</v>
      </c>
      <c r="O392">
        <v>2.5266330520000002</v>
      </c>
      <c r="P392" s="3" t="s">
        <v>10</v>
      </c>
      <c r="Q392">
        <v>0.43427437499999999</v>
      </c>
      <c r="R392">
        <v>0.17662402099999999</v>
      </c>
      <c r="S392">
        <v>1.345025575</v>
      </c>
      <c r="T392">
        <v>0.58913148000000004</v>
      </c>
      <c r="U392">
        <v>1.6309548709999999</v>
      </c>
      <c r="V392">
        <v>1.737908081</v>
      </c>
      <c r="W392" s="3" t="s">
        <v>10</v>
      </c>
    </row>
    <row r="393" spans="1:23" x14ac:dyDescent="0.2">
      <c r="A393" s="3" t="s">
        <v>400</v>
      </c>
      <c r="B393" s="4" t="s">
        <v>7</v>
      </c>
      <c r="C393">
        <v>0.79145513599999995</v>
      </c>
      <c r="D393">
        <v>0.15080463299999999</v>
      </c>
      <c r="E393">
        <v>0.28315620800000002</v>
      </c>
      <c r="F393">
        <v>1.281655985</v>
      </c>
      <c r="G393">
        <v>-1.482909415</v>
      </c>
      <c r="H393">
        <v>3.0872564140000001</v>
      </c>
      <c r="I393" s="3" t="s">
        <v>8</v>
      </c>
      <c r="J393">
        <v>0.68611858100000001</v>
      </c>
      <c r="K393">
        <v>0.124773547</v>
      </c>
      <c r="L393">
        <v>0.28629938799999999</v>
      </c>
      <c r="M393">
        <v>1.1804812979999999</v>
      </c>
      <c r="N393">
        <v>-1.260933353</v>
      </c>
      <c r="O393">
        <v>3.2419911799999999</v>
      </c>
      <c r="P393" s="3" t="s">
        <v>8</v>
      </c>
      <c r="Q393">
        <v>0.43427437499999999</v>
      </c>
      <c r="R393">
        <v>0</v>
      </c>
      <c r="W393" s="3"/>
    </row>
    <row r="394" spans="1:23" x14ac:dyDescent="0.2">
      <c r="A394" s="3" t="s">
        <v>401</v>
      </c>
      <c r="B394" s="4" t="s">
        <v>7</v>
      </c>
      <c r="C394">
        <v>0.79145513599999995</v>
      </c>
      <c r="D394">
        <v>0.230682621</v>
      </c>
      <c r="E394">
        <v>1.2195261740000001</v>
      </c>
      <c r="F394">
        <v>0.48239960700000001</v>
      </c>
      <c r="G394">
        <v>0.62374124399999997</v>
      </c>
      <c r="H394">
        <v>1.0643194119999999</v>
      </c>
      <c r="I394" s="3" t="s">
        <v>10</v>
      </c>
      <c r="J394">
        <v>0.68611858100000001</v>
      </c>
      <c r="K394">
        <v>0.12779952</v>
      </c>
      <c r="L394">
        <v>0.99167752799999997</v>
      </c>
      <c r="M394">
        <v>0.127811436</v>
      </c>
      <c r="N394">
        <v>0.53141312500000004</v>
      </c>
      <c r="O394">
        <v>1.34504E-4</v>
      </c>
      <c r="P394" s="3" t="s">
        <v>10</v>
      </c>
      <c r="Q394">
        <v>0.43427437499999999</v>
      </c>
      <c r="R394">
        <v>0</v>
      </c>
      <c r="W394" s="3"/>
    </row>
    <row r="395" spans="1:23" x14ac:dyDescent="0.2">
      <c r="A395" s="3" t="s">
        <v>402</v>
      </c>
      <c r="B395" s="4" t="s">
        <v>7</v>
      </c>
      <c r="C395">
        <v>0.79145513599999995</v>
      </c>
      <c r="D395">
        <v>0.348346608</v>
      </c>
      <c r="E395">
        <v>4.1696232110000002</v>
      </c>
      <c r="F395">
        <v>2.5508451440000002</v>
      </c>
      <c r="G395">
        <v>2.3973375410000002</v>
      </c>
      <c r="H395">
        <v>2.8723798999999999</v>
      </c>
      <c r="I395" s="3" t="s">
        <v>10</v>
      </c>
      <c r="J395">
        <v>0.68611858100000001</v>
      </c>
      <c r="K395">
        <v>0.31599305</v>
      </c>
      <c r="L395">
        <v>3.788738216</v>
      </c>
      <c r="M395">
        <v>2.6119901269999999</v>
      </c>
      <c r="N395">
        <v>2.4651876170000002</v>
      </c>
      <c r="O395">
        <v>3.0471847090000002</v>
      </c>
      <c r="P395" s="3" t="s">
        <v>10</v>
      </c>
      <c r="Q395">
        <v>0.43427437499999999</v>
      </c>
      <c r="R395">
        <v>0</v>
      </c>
      <c r="W395" s="3"/>
    </row>
    <row r="396" spans="1:23" x14ac:dyDescent="0.2">
      <c r="A396" s="3" t="s">
        <v>403</v>
      </c>
      <c r="B396" s="4" t="s">
        <v>7</v>
      </c>
      <c r="C396">
        <v>0.79145513599999995</v>
      </c>
      <c r="D396">
        <v>0.201764683</v>
      </c>
      <c r="E396">
        <v>0.68297232200000002</v>
      </c>
      <c r="F396">
        <v>0.48239960700000001</v>
      </c>
      <c r="G396">
        <v>-0.21268045899999999</v>
      </c>
      <c r="H396">
        <v>1.2575550680000001</v>
      </c>
      <c r="I396" s="3" t="s">
        <v>8</v>
      </c>
      <c r="J396">
        <v>0.68611858100000001</v>
      </c>
      <c r="K396">
        <v>0.12779952</v>
      </c>
      <c r="L396">
        <v>0.74953745400000005</v>
      </c>
      <c r="M396">
        <v>0.127811436</v>
      </c>
      <c r="N396">
        <v>0.12754263299999999</v>
      </c>
      <c r="O396">
        <v>1.34504E-4</v>
      </c>
      <c r="P396" s="3" t="s">
        <v>27</v>
      </c>
      <c r="Q396">
        <v>0.43427437499999999</v>
      </c>
      <c r="R396">
        <v>0</v>
      </c>
      <c r="W396" s="3"/>
    </row>
    <row r="397" spans="1:23" x14ac:dyDescent="0.2">
      <c r="A397" s="3" t="s">
        <v>404</v>
      </c>
      <c r="B397" s="4" t="s">
        <v>7</v>
      </c>
      <c r="C397">
        <v>0.79145513599999995</v>
      </c>
      <c r="D397">
        <v>0.348346608</v>
      </c>
      <c r="E397">
        <v>0.43369479500000002</v>
      </c>
      <c r="F397">
        <v>0.99545507600000005</v>
      </c>
      <c r="G397">
        <v>-0.867827444</v>
      </c>
      <c r="H397">
        <v>1.514832696</v>
      </c>
      <c r="I397" s="3" t="s">
        <v>8</v>
      </c>
      <c r="J397">
        <v>0.68611858100000001</v>
      </c>
      <c r="K397">
        <v>0.36893252700000001</v>
      </c>
      <c r="L397">
        <v>0.39848968600000001</v>
      </c>
      <c r="M397">
        <v>0.87424809199999998</v>
      </c>
      <c r="N397">
        <v>-0.78391555400000001</v>
      </c>
      <c r="O397">
        <v>1.244685754</v>
      </c>
      <c r="P397" s="3" t="s">
        <v>8</v>
      </c>
      <c r="Q397">
        <v>0.43427437499999999</v>
      </c>
      <c r="R397">
        <v>0.80505283400000005</v>
      </c>
      <c r="S397">
        <v>3.511546251</v>
      </c>
      <c r="T397">
        <v>0.241330354</v>
      </c>
      <c r="U397">
        <v>3.0154277039999999</v>
      </c>
      <c r="V397">
        <v>-1.7380740809999999</v>
      </c>
      <c r="W397" s="3" t="s">
        <v>10</v>
      </c>
    </row>
    <row r="398" spans="1:23" x14ac:dyDescent="0.2">
      <c r="A398" s="3" t="s">
        <v>405</v>
      </c>
      <c r="B398" s="4" t="s">
        <v>7</v>
      </c>
      <c r="C398">
        <v>0.79145513599999995</v>
      </c>
      <c r="D398">
        <v>0.30251819800000002</v>
      </c>
      <c r="E398">
        <v>0.38979267299999998</v>
      </c>
      <c r="F398">
        <v>0.94559839400000001</v>
      </c>
      <c r="G398">
        <v>-1.0218005999999999</v>
      </c>
      <c r="H398">
        <v>1.644205653</v>
      </c>
      <c r="I398" s="3" t="s">
        <v>8</v>
      </c>
      <c r="J398">
        <v>0.68611858100000001</v>
      </c>
      <c r="K398">
        <v>0.21909535699999999</v>
      </c>
      <c r="L398">
        <v>0.34239687400000002</v>
      </c>
      <c r="M398">
        <v>0.79900937100000002</v>
      </c>
      <c r="N398">
        <v>-1.0027884069999999</v>
      </c>
      <c r="O398">
        <v>1.866653514</v>
      </c>
      <c r="P398" s="3" t="s">
        <v>8</v>
      </c>
      <c r="Q398">
        <v>0.43427437499999999</v>
      </c>
      <c r="R398">
        <v>0.48311524300000003</v>
      </c>
      <c r="S398">
        <v>3.4882190870000001</v>
      </c>
      <c r="T398">
        <v>0.2600382</v>
      </c>
      <c r="U398">
        <v>3.0058119219999999</v>
      </c>
      <c r="V398">
        <v>-0.89364379800000004</v>
      </c>
      <c r="W398" s="3" t="s">
        <v>10</v>
      </c>
    </row>
    <row r="399" spans="1:23" x14ac:dyDescent="0.2">
      <c r="A399" s="3" t="s">
        <v>406</v>
      </c>
      <c r="B399" s="4" t="s">
        <v>7</v>
      </c>
      <c r="C399">
        <v>0.79145513599999995</v>
      </c>
      <c r="D399">
        <v>2.7624448999999999E-2</v>
      </c>
      <c r="E399">
        <v>0.52575540600000004</v>
      </c>
      <c r="F399">
        <v>1.514359343</v>
      </c>
      <c r="G399">
        <v>-0.590115795</v>
      </c>
      <c r="H399">
        <v>5.7766180709999997</v>
      </c>
      <c r="I399" s="3" t="s">
        <v>8</v>
      </c>
      <c r="J399">
        <v>0.68611858100000001</v>
      </c>
      <c r="K399">
        <v>2.8106430000000002E-2</v>
      </c>
      <c r="L399">
        <v>0.48026368800000002</v>
      </c>
      <c r="M399">
        <v>1.398327163</v>
      </c>
      <c r="N399">
        <v>-0.51463120500000004</v>
      </c>
      <c r="O399">
        <v>5.636657917</v>
      </c>
      <c r="P399" s="3" t="s">
        <v>8</v>
      </c>
      <c r="Q399">
        <v>0.43427437499999999</v>
      </c>
      <c r="R399">
        <v>0</v>
      </c>
      <c r="W399" s="3"/>
    </row>
    <row r="400" spans="1:23" x14ac:dyDescent="0.2">
      <c r="A400" s="3" t="s">
        <v>407</v>
      </c>
      <c r="B400" s="4" t="s">
        <v>7</v>
      </c>
      <c r="C400">
        <v>0.79145513599999995</v>
      </c>
      <c r="D400">
        <v>0.121593912</v>
      </c>
      <c r="E400">
        <v>0.29148852400000003</v>
      </c>
      <c r="F400">
        <v>1.1520315189999999</v>
      </c>
      <c r="G400">
        <v>-1.4410684899999999</v>
      </c>
      <c r="H400">
        <v>3.2440372900000001</v>
      </c>
      <c r="I400" s="3" t="s">
        <v>8</v>
      </c>
      <c r="J400">
        <v>0.68611858100000001</v>
      </c>
      <c r="K400">
        <v>4.8227158999999999E-2</v>
      </c>
      <c r="L400">
        <v>0.25015300400000001</v>
      </c>
      <c r="M400">
        <v>0.89027664299999998</v>
      </c>
      <c r="N400">
        <v>-1.4556471609999999</v>
      </c>
      <c r="O400">
        <v>4.2063359819999997</v>
      </c>
      <c r="P400" s="3" t="s">
        <v>8</v>
      </c>
      <c r="Q400">
        <v>0.43427437499999999</v>
      </c>
      <c r="R400">
        <v>0.643096742</v>
      </c>
      <c r="S400">
        <v>3.473869788</v>
      </c>
      <c r="T400">
        <v>0.26248239299999998</v>
      </c>
      <c r="U400">
        <v>2.9998649450000001</v>
      </c>
      <c r="V400">
        <v>-1.2928151269999999</v>
      </c>
      <c r="W400" s="3" t="s">
        <v>10</v>
      </c>
    </row>
    <row r="401" spans="1:23" x14ac:dyDescent="0.2">
      <c r="A401" s="3" t="s">
        <v>408</v>
      </c>
      <c r="B401" s="4" t="s">
        <v>7</v>
      </c>
      <c r="C401">
        <v>0.79145513599999995</v>
      </c>
      <c r="D401">
        <v>0.161307387</v>
      </c>
      <c r="E401">
        <v>0.34495785499999998</v>
      </c>
      <c r="F401">
        <v>0.87208424900000003</v>
      </c>
      <c r="G401">
        <v>-1.19808746</v>
      </c>
      <c r="H401">
        <v>2.4346550119999999</v>
      </c>
      <c r="I401" s="3" t="s">
        <v>8</v>
      </c>
      <c r="J401">
        <v>0.68611858100000001</v>
      </c>
      <c r="K401">
        <v>5.9138489000000002E-2</v>
      </c>
      <c r="L401">
        <v>0.28913044700000001</v>
      </c>
      <c r="M401">
        <v>0.65767171300000005</v>
      </c>
      <c r="N401">
        <v>-1.2467373989999999</v>
      </c>
      <c r="O401">
        <v>3.4751983310000001</v>
      </c>
      <c r="P401" s="3" t="s">
        <v>8</v>
      </c>
      <c r="Q401">
        <v>0.43427437499999999</v>
      </c>
      <c r="R401">
        <v>0</v>
      </c>
      <c r="W401" s="3"/>
    </row>
    <row r="402" spans="1:23" x14ac:dyDescent="0.2">
      <c r="A402" s="3" t="s">
        <v>409</v>
      </c>
      <c r="B402" s="4" t="s">
        <v>7</v>
      </c>
      <c r="C402">
        <v>0.79145513599999995</v>
      </c>
      <c r="D402">
        <v>0.258017683</v>
      </c>
      <c r="E402">
        <v>0.78633998699999996</v>
      </c>
      <c r="F402">
        <v>1.986978157</v>
      </c>
      <c r="G402">
        <v>-9.3543540000000005E-3</v>
      </c>
      <c r="H402">
        <v>2.945034165</v>
      </c>
      <c r="I402" s="3" t="s">
        <v>27</v>
      </c>
      <c r="J402">
        <v>0.68611858100000001</v>
      </c>
      <c r="K402">
        <v>0.23643758100000001</v>
      </c>
      <c r="L402">
        <v>0.72415432199999996</v>
      </c>
      <c r="M402">
        <v>1.781966835</v>
      </c>
      <c r="N402">
        <v>7.7839240000000004E-2</v>
      </c>
      <c r="O402">
        <v>2.913939219</v>
      </c>
      <c r="P402" s="3" t="s">
        <v>27</v>
      </c>
      <c r="Q402">
        <v>0.43427437499999999</v>
      </c>
      <c r="R402">
        <v>0</v>
      </c>
      <c r="W402" s="3"/>
    </row>
    <row r="403" spans="1:23" x14ac:dyDescent="0.2">
      <c r="A403" s="3" t="s">
        <v>410</v>
      </c>
      <c r="B403" s="4" t="s">
        <v>7</v>
      </c>
      <c r="C403">
        <v>0.79145513599999995</v>
      </c>
      <c r="D403">
        <v>0.14078048500000001</v>
      </c>
      <c r="E403">
        <v>0.873996</v>
      </c>
      <c r="F403">
        <v>0.30929573100000002</v>
      </c>
      <c r="G403">
        <v>0.143119104</v>
      </c>
      <c r="H403">
        <v>1.1355395639999999</v>
      </c>
      <c r="I403" s="3" t="s">
        <v>10</v>
      </c>
      <c r="J403">
        <v>0.68611858100000001</v>
      </c>
      <c r="K403">
        <v>0.135340866</v>
      </c>
      <c r="L403">
        <v>0.830028345</v>
      </c>
      <c r="M403">
        <v>0.22008760899999999</v>
      </c>
      <c r="N403">
        <v>0.27470266700000001</v>
      </c>
      <c r="O403">
        <v>0.70148039399999995</v>
      </c>
      <c r="P403" s="3" t="s">
        <v>10</v>
      </c>
      <c r="Q403">
        <v>0.43427437499999999</v>
      </c>
      <c r="R403">
        <v>0.20336363499999999</v>
      </c>
      <c r="S403">
        <v>0.34349462800000002</v>
      </c>
      <c r="T403">
        <v>0.20336363499999999</v>
      </c>
      <c r="U403">
        <v>-0.33831928999999999</v>
      </c>
      <c r="V403">
        <v>0</v>
      </c>
      <c r="W403" s="3" t="s">
        <v>8</v>
      </c>
    </row>
    <row r="404" spans="1:23" x14ac:dyDescent="0.2">
      <c r="A404" s="3" t="s">
        <v>411</v>
      </c>
      <c r="B404" s="4" t="s">
        <v>7</v>
      </c>
      <c r="C404">
        <v>0.79145513599999995</v>
      </c>
      <c r="D404">
        <v>0.34834250900000002</v>
      </c>
      <c r="E404">
        <v>0.38452037100000003</v>
      </c>
      <c r="F404">
        <v>1.824317545</v>
      </c>
      <c r="G404">
        <v>-1.041447542</v>
      </c>
      <c r="H404">
        <v>2.388778426</v>
      </c>
      <c r="I404" s="3" t="s">
        <v>8</v>
      </c>
      <c r="J404">
        <v>0.68611858100000001</v>
      </c>
      <c r="K404">
        <v>0.248107043</v>
      </c>
      <c r="L404">
        <v>0.32285734399999999</v>
      </c>
      <c r="M404">
        <v>1.489334621</v>
      </c>
      <c r="N404">
        <v>-1.0875610959999999</v>
      </c>
      <c r="O404">
        <v>2.585633337</v>
      </c>
      <c r="P404" s="3" t="s">
        <v>8</v>
      </c>
      <c r="Q404">
        <v>0.43427437499999999</v>
      </c>
      <c r="R404">
        <v>0</v>
      </c>
      <c r="W404" s="3"/>
    </row>
    <row r="405" spans="1:23" x14ac:dyDescent="0.2">
      <c r="A405" s="3" t="s">
        <v>412</v>
      </c>
      <c r="B405" s="4" t="s">
        <v>7</v>
      </c>
      <c r="C405">
        <v>0.79145513599999995</v>
      </c>
      <c r="D405">
        <v>0.13632070600000001</v>
      </c>
      <c r="E405">
        <v>0.30248177999999998</v>
      </c>
      <c r="F405">
        <v>0.77310817799999998</v>
      </c>
      <c r="G405">
        <v>-1.387659328</v>
      </c>
      <c r="H405">
        <v>2.5036655840000002</v>
      </c>
      <c r="I405" s="3" t="s">
        <v>8</v>
      </c>
      <c r="J405">
        <v>0.68611858100000001</v>
      </c>
      <c r="K405">
        <v>0.15176854400000001</v>
      </c>
      <c r="L405">
        <v>0.28533382000000002</v>
      </c>
      <c r="M405">
        <v>0.70026485999999999</v>
      </c>
      <c r="N405">
        <v>-1.2658071799999999</v>
      </c>
      <c r="O405">
        <v>2.2060278879999999</v>
      </c>
      <c r="P405" s="3" t="s">
        <v>8</v>
      </c>
      <c r="Q405">
        <v>0.43427437499999999</v>
      </c>
      <c r="R405">
        <v>0</v>
      </c>
      <c r="W405" s="3"/>
    </row>
    <row r="406" spans="1:23" x14ac:dyDescent="0.2">
      <c r="A406" s="3" t="s">
        <v>413</v>
      </c>
      <c r="B406" s="4" t="s">
        <v>7</v>
      </c>
      <c r="C406">
        <v>0.79145513599999995</v>
      </c>
      <c r="D406">
        <v>0.32513225600000001</v>
      </c>
      <c r="E406">
        <v>12.356125459999999</v>
      </c>
      <c r="F406">
        <v>1.2366513139999999</v>
      </c>
      <c r="G406">
        <v>3.9645750409999998</v>
      </c>
      <c r="H406">
        <v>1.927340179</v>
      </c>
      <c r="I406" s="3" t="s">
        <v>10</v>
      </c>
      <c r="J406">
        <v>0.68611858100000001</v>
      </c>
      <c r="K406">
        <v>0.26056295699999998</v>
      </c>
      <c r="L406">
        <v>12.18617512</v>
      </c>
      <c r="M406">
        <v>1.2639345129999999</v>
      </c>
      <c r="N406">
        <v>4.1506436290000002</v>
      </c>
      <c r="O406">
        <v>2.2782178110000002</v>
      </c>
      <c r="P406" s="3" t="s">
        <v>10</v>
      </c>
      <c r="Q406">
        <v>0.43427437499999999</v>
      </c>
      <c r="R406">
        <v>0</v>
      </c>
      <c r="W406" s="3"/>
    </row>
    <row r="407" spans="1:23" x14ac:dyDescent="0.2">
      <c r="A407" s="3" t="s">
        <v>414</v>
      </c>
      <c r="B407" s="4" t="s">
        <v>7</v>
      </c>
      <c r="C407">
        <v>0.79145513599999995</v>
      </c>
      <c r="D407">
        <v>0.313560954</v>
      </c>
      <c r="E407">
        <v>9.6622456109999995</v>
      </c>
      <c r="F407">
        <v>1.7709989509999999</v>
      </c>
      <c r="G407">
        <v>3.609779047</v>
      </c>
      <c r="H407">
        <v>2.4977455339999999</v>
      </c>
      <c r="I407" s="3" t="s">
        <v>10</v>
      </c>
      <c r="J407">
        <v>0.68611858100000001</v>
      </c>
      <c r="K407">
        <v>0.23930331899999999</v>
      </c>
      <c r="L407">
        <v>9.4052358999999992</v>
      </c>
      <c r="M407">
        <v>1.8147767939999999</v>
      </c>
      <c r="N407">
        <v>3.7769342859999999</v>
      </c>
      <c r="O407">
        <v>2.9228798070000002</v>
      </c>
      <c r="P407" s="3" t="s">
        <v>10</v>
      </c>
      <c r="Q407">
        <v>0.43427437499999999</v>
      </c>
      <c r="R407">
        <v>0</v>
      </c>
      <c r="W407" s="3"/>
    </row>
    <row r="408" spans="1:23" x14ac:dyDescent="0.2">
      <c r="A408" s="3" t="s">
        <v>415</v>
      </c>
      <c r="B408" s="4" t="s">
        <v>7</v>
      </c>
      <c r="C408">
        <v>0.79145513599999995</v>
      </c>
      <c r="D408">
        <v>0.36479434399999999</v>
      </c>
      <c r="E408">
        <v>9.9955243090000003</v>
      </c>
      <c r="F408">
        <v>0.81054899199999997</v>
      </c>
      <c r="G408">
        <v>3.6587027660000002</v>
      </c>
      <c r="H408">
        <v>1.15181603</v>
      </c>
      <c r="I408" s="3" t="s">
        <v>10</v>
      </c>
      <c r="J408">
        <v>0.68611858100000001</v>
      </c>
      <c r="K408">
        <v>0.28305493100000001</v>
      </c>
      <c r="L408">
        <v>9.8738557769999993</v>
      </c>
      <c r="M408">
        <v>0.83008120900000004</v>
      </c>
      <c r="N408">
        <v>3.847083729</v>
      </c>
      <c r="O408">
        <v>1.552170429</v>
      </c>
      <c r="P408" s="3" t="s">
        <v>10</v>
      </c>
      <c r="Q408">
        <v>0.43427437499999999</v>
      </c>
      <c r="R408">
        <v>0</v>
      </c>
      <c r="W408" s="3"/>
    </row>
    <row r="409" spans="1:23" x14ac:dyDescent="0.2">
      <c r="A409" s="3" t="s">
        <v>416</v>
      </c>
      <c r="B409" s="4" t="s">
        <v>7</v>
      </c>
      <c r="C409">
        <v>0.79145513599999995</v>
      </c>
      <c r="D409">
        <v>0.31905353800000003</v>
      </c>
      <c r="E409">
        <v>9.9751344999999993</v>
      </c>
      <c r="F409">
        <v>0.81381836600000002</v>
      </c>
      <c r="G409">
        <v>3.6557568150000002</v>
      </c>
      <c r="H409">
        <v>1.3509083079999999</v>
      </c>
      <c r="I409" s="3" t="s">
        <v>10</v>
      </c>
      <c r="J409">
        <v>0.68611858100000001</v>
      </c>
      <c r="K409">
        <v>0.24130811699999999</v>
      </c>
      <c r="L409">
        <v>9.8533969559999992</v>
      </c>
      <c r="M409">
        <v>0.83336156699999997</v>
      </c>
      <c r="N409">
        <v>3.844091336</v>
      </c>
      <c r="O409">
        <v>1.788066121</v>
      </c>
      <c r="P409" s="3" t="s">
        <v>10</v>
      </c>
      <c r="Q409">
        <v>0.43427437499999999</v>
      </c>
      <c r="R409">
        <v>0</v>
      </c>
      <c r="W409" s="3"/>
    </row>
    <row r="410" spans="1:23" x14ac:dyDescent="0.2">
      <c r="A410" s="3" t="s">
        <v>417</v>
      </c>
      <c r="B410" s="4" t="s">
        <v>7</v>
      </c>
      <c r="C410">
        <v>0.79145513599999995</v>
      </c>
      <c r="D410">
        <v>0.111795645</v>
      </c>
      <c r="E410">
        <v>0.75879722599999999</v>
      </c>
      <c r="F410">
        <v>1.138846131</v>
      </c>
      <c r="G410">
        <v>-6.0793169000000001E-2</v>
      </c>
      <c r="H410">
        <v>3.3486369370000002</v>
      </c>
      <c r="I410" s="3" t="s">
        <v>27</v>
      </c>
      <c r="J410">
        <v>0.68611858100000001</v>
      </c>
      <c r="K410">
        <v>0.10746159399999999</v>
      </c>
      <c r="L410">
        <v>0.67670190200000002</v>
      </c>
      <c r="M410">
        <v>1.0470017300000001</v>
      </c>
      <c r="N410">
        <v>-1.9937495E-2</v>
      </c>
      <c r="O410">
        <v>3.2843707769999999</v>
      </c>
      <c r="P410" s="3" t="s">
        <v>27</v>
      </c>
      <c r="Q410">
        <v>0.43427437499999999</v>
      </c>
      <c r="R410">
        <v>0</v>
      </c>
      <c r="W410" s="3"/>
    </row>
    <row r="411" spans="1:23" x14ac:dyDescent="0.2">
      <c r="A411" s="3" t="s">
        <v>418</v>
      </c>
      <c r="B411" s="4" t="s">
        <v>7</v>
      </c>
      <c r="C411">
        <v>0.79145513599999995</v>
      </c>
      <c r="D411">
        <v>8.6820378000000004E-2</v>
      </c>
      <c r="E411">
        <v>0.26460244799999999</v>
      </c>
      <c r="F411">
        <v>1.039765885</v>
      </c>
      <c r="G411">
        <v>-1.5806811629999999</v>
      </c>
      <c r="H411">
        <v>3.5820812160000002</v>
      </c>
      <c r="I411" s="3" t="s">
        <v>8</v>
      </c>
      <c r="J411">
        <v>0.68611858100000001</v>
      </c>
      <c r="K411">
        <v>8.0452839999999998E-2</v>
      </c>
      <c r="L411">
        <v>0.25633169700000002</v>
      </c>
      <c r="M411">
        <v>0.89579621700000001</v>
      </c>
      <c r="N411">
        <v>-1.42044605</v>
      </c>
      <c r="O411">
        <v>3.476955325</v>
      </c>
      <c r="P411" s="3" t="s">
        <v>8</v>
      </c>
      <c r="Q411">
        <v>0.43427437499999999</v>
      </c>
      <c r="R411">
        <v>0</v>
      </c>
      <c r="W411" s="3"/>
    </row>
    <row r="412" spans="1:23" x14ac:dyDescent="0.2">
      <c r="A412" s="3" t="s">
        <v>419</v>
      </c>
      <c r="B412" s="4" t="s">
        <v>7</v>
      </c>
      <c r="C412">
        <v>0.79145513599999995</v>
      </c>
      <c r="D412">
        <v>0.14770749699999999</v>
      </c>
      <c r="E412">
        <v>3.7265858590000001</v>
      </c>
      <c r="F412">
        <v>2.622018352</v>
      </c>
      <c r="G412">
        <v>2.2352750210000001</v>
      </c>
      <c r="H412">
        <v>4.1498628279999998</v>
      </c>
      <c r="I412" s="3" t="s">
        <v>10</v>
      </c>
      <c r="J412">
        <v>0.68611858100000001</v>
      </c>
      <c r="K412">
        <v>0.12765470700000001</v>
      </c>
      <c r="L412">
        <v>3.5062929999999999</v>
      </c>
      <c r="M412">
        <v>2.6573835240000001</v>
      </c>
      <c r="N412">
        <v>2.3534167159999999</v>
      </c>
      <c r="O412">
        <v>4.3796878230000003</v>
      </c>
      <c r="P412" s="3" t="s">
        <v>10</v>
      </c>
      <c r="Q412">
        <v>0.43427437499999999</v>
      </c>
      <c r="R412">
        <v>0</v>
      </c>
      <c r="W412" s="3"/>
    </row>
    <row r="413" spans="1:23" x14ac:dyDescent="0.2">
      <c r="A413" s="3" t="s">
        <v>420</v>
      </c>
      <c r="B413" s="4" t="s">
        <v>7</v>
      </c>
      <c r="C413">
        <v>0.79145513599999995</v>
      </c>
      <c r="D413">
        <v>0.234012104</v>
      </c>
      <c r="E413">
        <v>0.28031082800000001</v>
      </c>
      <c r="F413">
        <v>1.1559105300000001</v>
      </c>
      <c r="G413">
        <v>-1.497480097</v>
      </c>
      <c r="H413">
        <v>2.3043746770000002</v>
      </c>
      <c r="I413" s="3" t="s">
        <v>8</v>
      </c>
      <c r="J413">
        <v>0.68611858100000001</v>
      </c>
      <c r="K413">
        <v>9.2514905999999994E-2</v>
      </c>
      <c r="L413">
        <v>0.259908315</v>
      </c>
      <c r="M413">
        <v>1.0544840710000001</v>
      </c>
      <c r="N413">
        <v>-1.4004551510000001</v>
      </c>
      <c r="O413">
        <v>3.5107076679999998</v>
      </c>
      <c r="P413" s="3" t="s">
        <v>8</v>
      </c>
      <c r="Q413">
        <v>0.43427437499999999</v>
      </c>
      <c r="R413">
        <v>0</v>
      </c>
      <c r="W413" s="3"/>
    </row>
    <row r="414" spans="1:23" x14ac:dyDescent="0.2">
      <c r="A414" s="3" t="s">
        <v>421</v>
      </c>
      <c r="B414" s="4" t="s">
        <v>7</v>
      </c>
      <c r="C414">
        <v>0.79145513599999995</v>
      </c>
      <c r="D414">
        <v>0.184540705</v>
      </c>
      <c r="E414">
        <v>0.28049581899999998</v>
      </c>
      <c r="F414">
        <v>1.1485568530000001</v>
      </c>
      <c r="G414">
        <v>-1.496528308</v>
      </c>
      <c r="H414">
        <v>2.6378112909999998</v>
      </c>
      <c r="I414" s="3" t="s">
        <v>8</v>
      </c>
      <c r="J414">
        <v>0.68611858100000001</v>
      </c>
      <c r="K414">
        <v>9.2514905999999994E-2</v>
      </c>
      <c r="L414">
        <v>0.25999638800000002</v>
      </c>
      <c r="M414">
        <v>1.0464611880000001</v>
      </c>
      <c r="N414">
        <v>-1.399966359</v>
      </c>
      <c r="O414">
        <v>3.499689171</v>
      </c>
      <c r="P414" s="3" t="s">
        <v>8</v>
      </c>
      <c r="Q414">
        <v>0.43427437499999999</v>
      </c>
      <c r="R414">
        <v>0</v>
      </c>
      <c r="W414" s="3"/>
    </row>
    <row r="415" spans="1:23" x14ac:dyDescent="0.2">
      <c r="A415" s="3" t="s">
        <v>422</v>
      </c>
      <c r="B415" s="4" t="s">
        <v>7</v>
      </c>
      <c r="C415">
        <v>0.79145513599999995</v>
      </c>
      <c r="D415">
        <v>0.39509425799999998</v>
      </c>
      <c r="E415">
        <v>0.29542035999999999</v>
      </c>
      <c r="F415">
        <v>1.556141818</v>
      </c>
      <c r="G415">
        <v>-1.4217383139999999</v>
      </c>
      <c r="H415">
        <v>1.977704761</v>
      </c>
      <c r="I415" s="3" t="s">
        <v>8</v>
      </c>
      <c r="J415">
        <v>0.68611858100000001</v>
      </c>
      <c r="K415">
        <v>0.32782329100000002</v>
      </c>
      <c r="L415">
        <v>0.26979611799999997</v>
      </c>
      <c r="M415">
        <v>1.432420711</v>
      </c>
      <c r="N415">
        <v>-1.34658835</v>
      </c>
      <c r="O415">
        <v>2.1274650199999998</v>
      </c>
      <c r="P415" s="3" t="s">
        <v>8</v>
      </c>
      <c r="Q415">
        <v>0.43427437499999999</v>
      </c>
      <c r="R415">
        <v>0.35808221000000001</v>
      </c>
      <c r="S415">
        <v>0.139030924</v>
      </c>
      <c r="T415">
        <v>0.63898551599999998</v>
      </c>
      <c r="U415">
        <v>-1.64320102</v>
      </c>
      <c r="V415">
        <v>0.83549238599999998</v>
      </c>
      <c r="W415" s="3" t="s">
        <v>8</v>
      </c>
    </row>
    <row r="416" spans="1:23" x14ac:dyDescent="0.2">
      <c r="A416" s="3" t="s">
        <v>423</v>
      </c>
      <c r="B416" s="4" t="s">
        <v>7</v>
      </c>
      <c r="C416">
        <v>0.79145513599999995</v>
      </c>
      <c r="D416">
        <v>0.278070963</v>
      </c>
      <c r="E416">
        <v>0.29687480100000002</v>
      </c>
      <c r="F416">
        <v>1.2901375079999999</v>
      </c>
      <c r="G416">
        <v>-1.4146529329999999</v>
      </c>
      <c r="H416">
        <v>2.2139998369999998</v>
      </c>
      <c r="I416" s="3" t="s">
        <v>8</v>
      </c>
      <c r="J416">
        <v>0.68611858100000001</v>
      </c>
      <c r="K416">
        <v>0.25032068200000002</v>
      </c>
      <c r="L416">
        <v>0.26887127199999999</v>
      </c>
      <c r="M416">
        <v>1.1882353240000001</v>
      </c>
      <c r="N416">
        <v>-1.3515423230000001</v>
      </c>
      <c r="O416">
        <v>2.2469711860000001</v>
      </c>
      <c r="P416" s="3" t="s">
        <v>8</v>
      </c>
      <c r="Q416">
        <v>0.43427437499999999</v>
      </c>
      <c r="R416">
        <v>0</v>
      </c>
      <c r="W416" s="3"/>
    </row>
    <row r="417" spans="1:23" x14ac:dyDescent="0.2">
      <c r="A417" s="3" t="s">
        <v>424</v>
      </c>
      <c r="B417" s="4" t="s">
        <v>7</v>
      </c>
      <c r="C417">
        <v>0.79145513599999995</v>
      </c>
      <c r="D417">
        <v>0.186205443</v>
      </c>
      <c r="E417">
        <v>0.27358063300000002</v>
      </c>
      <c r="F417">
        <v>0.93954764000000002</v>
      </c>
      <c r="G417">
        <v>-1.5325414719999999</v>
      </c>
      <c r="H417">
        <v>2.3350710729999999</v>
      </c>
      <c r="I417" s="3" t="s">
        <v>8</v>
      </c>
      <c r="J417">
        <v>0.68611858100000001</v>
      </c>
      <c r="K417">
        <v>0.17513119299999999</v>
      </c>
      <c r="L417">
        <v>0.25460804399999998</v>
      </c>
      <c r="M417">
        <v>0.82668282800000004</v>
      </c>
      <c r="N417">
        <v>-1.430179941</v>
      </c>
      <c r="O417">
        <v>2.2388978490000002</v>
      </c>
      <c r="P417" s="3" t="s">
        <v>8</v>
      </c>
      <c r="Q417">
        <v>0.43427437499999999</v>
      </c>
      <c r="R417">
        <v>0.101910085</v>
      </c>
      <c r="S417">
        <v>0.13833730699999999</v>
      </c>
      <c r="T417">
        <v>0.53213468100000005</v>
      </c>
      <c r="U417">
        <v>-1.650416551</v>
      </c>
      <c r="V417">
        <v>2.384494611</v>
      </c>
      <c r="W417" s="3" t="s">
        <v>8</v>
      </c>
    </row>
    <row r="418" spans="1:23" x14ac:dyDescent="0.2">
      <c r="A418" s="3" t="s">
        <v>425</v>
      </c>
      <c r="B418" s="4" t="s">
        <v>7</v>
      </c>
      <c r="C418">
        <v>0.79145513599999995</v>
      </c>
      <c r="D418">
        <v>0.186205443</v>
      </c>
      <c r="E418">
        <v>0.27358063300000002</v>
      </c>
      <c r="F418">
        <v>0.93954764000000002</v>
      </c>
      <c r="G418">
        <v>-1.5325414719999999</v>
      </c>
      <c r="H418">
        <v>2.3350710729999999</v>
      </c>
      <c r="I418" s="3" t="s">
        <v>8</v>
      </c>
      <c r="J418">
        <v>0.68611858100000001</v>
      </c>
      <c r="K418">
        <v>0.17513119299999999</v>
      </c>
      <c r="L418">
        <v>0.25460804399999998</v>
      </c>
      <c r="M418">
        <v>0.82668282800000004</v>
      </c>
      <c r="N418">
        <v>-1.430179941</v>
      </c>
      <c r="O418">
        <v>2.2388978490000002</v>
      </c>
      <c r="P418" s="3" t="s">
        <v>8</v>
      </c>
      <c r="Q418">
        <v>0.43427437499999999</v>
      </c>
      <c r="R418">
        <v>0.120877205</v>
      </c>
      <c r="S418">
        <v>0.138200766</v>
      </c>
      <c r="T418">
        <v>0.53708440999999996</v>
      </c>
      <c r="U418">
        <v>-1.6518412179999999</v>
      </c>
      <c r="V418">
        <v>2.1516066409999999</v>
      </c>
      <c r="W418" s="3" t="s">
        <v>8</v>
      </c>
    </row>
    <row r="419" spans="1:23" x14ac:dyDescent="0.2">
      <c r="A419" s="3" t="s">
        <v>426</v>
      </c>
      <c r="B419" s="4" t="s">
        <v>7</v>
      </c>
      <c r="C419">
        <v>0.79145513599999995</v>
      </c>
      <c r="D419">
        <v>0.20903612099999999</v>
      </c>
      <c r="E419">
        <v>0.273643423</v>
      </c>
      <c r="F419">
        <v>0.954963805</v>
      </c>
      <c r="G419">
        <v>-1.5322103899999999</v>
      </c>
      <c r="H419">
        <v>2.1916937949999999</v>
      </c>
      <c r="I419" s="3" t="s">
        <v>8</v>
      </c>
      <c r="J419">
        <v>0.68611858100000001</v>
      </c>
      <c r="K419">
        <v>0.194505503</v>
      </c>
      <c r="L419">
        <v>0.25367773900000001</v>
      </c>
      <c r="M419">
        <v>0.841572879</v>
      </c>
      <c r="N419">
        <v>-1.4354610160000001</v>
      </c>
      <c r="O419">
        <v>2.1132772420000001</v>
      </c>
      <c r="P419" s="3" t="s">
        <v>8</v>
      </c>
      <c r="Q419">
        <v>0.43427437499999999</v>
      </c>
      <c r="R419">
        <v>0.100924819</v>
      </c>
      <c r="S419">
        <v>0.12740214799999999</v>
      </c>
      <c r="T419">
        <v>0.55572899399999998</v>
      </c>
      <c r="U419">
        <v>-1.7692172319999999</v>
      </c>
      <c r="V419">
        <v>2.4611005179999998</v>
      </c>
      <c r="W419" s="3" t="s">
        <v>8</v>
      </c>
    </row>
    <row r="420" spans="1:23" x14ac:dyDescent="0.2">
      <c r="A420" s="3" t="s">
        <v>427</v>
      </c>
      <c r="B420" s="4" t="s">
        <v>7</v>
      </c>
      <c r="C420">
        <v>0.79145513599999995</v>
      </c>
      <c r="D420">
        <v>0.32568056400000001</v>
      </c>
      <c r="E420">
        <v>1.770105622</v>
      </c>
      <c r="F420">
        <v>1.8633775340000001</v>
      </c>
      <c r="G420">
        <v>1.16125597</v>
      </c>
      <c r="H420">
        <v>2.5163904750000001</v>
      </c>
      <c r="I420" s="3" t="s">
        <v>10</v>
      </c>
      <c r="J420">
        <v>0.68611858100000001</v>
      </c>
      <c r="K420">
        <v>0.30813854499999999</v>
      </c>
      <c r="L420">
        <v>1.5634971150000001</v>
      </c>
      <c r="M420">
        <v>1.6556803959999999</v>
      </c>
      <c r="N420">
        <v>1.1882467139999999</v>
      </c>
      <c r="O420">
        <v>2.425773146</v>
      </c>
      <c r="P420" s="3" t="s">
        <v>10</v>
      </c>
      <c r="Q420">
        <v>0.43427437499999999</v>
      </c>
      <c r="R420">
        <v>0</v>
      </c>
      <c r="W420" s="3"/>
    </row>
    <row r="421" spans="1:23" x14ac:dyDescent="0.2">
      <c r="A421" s="3" t="s">
        <v>428</v>
      </c>
      <c r="B421" s="4" t="s">
        <v>7</v>
      </c>
      <c r="C421">
        <v>0.79145513599999995</v>
      </c>
      <c r="D421">
        <v>0.24553678400000001</v>
      </c>
      <c r="E421">
        <v>1.0717862579999999</v>
      </c>
      <c r="F421">
        <v>1.0742862580000001</v>
      </c>
      <c r="G421">
        <v>0.43743774499999999</v>
      </c>
      <c r="H421">
        <v>2.1293673929999999</v>
      </c>
      <c r="I421" s="3" t="s">
        <v>10</v>
      </c>
      <c r="J421">
        <v>0.68611858100000001</v>
      </c>
      <c r="K421">
        <v>0.21999213400000001</v>
      </c>
      <c r="L421">
        <v>0.93740731700000002</v>
      </c>
      <c r="M421">
        <v>0.93990731699999996</v>
      </c>
      <c r="N421">
        <v>0.450218118</v>
      </c>
      <c r="O421">
        <v>2.095066563</v>
      </c>
      <c r="P421" s="3" t="s">
        <v>10</v>
      </c>
      <c r="Q421">
        <v>0.43427437499999999</v>
      </c>
      <c r="R421">
        <v>0.11933221500000001</v>
      </c>
      <c r="S421">
        <v>0.65055730300000003</v>
      </c>
      <c r="T421">
        <v>0.65005056999999999</v>
      </c>
      <c r="U421">
        <v>0.58306930999999995</v>
      </c>
      <c r="V421">
        <v>2.445568384</v>
      </c>
      <c r="W421" s="3" t="s">
        <v>10</v>
      </c>
    </row>
    <row r="422" spans="1:23" x14ac:dyDescent="0.2">
      <c r="A422" s="3" t="s">
        <v>429</v>
      </c>
      <c r="B422" s="4" t="s">
        <v>7</v>
      </c>
      <c r="C422">
        <v>0.79145513599999995</v>
      </c>
      <c r="D422">
        <v>0.32568056400000001</v>
      </c>
      <c r="E422">
        <v>1.11218259</v>
      </c>
      <c r="F422">
        <v>1.1146825899999999</v>
      </c>
      <c r="G422">
        <v>0.49081417999999999</v>
      </c>
      <c r="H422">
        <v>1.775103426</v>
      </c>
      <c r="I422" s="3" t="s">
        <v>10</v>
      </c>
      <c r="J422">
        <v>0.68611858100000001</v>
      </c>
      <c r="K422">
        <v>0.312054104</v>
      </c>
      <c r="L422">
        <v>0.97256219300000002</v>
      </c>
      <c r="M422">
        <v>0.97506219299999997</v>
      </c>
      <c r="N422">
        <v>0.50333257200000003</v>
      </c>
      <c r="O422">
        <v>1.643698058</v>
      </c>
      <c r="P422" s="3" t="s">
        <v>10</v>
      </c>
      <c r="Q422">
        <v>0.43427437499999999</v>
      </c>
      <c r="R422">
        <v>0</v>
      </c>
      <c r="W422" s="3"/>
    </row>
    <row r="423" spans="1:23" x14ac:dyDescent="0.2">
      <c r="A423" s="3" t="s">
        <v>430</v>
      </c>
      <c r="B423" s="4" t="s">
        <v>7</v>
      </c>
      <c r="C423">
        <v>0.79145513599999995</v>
      </c>
      <c r="D423">
        <v>0.24479118899999999</v>
      </c>
      <c r="E423">
        <v>1.0703972420000001</v>
      </c>
      <c r="F423">
        <v>1.072897242</v>
      </c>
      <c r="G423">
        <v>0.43556682499999999</v>
      </c>
      <c r="H423">
        <v>2.1318883689999999</v>
      </c>
      <c r="I423" s="3" t="s">
        <v>10</v>
      </c>
      <c r="J423">
        <v>0.68611858100000001</v>
      </c>
      <c r="K423">
        <v>0.21932310099999999</v>
      </c>
      <c r="L423">
        <v>0.93618128199999995</v>
      </c>
      <c r="M423">
        <v>0.93868128200000001</v>
      </c>
      <c r="N423">
        <v>0.44832998299999999</v>
      </c>
      <c r="O423">
        <v>2.097577614</v>
      </c>
      <c r="P423" s="3" t="s">
        <v>10</v>
      </c>
      <c r="Q423">
        <v>0.43427437499999999</v>
      </c>
      <c r="R423">
        <v>0.11933221500000001</v>
      </c>
      <c r="S423">
        <v>0.65055730300000003</v>
      </c>
      <c r="T423">
        <v>0.65005056999999999</v>
      </c>
      <c r="U423">
        <v>0.58306930999999995</v>
      </c>
      <c r="V423">
        <v>2.445568384</v>
      </c>
      <c r="W423" s="3" t="s">
        <v>10</v>
      </c>
    </row>
    <row r="424" spans="1:23" x14ac:dyDescent="0.2">
      <c r="A424" s="3" t="s">
        <v>431</v>
      </c>
      <c r="B424" s="4" t="s">
        <v>7</v>
      </c>
      <c r="C424">
        <v>0.79145513599999995</v>
      </c>
      <c r="D424">
        <v>0.203895675</v>
      </c>
      <c r="E424">
        <v>0.27432817599999998</v>
      </c>
      <c r="F424">
        <v>0.94245301299999995</v>
      </c>
      <c r="G424">
        <v>-1.5286047659999999</v>
      </c>
      <c r="H424">
        <v>2.2085895230000001</v>
      </c>
      <c r="I424" s="3" t="s">
        <v>8</v>
      </c>
      <c r="J424">
        <v>0.68611858100000001</v>
      </c>
      <c r="K424">
        <v>0.17453180800000001</v>
      </c>
      <c r="L424">
        <v>0.25540477499999997</v>
      </c>
      <c r="M424">
        <v>0.82893871600000002</v>
      </c>
      <c r="N424">
        <v>-1.4256724409999999</v>
      </c>
      <c r="O424">
        <v>2.2477754609999998</v>
      </c>
      <c r="P424" s="3" t="s">
        <v>8</v>
      </c>
      <c r="Q424">
        <v>0.43427437499999999</v>
      </c>
      <c r="R424">
        <v>0</v>
      </c>
      <c r="W424" s="3"/>
    </row>
    <row r="425" spans="1:23" x14ac:dyDescent="0.2">
      <c r="A425" s="3" t="s">
        <v>432</v>
      </c>
      <c r="B425" s="4" t="s">
        <v>7</v>
      </c>
      <c r="C425">
        <v>0.79145513599999995</v>
      </c>
      <c r="D425">
        <v>0.15888993600000001</v>
      </c>
      <c r="E425">
        <v>0.29183239799999999</v>
      </c>
      <c r="F425">
        <v>0.94740930999999995</v>
      </c>
      <c r="G425">
        <v>-1.4393675210000001</v>
      </c>
      <c r="H425">
        <v>2.5759601010000002</v>
      </c>
      <c r="I425" s="3" t="s">
        <v>8</v>
      </c>
      <c r="J425">
        <v>0.68611858100000001</v>
      </c>
      <c r="K425">
        <v>0.14842713900000001</v>
      </c>
      <c r="L425">
        <v>0.26218208900000001</v>
      </c>
      <c r="M425">
        <v>0.855813202</v>
      </c>
      <c r="N425">
        <v>-1.3878888089999999</v>
      </c>
      <c r="O425">
        <v>2.5275410260000002</v>
      </c>
      <c r="P425" s="3" t="s">
        <v>8</v>
      </c>
      <c r="Q425">
        <v>0.43427437499999999</v>
      </c>
      <c r="R425">
        <v>0</v>
      </c>
      <c r="W425" s="3"/>
    </row>
    <row r="426" spans="1:23" x14ac:dyDescent="0.2">
      <c r="A426" s="3" t="s">
        <v>433</v>
      </c>
      <c r="B426" s="4" t="s">
        <v>7</v>
      </c>
      <c r="C426">
        <v>0.79145513599999995</v>
      </c>
      <c r="D426">
        <v>0.32568056400000001</v>
      </c>
      <c r="E426">
        <v>1.4490367550000001</v>
      </c>
      <c r="F426">
        <v>0.45763643999999998</v>
      </c>
      <c r="G426">
        <v>0.872514711</v>
      </c>
      <c r="H426">
        <v>0.49074430899999999</v>
      </c>
      <c r="I426" s="3" t="s">
        <v>10</v>
      </c>
      <c r="J426">
        <v>0.68611858100000001</v>
      </c>
      <c r="K426">
        <v>0.22881931899999999</v>
      </c>
      <c r="L426">
        <v>1.0758636669999999</v>
      </c>
      <c r="M426">
        <v>0.228818253</v>
      </c>
      <c r="N426">
        <v>0.64896542899999998</v>
      </c>
      <c r="O426" s="1">
        <v>-6.72E-6</v>
      </c>
      <c r="P426" s="3" t="s">
        <v>10</v>
      </c>
      <c r="Q426">
        <v>0.43427437499999999</v>
      </c>
      <c r="R426">
        <v>0</v>
      </c>
      <c r="W426" s="3"/>
    </row>
    <row r="427" spans="1:23" x14ac:dyDescent="0.2">
      <c r="A427" s="3" t="s">
        <v>434</v>
      </c>
      <c r="B427" s="4" t="s">
        <v>7</v>
      </c>
      <c r="C427">
        <v>0.79145513599999995</v>
      </c>
      <c r="D427">
        <v>0.25614812300000001</v>
      </c>
      <c r="E427">
        <v>0.26521837399999998</v>
      </c>
      <c r="F427">
        <v>1.013165114</v>
      </c>
      <c r="G427">
        <v>-1.577326845</v>
      </c>
      <c r="H427">
        <v>1.98381908</v>
      </c>
      <c r="I427" s="3" t="s">
        <v>8</v>
      </c>
      <c r="J427">
        <v>0.68611858100000001</v>
      </c>
      <c r="K427">
        <v>0.22755906300000001</v>
      </c>
      <c r="L427">
        <v>0.63927858699999995</v>
      </c>
      <c r="M427">
        <v>0.31565055400000003</v>
      </c>
      <c r="N427">
        <v>-0.102013166</v>
      </c>
      <c r="O427">
        <v>0.47208723400000002</v>
      </c>
      <c r="P427" s="3" t="s">
        <v>27</v>
      </c>
      <c r="Q427">
        <v>0.43427437499999999</v>
      </c>
      <c r="R427">
        <v>0</v>
      </c>
      <c r="W427" s="3"/>
    </row>
    <row r="428" spans="1:23" x14ac:dyDescent="0.2">
      <c r="A428" s="3" t="s">
        <v>435</v>
      </c>
      <c r="B428" s="4" t="s">
        <v>7</v>
      </c>
      <c r="C428">
        <v>0.79145513599999995</v>
      </c>
      <c r="D428">
        <v>0.33688646</v>
      </c>
      <c r="E428">
        <v>0.288022481</v>
      </c>
      <c r="F428">
        <v>1.1992774900000001</v>
      </c>
      <c r="G428">
        <v>-1.4583261519999999</v>
      </c>
      <c r="H428">
        <v>1.8318311570000001</v>
      </c>
      <c r="I428" s="3" t="s">
        <v>8</v>
      </c>
      <c r="J428">
        <v>0.68611858100000001</v>
      </c>
      <c r="K428">
        <v>0.26259558999999999</v>
      </c>
      <c r="L428">
        <v>0.26489863600000002</v>
      </c>
      <c r="M428">
        <v>1.0907513310000001</v>
      </c>
      <c r="N428">
        <v>-1.373017521</v>
      </c>
      <c r="O428">
        <v>2.05440764</v>
      </c>
      <c r="P428" s="3" t="s">
        <v>8</v>
      </c>
      <c r="Q428">
        <v>0.43427437499999999</v>
      </c>
      <c r="R428">
        <v>0.31505168500000003</v>
      </c>
      <c r="S428">
        <v>0.138043324</v>
      </c>
      <c r="T428">
        <v>0.55732436200000002</v>
      </c>
      <c r="U428">
        <v>-1.653485707</v>
      </c>
      <c r="V428">
        <v>0.82292869300000004</v>
      </c>
      <c r="W428" s="3" t="s">
        <v>8</v>
      </c>
    </row>
    <row r="429" spans="1:23" x14ac:dyDescent="0.2">
      <c r="A429" s="3" t="s">
        <v>436</v>
      </c>
      <c r="B429" s="4" t="s">
        <v>7</v>
      </c>
      <c r="C429">
        <v>0.79145513599999995</v>
      </c>
      <c r="D429">
        <v>0.30290355299999999</v>
      </c>
      <c r="E429">
        <v>0.27906405899999998</v>
      </c>
      <c r="F429">
        <v>1.2773876209999999</v>
      </c>
      <c r="G429">
        <v>-1.503911244</v>
      </c>
      <c r="H429">
        <v>2.0762659669999999</v>
      </c>
      <c r="I429" s="3" t="s">
        <v>8</v>
      </c>
      <c r="J429">
        <v>0.68611858100000001</v>
      </c>
      <c r="K429">
        <v>0.25428073499999998</v>
      </c>
      <c r="L429">
        <v>0.25886750200000003</v>
      </c>
      <c r="M429">
        <v>1.162565539</v>
      </c>
      <c r="N429">
        <v>-1.406244077</v>
      </c>
      <c r="O429">
        <v>2.1928179810000001</v>
      </c>
      <c r="P429" s="3" t="s">
        <v>8</v>
      </c>
      <c r="Q429">
        <v>0.43427437499999999</v>
      </c>
      <c r="R429">
        <v>0.31447882599999999</v>
      </c>
      <c r="S429">
        <v>0.14256721</v>
      </c>
      <c r="T429">
        <v>0.60744683600000005</v>
      </c>
      <c r="U429">
        <v>-1.606964619</v>
      </c>
      <c r="V429">
        <v>0.94979526700000005</v>
      </c>
      <c r="W429" s="3" t="s">
        <v>8</v>
      </c>
    </row>
    <row r="430" spans="1:23" x14ac:dyDescent="0.2">
      <c r="A430" s="3" t="s">
        <v>437</v>
      </c>
      <c r="B430" s="4" t="s">
        <v>7</v>
      </c>
      <c r="C430">
        <v>0.79145513599999995</v>
      </c>
      <c r="D430">
        <v>0.15666336</v>
      </c>
      <c r="E430">
        <v>0.47416304500000001</v>
      </c>
      <c r="F430">
        <v>0.89486694099999997</v>
      </c>
      <c r="G430">
        <v>-0.73912434699999996</v>
      </c>
      <c r="H430">
        <v>2.5140053770000002</v>
      </c>
      <c r="I430" s="3" t="s">
        <v>8</v>
      </c>
      <c r="J430">
        <v>0.68611858100000001</v>
      </c>
      <c r="K430">
        <v>0.16423797600000001</v>
      </c>
      <c r="L430">
        <v>0.446807328</v>
      </c>
      <c r="M430">
        <v>0.84373290099999998</v>
      </c>
      <c r="N430">
        <v>-0.61880509100000003</v>
      </c>
      <c r="O430">
        <v>2.3609986040000002</v>
      </c>
      <c r="P430" s="3" t="s">
        <v>8</v>
      </c>
      <c r="Q430">
        <v>0.43427437499999999</v>
      </c>
      <c r="R430">
        <v>0</v>
      </c>
      <c r="W430" s="3"/>
    </row>
    <row r="431" spans="1:23" x14ac:dyDescent="0.2">
      <c r="A431" s="3" t="s">
        <v>438</v>
      </c>
      <c r="B431" s="4" t="s">
        <v>7</v>
      </c>
      <c r="C431">
        <v>0.79145513599999995</v>
      </c>
      <c r="D431">
        <v>0.17924698</v>
      </c>
      <c r="E431">
        <v>0.39101777999999998</v>
      </c>
      <c r="F431">
        <v>1.0346070940000001</v>
      </c>
      <c r="G431">
        <v>-1.017273364</v>
      </c>
      <c r="H431">
        <v>2.529062272</v>
      </c>
      <c r="I431" s="3" t="s">
        <v>8</v>
      </c>
      <c r="J431">
        <v>0.68611858100000001</v>
      </c>
      <c r="K431">
        <v>0.16759265600000001</v>
      </c>
      <c r="L431">
        <v>0.37142286000000002</v>
      </c>
      <c r="M431">
        <v>0.96464052</v>
      </c>
      <c r="N431">
        <v>-0.88539532600000004</v>
      </c>
      <c r="O431">
        <v>2.5250324819999999</v>
      </c>
      <c r="P431" s="3" t="s">
        <v>8</v>
      </c>
      <c r="Q431">
        <v>0.43427437499999999</v>
      </c>
      <c r="R431">
        <v>0</v>
      </c>
      <c r="W431" s="3"/>
    </row>
    <row r="432" spans="1:23" x14ac:dyDescent="0.2">
      <c r="A432" s="3" t="s">
        <v>439</v>
      </c>
      <c r="B432" s="4" t="s">
        <v>7</v>
      </c>
      <c r="C432">
        <v>0.79145513599999995</v>
      </c>
      <c r="D432">
        <v>0.303119525</v>
      </c>
      <c r="E432">
        <v>1.460568667</v>
      </c>
      <c r="F432">
        <v>1.4631267509999999</v>
      </c>
      <c r="G432">
        <v>0.88395070799999997</v>
      </c>
      <c r="H432">
        <v>2.2710960660000001</v>
      </c>
      <c r="I432" s="3" t="s">
        <v>10</v>
      </c>
      <c r="J432">
        <v>0.68611858100000001</v>
      </c>
      <c r="K432">
        <v>0.32591778399999999</v>
      </c>
      <c r="L432">
        <v>1.3605583349999999</v>
      </c>
      <c r="M432">
        <v>1.3631124480000001</v>
      </c>
      <c r="N432">
        <v>0.98766897099999995</v>
      </c>
      <c r="O432">
        <v>2.064324601</v>
      </c>
      <c r="P432" s="3" t="s">
        <v>10</v>
      </c>
      <c r="Q432">
        <v>0.43427437499999999</v>
      </c>
      <c r="R432">
        <v>0</v>
      </c>
      <c r="W432" s="3"/>
    </row>
    <row r="433" spans="1:23" x14ac:dyDescent="0.2">
      <c r="A433" s="3" t="s">
        <v>440</v>
      </c>
      <c r="B433" s="4" t="s">
        <v>7</v>
      </c>
      <c r="C433">
        <v>0.79145513599999995</v>
      </c>
      <c r="D433">
        <v>0.171304653</v>
      </c>
      <c r="E433">
        <v>0.41052691200000002</v>
      </c>
      <c r="F433">
        <v>1.1324436490000001</v>
      </c>
      <c r="G433">
        <v>-0.94703077199999997</v>
      </c>
      <c r="H433">
        <v>2.7248030189999999</v>
      </c>
      <c r="I433" s="3" t="s">
        <v>8</v>
      </c>
      <c r="J433">
        <v>0.68611858100000001</v>
      </c>
      <c r="K433">
        <v>0.148072969</v>
      </c>
      <c r="L433">
        <v>0.39998333899999999</v>
      </c>
      <c r="M433">
        <v>1.042377874</v>
      </c>
      <c r="N433">
        <v>-0.77851803200000003</v>
      </c>
      <c r="O433">
        <v>2.8154981640000001</v>
      </c>
      <c r="P433" s="3" t="s">
        <v>8</v>
      </c>
      <c r="Q433">
        <v>0.43427437499999999</v>
      </c>
      <c r="R433">
        <v>0</v>
      </c>
      <c r="W433" s="3"/>
    </row>
    <row r="434" spans="1:23" x14ac:dyDescent="0.2">
      <c r="A434" s="3" t="s">
        <v>441</v>
      </c>
      <c r="B434" s="4" t="s">
        <v>7</v>
      </c>
      <c r="C434">
        <v>0.79145513599999995</v>
      </c>
      <c r="D434">
        <v>0.35011330000000002</v>
      </c>
      <c r="E434">
        <v>0.48953289900000002</v>
      </c>
      <c r="F434">
        <v>2.864956056</v>
      </c>
      <c r="G434">
        <v>-0.69310175500000004</v>
      </c>
      <c r="H434">
        <v>3.0326192390000002</v>
      </c>
      <c r="I434" s="3" t="s">
        <v>8</v>
      </c>
      <c r="J434">
        <v>0.68611858100000001</v>
      </c>
      <c r="K434">
        <v>0.26896709200000002</v>
      </c>
      <c r="L434">
        <v>0.42564543999999999</v>
      </c>
      <c r="M434">
        <v>2.483556573</v>
      </c>
      <c r="N434">
        <v>-0.68880576299999996</v>
      </c>
      <c r="O434">
        <v>3.2069060359999999</v>
      </c>
      <c r="P434" s="3" t="s">
        <v>8</v>
      </c>
      <c r="Q434">
        <v>0.43427437499999999</v>
      </c>
      <c r="R434">
        <v>0</v>
      </c>
      <c r="W434" s="3"/>
    </row>
    <row r="435" spans="1:23" x14ac:dyDescent="0.2">
      <c r="A435" s="3" t="s">
        <v>442</v>
      </c>
      <c r="B435" s="4" t="s">
        <v>7</v>
      </c>
      <c r="C435">
        <v>0.79145513599999995</v>
      </c>
      <c r="D435">
        <v>0.49337805400000001</v>
      </c>
      <c r="E435">
        <v>5.9071898129999996</v>
      </c>
      <c r="F435">
        <v>1.466860922</v>
      </c>
      <c r="G435">
        <v>2.8998924910000001</v>
      </c>
      <c r="H435">
        <v>1.571966642</v>
      </c>
      <c r="I435" s="3" t="s">
        <v>10</v>
      </c>
      <c r="J435">
        <v>0.68611858100000001</v>
      </c>
      <c r="K435">
        <v>0.42696137099999998</v>
      </c>
      <c r="L435">
        <v>5.1503176660000003</v>
      </c>
      <c r="M435">
        <v>1.5883652029999999</v>
      </c>
      <c r="N435">
        <v>2.9081315760000002</v>
      </c>
      <c r="O435">
        <v>1.8953652059999999</v>
      </c>
      <c r="P435" s="3" t="s">
        <v>10</v>
      </c>
      <c r="Q435">
        <v>0.43427437499999999</v>
      </c>
      <c r="R435">
        <v>0</v>
      </c>
      <c r="W435" s="3"/>
    </row>
    <row r="436" spans="1:23" x14ac:dyDescent="0.2">
      <c r="A436" s="3" t="s">
        <v>443</v>
      </c>
      <c r="B436" s="4" t="s">
        <v>7</v>
      </c>
      <c r="C436">
        <v>0.79145513599999995</v>
      </c>
      <c r="D436">
        <v>0.232103586</v>
      </c>
      <c r="E436">
        <v>2.18932181</v>
      </c>
      <c r="F436">
        <v>0.83694240099999995</v>
      </c>
      <c r="G436">
        <v>1.4679045550000001</v>
      </c>
      <c r="H436">
        <v>1.8503595239999999</v>
      </c>
      <c r="I436" s="3" t="s">
        <v>10</v>
      </c>
      <c r="J436">
        <v>0.68611858100000001</v>
      </c>
      <c r="K436">
        <v>0.195334747</v>
      </c>
      <c r="L436">
        <v>1.9738932760000001</v>
      </c>
      <c r="M436">
        <v>0.78069670400000002</v>
      </c>
      <c r="N436">
        <v>1.5245141449999999</v>
      </c>
      <c r="O436">
        <v>1.9988135739999999</v>
      </c>
      <c r="P436" s="3" t="s">
        <v>10</v>
      </c>
      <c r="Q436">
        <v>0.43427437499999999</v>
      </c>
      <c r="R436">
        <v>0</v>
      </c>
      <c r="W436" s="3"/>
    </row>
    <row r="437" spans="1:23" x14ac:dyDescent="0.2">
      <c r="A437" s="3" t="s">
        <v>444</v>
      </c>
      <c r="B437" s="4" t="s">
        <v>7</v>
      </c>
      <c r="C437">
        <v>0.79145513599999995</v>
      </c>
      <c r="D437">
        <v>0.40550813499999999</v>
      </c>
      <c r="E437">
        <v>2.8162655050000001</v>
      </c>
      <c r="F437">
        <v>4.2342003220000004</v>
      </c>
      <c r="G437">
        <v>1.8312038719999999</v>
      </c>
      <c r="H437">
        <v>3.384286763</v>
      </c>
      <c r="I437" s="3" t="s">
        <v>10</v>
      </c>
      <c r="J437">
        <v>0.68611858100000001</v>
      </c>
      <c r="K437">
        <v>0.38522420499999999</v>
      </c>
      <c r="L437">
        <v>2.42513164</v>
      </c>
      <c r="M437">
        <v>4.3302467499999997</v>
      </c>
      <c r="N437">
        <v>1.8215332179999999</v>
      </c>
      <c r="O437">
        <v>3.4906789740000002</v>
      </c>
      <c r="P437" s="3" t="s">
        <v>10</v>
      </c>
      <c r="Q437">
        <v>0.43427437499999999</v>
      </c>
      <c r="R437">
        <v>0</v>
      </c>
      <c r="W437" s="3"/>
    </row>
    <row r="438" spans="1:23" x14ac:dyDescent="0.2">
      <c r="A438" s="3" t="s">
        <v>445</v>
      </c>
      <c r="B438" s="4" t="s">
        <v>7</v>
      </c>
      <c r="C438">
        <v>0.79145513599999995</v>
      </c>
      <c r="D438">
        <v>0.45883485400000001</v>
      </c>
      <c r="E438">
        <v>2.8625274589999998</v>
      </c>
      <c r="F438">
        <v>4.2228402850000002</v>
      </c>
      <c r="G438">
        <v>1.8547100540000001</v>
      </c>
      <c r="H438">
        <v>3.2021667909999998</v>
      </c>
      <c r="I438" s="3" t="s">
        <v>10</v>
      </c>
      <c r="J438">
        <v>0.68611858100000001</v>
      </c>
      <c r="K438">
        <v>0.39737989000000001</v>
      </c>
      <c r="L438">
        <v>2.4714804789999998</v>
      </c>
      <c r="M438">
        <v>4.3188653769999998</v>
      </c>
      <c r="N438">
        <v>1.8488456680000001</v>
      </c>
      <c r="O438">
        <v>3.442061577</v>
      </c>
      <c r="P438" s="3" t="s">
        <v>10</v>
      </c>
      <c r="Q438">
        <v>0.43427437499999999</v>
      </c>
      <c r="R438">
        <v>0</v>
      </c>
      <c r="W438" s="3"/>
    </row>
    <row r="439" spans="1:23" x14ac:dyDescent="0.2">
      <c r="A439" s="3" t="s">
        <v>446</v>
      </c>
      <c r="B439" s="4" t="s">
        <v>7</v>
      </c>
      <c r="C439">
        <v>0.79145513599999995</v>
      </c>
      <c r="D439">
        <v>4.9721609999999999E-2</v>
      </c>
      <c r="E439">
        <v>0.57360125299999998</v>
      </c>
      <c r="F439">
        <v>0.64738691199999998</v>
      </c>
      <c r="G439">
        <v>-0.464459397</v>
      </c>
      <c r="H439">
        <v>3.7026832700000001</v>
      </c>
      <c r="I439" s="3" t="s">
        <v>8</v>
      </c>
      <c r="J439">
        <v>0.68611858100000001</v>
      </c>
      <c r="K439">
        <v>6.1090330999999998E-2</v>
      </c>
      <c r="L439">
        <v>0.46845004299999998</v>
      </c>
      <c r="M439">
        <v>0.63155395599999997</v>
      </c>
      <c r="N439">
        <v>-0.55056273600000005</v>
      </c>
      <c r="O439">
        <v>3.3698900420000002</v>
      </c>
      <c r="P439" s="3" t="s">
        <v>8</v>
      </c>
      <c r="Q439">
        <v>0.43427437499999999</v>
      </c>
      <c r="R439">
        <v>1.7952731999999999E-2</v>
      </c>
      <c r="S439">
        <v>0.32673542</v>
      </c>
      <c r="T439">
        <v>0.31725837800000001</v>
      </c>
      <c r="U439">
        <v>-0.410483969</v>
      </c>
      <c r="V439">
        <v>4.1433829900000001</v>
      </c>
      <c r="W439" s="3" t="s">
        <v>8</v>
      </c>
    </row>
    <row r="440" spans="1:23" x14ac:dyDescent="0.2">
      <c r="A440" s="3" t="s">
        <v>447</v>
      </c>
      <c r="B440" s="4" t="s">
        <v>7</v>
      </c>
      <c r="C440">
        <v>0.79145513599999995</v>
      </c>
      <c r="D440">
        <v>0.26340704999999998</v>
      </c>
      <c r="E440">
        <v>1.520995927</v>
      </c>
      <c r="F440">
        <v>1.5253555080000001</v>
      </c>
      <c r="G440">
        <v>0.94243681099999999</v>
      </c>
      <c r="H440">
        <v>2.5337796610000001</v>
      </c>
      <c r="I440" s="3" t="s">
        <v>10</v>
      </c>
      <c r="J440">
        <v>0.68611858100000001</v>
      </c>
      <c r="K440">
        <v>0.24138691800000001</v>
      </c>
      <c r="L440">
        <v>1.3695312610000001</v>
      </c>
      <c r="M440">
        <v>1.3734567040000001</v>
      </c>
      <c r="N440">
        <v>0.99715235400000002</v>
      </c>
      <c r="O440">
        <v>2.5083920339999999</v>
      </c>
      <c r="P440" s="3" t="s">
        <v>10</v>
      </c>
      <c r="Q440">
        <v>0.43427437499999999</v>
      </c>
      <c r="R440">
        <v>0</v>
      </c>
      <c r="W440" s="3"/>
    </row>
    <row r="441" spans="1:23" x14ac:dyDescent="0.2">
      <c r="A441" s="3" t="s">
        <v>448</v>
      </c>
      <c r="B441" s="4" t="s">
        <v>7</v>
      </c>
      <c r="C441">
        <v>0.79145513599999995</v>
      </c>
      <c r="D441">
        <v>0.28708530399999999</v>
      </c>
      <c r="E441">
        <v>1.52454304</v>
      </c>
      <c r="F441">
        <v>1.5337533130000001</v>
      </c>
      <c r="G441">
        <v>0.94579740099999998</v>
      </c>
      <c r="H441">
        <v>2.417515072</v>
      </c>
      <c r="I441" s="3" t="s">
        <v>10</v>
      </c>
      <c r="J441">
        <v>0.68611858100000001</v>
      </c>
      <c r="K441">
        <v>0.26932547899999998</v>
      </c>
      <c r="L441">
        <v>1.3755201260000001</v>
      </c>
      <c r="M441">
        <v>1.384843789</v>
      </c>
      <c r="N441">
        <v>1.003447405</v>
      </c>
      <c r="O441">
        <v>2.3623006219999998</v>
      </c>
      <c r="P441" s="3" t="s">
        <v>10</v>
      </c>
      <c r="Q441">
        <v>0.43427437499999999</v>
      </c>
      <c r="R441">
        <v>0</v>
      </c>
      <c r="W441" s="3"/>
    </row>
    <row r="442" spans="1:23" x14ac:dyDescent="0.2">
      <c r="A442" s="3" t="s">
        <v>449</v>
      </c>
      <c r="B442" s="4" t="s">
        <v>7</v>
      </c>
      <c r="C442">
        <v>0.79145513599999995</v>
      </c>
      <c r="D442">
        <v>0.45763863900000001</v>
      </c>
      <c r="E442">
        <v>2.1928291249999998</v>
      </c>
      <c r="F442">
        <v>0.45763643999999998</v>
      </c>
      <c r="G442">
        <v>1.4702139169999999</v>
      </c>
      <c r="H442" s="1">
        <v>-6.9299999999999997E-6</v>
      </c>
      <c r="I442" s="3" t="s">
        <v>10</v>
      </c>
      <c r="J442">
        <v>0.68611858100000001</v>
      </c>
      <c r="K442">
        <v>0.22881931899999999</v>
      </c>
      <c r="L442">
        <v>1.6443960929999999</v>
      </c>
      <c r="M442">
        <v>0.228818253</v>
      </c>
      <c r="N442">
        <v>1.2610280060000001</v>
      </c>
      <c r="O442" s="1">
        <v>-6.72E-6</v>
      </c>
      <c r="P442" s="3" t="s">
        <v>10</v>
      </c>
      <c r="Q442">
        <v>0.43427437499999999</v>
      </c>
      <c r="R442">
        <v>0</v>
      </c>
      <c r="W442" s="3"/>
    </row>
    <row r="443" spans="1:23" x14ac:dyDescent="0.2">
      <c r="A443" s="3" t="s">
        <v>450</v>
      </c>
      <c r="B443" s="4" t="s">
        <v>7</v>
      </c>
      <c r="C443">
        <v>0.79145513599999995</v>
      </c>
      <c r="D443">
        <v>0.28291991500000002</v>
      </c>
      <c r="E443">
        <v>0.82797213800000002</v>
      </c>
      <c r="F443">
        <v>0.45763643999999998</v>
      </c>
      <c r="G443">
        <v>6.5074646999999999E-2</v>
      </c>
      <c r="H443">
        <v>0.69380819999999999</v>
      </c>
      <c r="I443" s="3" t="s">
        <v>27</v>
      </c>
      <c r="J443">
        <v>0.68611858100000001</v>
      </c>
      <c r="K443">
        <v>0.22881931899999999</v>
      </c>
      <c r="L443">
        <v>0.79712876200000005</v>
      </c>
      <c r="M443">
        <v>0.228818253</v>
      </c>
      <c r="N443">
        <v>0.21635484699999999</v>
      </c>
      <c r="O443" s="1">
        <v>-6.72E-6</v>
      </c>
      <c r="P443" s="3" t="s">
        <v>10</v>
      </c>
      <c r="Q443">
        <v>0.43427437499999999</v>
      </c>
      <c r="R443">
        <v>0</v>
      </c>
      <c r="W443" s="3"/>
    </row>
    <row r="444" spans="1:23" x14ac:dyDescent="0.2">
      <c r="A444" s="3" t="s">
        <v>451</v>
      </c>
      <c r="B444" s="4" t="s">
        <v>7</v>
      </c>
      <c r="C444">
        <v>0.79145513599999995</v>
      </c>
      <c r="D444">
        <v>0.383311132</v>
      </c>
      <c r="E444">
        <v>0.91861085399999998</v>
      </c>
      <c r="F444">
        <v>0.45763643999999998</v>
      </c>
      <c r="G444">
        <v>0.214946256</v>
      </c>
      <c r="H444">
        <v>0.25568603600000001</v>
      </c>
      <c r="I444" s="3" t="s">
        <v>10</v>
      </c>
      <c r="J444">
        <v>0.68611858100000001</v>
      </c>
      <c r="K444">
        <v>0.22881931899999999</v>
      </c>
      <c r="L444">
        <v>0.89008406200000001</v>
      </c>
      <c r="M444">
        <v>0.228818253</v>
      </c>
      <c r="N444">
        <v>0.375483656</v>
      </c>
      <c r="O444" s="1">
        <v>-6.72E-6</v>
      </c>
      <c r="P444" s="3" t="s">
        <v>10</v>
      </c>
      <c r="Q444">
        <v>0.43427437499999999</v>
      </c>
      <c r="R444">
        <v>0</v>
      </c>
      <c r="W444" s="3"/>
    </row>
    <row r="445" spans="1:23" x14ac:dyDescent="0.2">
      <c r="A445" s="3" t="s">
        <v>452</v>
      </c>
      <c r="B445" s="4" t="s">
        <v>7</v>
      </c>
      <c r="C445">
        <v>0.79145513599999995</v>
      </c>
      <c r="D445">
        <v>0.437571714</v>
      </c>
      <c r="E445">
        <v>0.19426201700000001</v>
      </c>
      <c r="F445">
        <v>1.8267153199999999</v>
      </c>
      <c r="G445">
        <v>-2.026503725</v>
      </c>
      <c r="H445">
        <v>2.061660432</v>
      </c>
      <c r="I445" s="3" t="s">
        <v>8</v>
      </c>
      <c r="J445">
        <v>0.68611858100000001</v>
      </c>
      <c r="K445">
        <v>0.43276471300000002</v>
      </c>
      <c r="L445">
        <v>0.17536965099999999</v>
      </c>
      <c r="M445">
        <v>1.6999893669999999</v>
      </c>
      <c r="N445">
        <v>-1.9680588400000001</v>
      </c>
      <c r="O445">
        <v>1.9738709489999999</v>
      </c>
      <c r="P445" s="3" t="s">
        <v>8</v>
      </c>
      <c r="Q445">
        <v>0.43427437499999999</v>
      </c>
      <c r="R445">
        <v>0</v>
      </c>
      <c r="W445" s="3"/>
    </row>
    <row r="446" spans="1:23" x14ac:dyDescent="0.2">
      <c r="A446" s="3" t="s">
        <v>453</v>
      </c>
      <c r="B446" s="4" t="s">
        <v>7</v>
      </c>
      <c r="C446">
        <v>0.79145513599999995</v>
      </c>
      <c r="D446">
        <v>0.318704023</v>
      </c>
      <c r="E446">
        <v>0.70987354499999999</v>
      </c>
      <c r="F446">
        <v>0.45763643999999998</v>
      </c>
      <c r="G446">
        <v>-0.156945523</v>
      </c>
      <c r="H446">
        <v>0.52198470299999999</v>
      </c>
      <c r="I446" s="3" t="s">
        <v>8</v>
      </c>
      <c r="J446">
        <v>0.68611858100000001</v>
      </c>
      <c r="K446">
        <v>0.22881931899999999</v>
      </c>
      <c r="L446">
        <v>0.71594661299999995</v>
      </c>
      <c r="M446">
        <v>0.228818253</v>
      </c>
      <c r="N446">
        <v>6.1394074E-2</v>
      </c>
      <c r="O446" s="1">
        <v>-6.72E-6</v>
      </c>
      <c r="P446" s="3" t="s">
        <v>27</v>
      </c>
      <c r="Q446">
        <v>0.43427437499999999</v>
      </c>
      <c r="R446">
        <v>0</v>
      </c>
      <c r="W446" s="3"/>
    </row>
    <row r="447" spans="1:23" x14ac:dyDescent="0.2">
      <c r="A447" s="3" t="s">
        <v>454</v>
      </c>
      <c r="B447" s="4" t="s">
        <v>7</v>
      </c>
      <c r="C447">
        <v>0.79145513599999995</v>
      </c>
      <c r="D447">
        <v>0.45763863900000001</v>
      </c>
      <c r="E447">
        <v>3.2550121440000002</v>
      </c>
      <c r="F447">
        <v>0.45763643999999998</v>
      </c>
      <c r="G447">
        <v>2.0400834470000002</v>
      </c>
      <c r="H447" s="1">
        <v>-6.9299999999999997E-6</v>
      </c>
      <c r="I447" s="3" t="s">
        <v>10</v>
      </c>
      <c r="J447">
        <v>0.68611858100000001</v>
      </c>
      <c r="K447">
        <v>0.22881931899999999</v>
      </c>
      <c r="L447">
        <v>2.1141591260000001</v>
      </c>
      <c r="M447">
        <v>0.228818253</v>
      </c>
      <c r="N447">
        <v>1.623554124</v>
      </c>
      <c r="O447" s="1">
        <v>-6.72E-6</v>
      </c>
      <c r="P447" s="3" t="s">
        <v>10</v>
      </c>
      <c r="Q447">
        <v>0.43427437499999999</v>
      </c>
      <c r="R447">
        <v>0</v>
      </c>
      <c r="W447" s="3"/>
    </row>
    <row r="448" spans="1:23" x14ac:dyDescent="0.2">
      <c r="A448" s="3" t="s">
        <v>455</v>
      </c>
      <c r="B448" s="4" t="s">
        <v>7</v>
      </c>
      <c r="C448">
        <v>0.79145513599999995</v>
      </c>
      <c r="D448">
        <v>0.53957394400000003</v>
      </c>
      <c r="E448">
        <v>3.5461700380000001</v>
      </c>
      <c r="F448">
        <v>4.0549457459999996</v>
      </c>
      <c r="G448">
        <v>2.1636822360000001</v>
      </c>
      <c r="H448">
        <v>2.9097900239999999</v>
      </c>
      <c r="I448" s="3" t="s">
        <v>10</v>
      </c>
      <c r="J448">
        <v>0.68611858100000001</v>
      </c>
      <c r="K448">
        <v>0.46544520299999997</v>
      </c>
      <c r="L448">
        <v>2.9912925800000001</v>
      </c>
      <c r="M448">
        <v>4.1912002099999999</v>
      </c>
      <c r="N448">
        <v>2.124239185</v>
      </c>
      <c r="O448">
        <v>3.1706802070000002</v>
      </c>
      <c r="P448" s="3" t="s">
        <v>10</v>
      </c>
      <c r="Q448">
        <v>0.43427437499999999</v>
      </c>
      <c r="R448">
        <v>0</v>
      </c>
      <c r="W448" s="3"/>
    </row>
    <row r="449" spans="1:23" x14ac:dyDescent="0.2">
      <c r="A449" s="3" t="s">
        <v>456</v>
      </c>
      <c r="B449" s="4" t="s">
        <v>7</v>
      </c>
      <c r="C449">
        <v>0.79145513599999995</v>
      </c>
      <c r="D449">
        <v>7.2964756000000006E-2</v>
      </c>
      <c r="E449">
        <v>0.82113433800000002</v>
      </c>
      <c r="F449">
        <v>0.101811822</v>
      </c>
      <c r="G449">
        <v>5.3110693E-2</v>
      </c>
      <c r="H449">
        <v>0.48063342199999998</v>
      </c>
      <c r="I449" s="3" t="s">
        <v>27</v>
      </c>
      <c r="J449">
        <v>0.68611858100000001</v>
      </c>
      <c r="K449">
        <v>6.4587078000000006E-2</v>
      </c>
      <c r="L449">
        <v>0.70991507799999998</v>
      </c>
      <c r="M449">
        <v>0.10247118600000001</v>
      </c>
      <c r="N449">
        <v>4.9188517000000001E-2</v>
      </c>
      <c r="O449">
        <v>0.66590082699999997</v>
      </c>
      <c r="P449" s="3" t="s">
        <v>27</v>
      </c>
      <c r="Q449">
        <v>0.43427437499999999</v>
      </c>
      <c r="R449">
        <v>0</v>
      </c>
      <c r="W449" s="3"/>
    </row>
    <row r="450" spans="1:23" x14ac:dyDescent="0.2">
      <c r="A450" s="3" t="s">
        <v>457</v>
      </c>
      <c r="B450" s="4" t="s">
        <v>7</v>
      </c>
      <c r="C450">
        <v>0.79145513599999995</v>
      </c>
      <c r="D450">
        <v>3.3528967999999999E-2</v>
      </c>
      <c r="E450">
        <v>0.214846656</v>
      </c>
      <c r="F450">
        <v>1.47906738</v>
      </c>
      <c r="G450">
        <v>-1.881200252</v>
      </c>
      <c r="H450">
        <v>5.4631358890000001</v>
      </c>
      <c r="I450" s="3" t="s">
        <v>8</v>
      </c>
      <c r="J450">
        <v>0.68611858100000001</v>
      </c>
      <c r="K450">
        <v>4.1672008000000003E-2</v>
      </c>
      <c r="L450">
        <v>0.19385124500000001</v>
      </c>
      <c r="M450">
        <v>1.3291742639999999</v>
      </c>
      <c r="N450">
        <v>-1.8235079359999999</v>
      </c>
      <c r="O450">
        <v>4.9953078289999997</v>
      </c>
      <c r="P450" s="3" t="s">
        <v>8</v>
      </c>
      <c r="Q450">
        <v>0.43427437499999999</v>
      </c>
      <c r="R450">
        <v>0</v>
      </c>
      <c r="W450" s="3"/>
    </row>
    <row r="451" spans="1:23" x14ac:dyDescent="0.2">
      <c r="A451" s="3" t="s">
        <v>458</v>
      </c>
      <c r="B451" s="4" t="s">
        <v>7</v>
      </c>
      <c r="C451">
        <v>0.79145513599999995</v>
      </c>
      <c r="D451">
        <v>4.9501633000000003E-2</v>
      </c>
      <c r="E451">
        <v>0.212590526</v>
      </c>
      <c r="F451">
        <v>1.1272523459999999</v>
      </c>
      <c r="G451">
        <v>-1.896430265</v>
      </c>
      <c r="H451">
        <v>4.5091905929999996</v>
      </c>
      <c r="I451" s="3" t="s">
        <v>8</v>
      </c>
      <c r="J451">
        <v>0.68611858100000001</v>
      </c>
      <c r="K451">
        <v>5.8038559000000003E-2</v>
      </c>
      <c r="L451">
        <v>0.19442844500000001</v>
      </c>
      <c r="M451">
        <v>1.007850396</v>
      </c>
      <c r="N451">
        <v>-1.8192186400000001</v>
      </c>
      <c r="O451">
        <v>4.1181259829999997</v>
      </c>
      <c r="P451" s="3" t="s">
        <v>8</v>
      </c>
      <c r="Q451">
        <v>0.43427437499999999</v>
      </c>
      <c r="R451">
        <v>0</v>
      </c>
      <c r="W451" s="3"/>
    </row>
    <row r="452" spans="1:23" x14ac:dyDescent="0.2">
      <c r="A452" s="3" t="s">
        <v>459</v>
      </c>
      <c r="B452" s="4" t="s">
        <v>7</v>
      </c>
      <c r="C452">
        <v>0.79145513599999995</v>
      </c>
      <c r="D452">
        <v>3.7777445E-2</v>
      </c>
      <c r="E452">
        <v>0.23016982699999999</v>
      </c>
      <c r="F452">
        <v>0.85146325</v>
      </c>
      <c r="G452">
        <v>-1.7818088480000001</v>
      </c>
      <c r="H452">
        <v>4.494347232</v>
      </c>
      <c r="I452" s="3" t="s">
        <v>8</v>
      </c>
      <c r="J452">
        <v>0.68611858100000001</v>
      </c>
      <c r="K452">
        <v>4.4483500000000002E-2</v>
      </c>
      <c r="L452">
        <v>0.20591948099999999</v>
      </c>
      <c r="M452">
        <v>0.76013763000000001</v>
      </c>
      <c r="N452">
        <v>-1.736377616</v>
      </c>
      <c r="O452">
        <v>4.0949184389999997</v>
      </c>
      <c r="P452" s="3" t="s">
        <v>8</v>
      </c>
      <c r="Q452">
        <v>0.43427437499999999</v>
      </c>
      <c r="R452">
        <v>1.4654366E-2</v>
      </c>
      <c r="S452">
        <v>0.213860355</v>
      </c>
      <c r="T452">
        <v>0.36317581700000001</v>
      </c>
      <c r="U452">
        <v>-1.0219377650000001</v>
      </c>
      <c r="V452">
        <v>4.6312657230000003</v>
      </c>
      <c r="W452" s="3" t="s">
        <v>8</v>
      </c>
    </row>
    <row r="453" spans="1:23" x14ac:dyDescent="0.2">
      <c r="A453" s="3" t="s">
        <v>460</v>
      </c>
      <c r="B453" s="4" t="s">
        <v>7</v>
      </c>
      <c r="C453">
        <v>0.79145513599999995</v>
      </c>
      <c r="D453">
        <v>4.1643322000000003E-2</v>
      </c>
      <c r="E453">
        <v>0.300480358</v>
      </c>
      <c r="F453">
        <v>0.73027670300000003</v>
      </c>
      <c r="G453">
        <v>-1.3972368879999999</v>
      </c>
      <c r="H453">
        <v>4.1322861279999996</v>
      </c>
      <c r="I453" s="3" t="s">
        <v>8</v>
      </c>
      <c r="J453">
        <v>0.68611858100000001</v>
      </c>
      <c r="K453">
        <v>4.191516E-2</v>
      </c>
      <c r="L453">
        <v>0.27650968399999998</v>
      </c>
      <c r="M453">
        <v>0.64398601200000005</v>
      </c>
      <c r="N453">
        <v>-1.311127929</v>
      </c>
      <c r="O453">
        <v>3.941485321</v>
      </c>
      <c r="P453" s="3" t="s">
        <v>8</v>
      </c>
      <c r="Q453">
        <v>0.43427437499999999</v>
      </c>
      <c r="R453">
        <v>0</v>
      </c>
      <c r="W453" s="3"/>
    </row>
    <row r="454" spans="1:23" x14ac:dyDescent="0.2">
      <c r="A454" s="3" t="s">
        <v>461</v>
      </c>
      <c r="B454" s="4" t="s">
        <v>7</v>
      </c>
      <c r="C454">
        <v>0.79145513599999995</v>
      </c>
      <c r="D454">
        <v>5.9168775E-2</v>
      </c>
      <c r="E454">
        <v>0.21162349999999999</v>
      </c>
      <c r="F454">
        <v>1.6730878</v>
      </c>
      <c r="G454">
        <v>-1.9030077320000001</v>
      </c>
      <c r="H454">
        <v>4.8215333210000004</v>
      </c>
      <c r="I454" s="3" t="s">
        <v>8</v>
      </c>
      <c r="J454">
        <v>0.68611858100000001</v>
      </c>
      <c r="K454">
        <v>6.3975096999999995E-2</v>
      </c>
      <c r="L454">
        <v>0.19872809</v>
      </c>
      <c r="M454">
        <v>1.504771469</v>
      </c>
      <c r="N454">
        <v>-1.7876621260000001</v>
      </c>
      <c r="O454">
        <v>4.5558901499999997</v>
      </c>
      <c r="P454" s="3" t="s">
        <v>8</v>
      </c>
      <c r="Q454">
        <v>0.43427437499999999</v>
      </c>
      <c r="R454">
        <v>0</v>
      </c>
      <c r="W454" s="3"/>
    </row>
    <row r="455" spans="1:23" x14ac:dyDescent="0.2">
      <c r="A455" s="3" t="s">
        <v>462</v>
      </c>
      <c r="B455" s="4" t="s">
        <v>7</v>
      </c>
      <c r="C455">
        <v>0.79145513599999995</v>
      </c>
      <c r="D455">
        <v>1.9840818E-2</v>
      </c>
      <c r="E455">
        <v>0.71091486999999998</v>
      </c>
      <c r="F455">
        <v>0.129750422</v>
      </c>
      <c r="G455">
        <v>-0.15483076300000001</v>
      </c>
      <c r="H455">
        <v>2.7091958370000002</v>
      </c>
      <c r="I455" s="3" t="s">
        <v>8</v>
      </c>
      <c r="J455">
        <v>0.68611858100000001</v>
      </c>
      <c r="K455">
        <v>1.9973741E-2</v>
      </c>
      <c r="L455">
        <v>0.607435854</v>
      </c>
      <c r="M455">
        <v>0.129750422</v>
      </c>
      <c r="N455">
        <v>-0.175725873</v>
      </c>
      <c r="O455">
        <v>2.699562743</v>
      </c>
      <c r="P455" s="3" t="s">
        <v>8</v>
      </c>
      <c r="Q455">
        <v>0.43427437499999999</v>
      </c>
      <c r="R455">
        <v>0</v>
      </c>
      <c r="W455" s="3"/>
    </row>
    <row r="456" spans="1:23" x14ac:dyDescent="0.2">
      <c r="A456" s="3" t="s">
        <v>463</v>
      </c>
      <c r="B456" s="4" t="s">
        <v>7</v>
      </c>
      <c r="C456">
        <v>0.79145513599999995</v>
      </c>
      <c r="D456">
        <v>0.26739943500000002</v>
      </c>
      <c r="E456">
        <v>1.387383628</v>
      </c>
      <c r="F456">
        <v>1.291732243</v>
      </c>
      <c r="G456">
        <v>0.80978728600000005</v>
      </c>
      <c r="H456">
        <v>2.2722387300000002</v>
      </c>
      <c r="I456" s="3" t="s">
        <v>10</v>
      </c>
      <c r="J456">
        <v>0.68611858100000001</v>
      </c>
      <c r="K456">
        <v>0.25522544400000002</v>
      </c>
      <c r="L456">
        <v>1.2360052779999999</v>
      </c>
      <c r="M456">
        <v>1.163056509</v>
      </c>
      <c r="N456">
        <v>0.84915505999999996</v>
      </c>
      <c r="O456">
        <v>2.1880771270000001</v>
      </c>
      <c r="P456" s="3" t="s">
        <v>10</v>
      </c>
      <c r="Q456">
        <v>0.43427437499999999</v>
      </c>
      <c r="R456">
        <v>0</v>
      </c>
      <c r="W456" s="3"/>
    </row>
    <row r="457" spans="1:23" x14ac:dyDescent="0.2">
      <c r="A457" s="3" t="s">
        <v>464</v>
      </c>
      <c r="B457" s="4" t="s">
        <v>7</v>
      </c>
      <c r="C457">
        <v>0.79145513599999995</v>
      </c>
      <c r="D457">
        <v>0.260434579</v>
      </c>
      <c r="E457">
        <v>0.309866957</v>
      </c>
      <c r="F457">
        <v>0.90335558699999996</v>
      </c>
      <c r="G457">
        <v>-1.352858654</v>
      </c>
      <c r="H457">
        <v>1.7943729719999999</v>
      </c>
      <c r="I457" s="3" t="s">
        <v>8</v>
      </c>
      <c r="J457">
        <v>0.68611858100000001</v>
      </c>
      <c r="K457">
        <v>0.221936678</v>
      </c>
      <c r="L457">
        <v>0.293101785</v>
      </c>
      <c r="M457">
        <v>0.82302461500000001</v>
      </c>
      <c r="N457">
        <v>-1.2270561820000001</v>
      </c>
      <c r="O457">
        <v>1.8907874710000001</v>
      </c>
      <c r="P457" s="3" t="s">
        <v>8</v>
      </c>
      <c r="Q457">
        <v>0.43427437499999999</v>
      </c>
      <c r="R457">
        <v>0</v>
      </c>
      <c r="W457" s="3"/>
    </row>
    <row r="458" spans="1:23" x14ac:dyDescent="0.2">
      <c r="A458" s="3" t="s">
        <v>465</v>
      </c>
      <c r="B458" s="4" t="s">
        <v>7</v>
      </c>
      <c r="C458">
        <v>0.79145513599999995</v>
      </c>
      <c r="D458">
        <v>0.43733329199999998</v>
      </c>
      <c r="E458">
        <v>1.7891744270000001</v>
      </c>
      <c r="F458">
        <v>1.787406872</v>
      </c>
      <c r="G458">
        <v>1.1767145640000001</v>
      </c>
      <c r="H458">
        <v>2.0310629919999998</v>
      </c>
      <c r="I458" s="3" t="s">
        <v>10</v>
      </c>
      <c r="J458">
        <v>0.68611858100000001</v>
      </c>
      <c r="K458">
        <v>0.32358674599999998</v>
      </c>
      <c r="L458">
        <v>1.4649968120000001</v>
      </c>
      <c r="M458">
        <v>1.4630283639999999</v>
      </c>
      <c r="N458">
        <v>1.0943676819999999</v>
      </c>
      <c r="O458">
        <v>2.1767333170000001</v>
      </c>
      <c r="P458" s="3" t="s">
        <v>10</v>
      </c>
      <c r="Q458">
        <v>0.43427437499999999</v>
      </c>
      <c r="R458">
        <v>0</v>
      </c>
      <c r="W458" s="3"/>
    </row>
    <row r="459" spans="1:23" x14ac:dyDescent="0.2">
      <c r="A459" s="3" t="s">
        <v>466</v>
      </c>
      <c r="B459" s="4" t="s">
        <v>7</v>
      </c>
      <c r="C459">
        <v>0.79145513599999995</v>
      </c>
      <c r="D459">
        <v>0.122411463</v>
      </c>
      <c r="E459">
        <v>0.74123445399999999</v>
      </c>
      <c r="F459">
        <v>0.45763643999999998</v>
      </c>
      <c r="G459">
        <v>-9.4577630999999995E-2</v>
      </c>
      <c r="H459">
        <v>1.9024632699999999</v>
      </c>
      <c r="I459" s="3" t="s">
        <v>27</v>
      </c>
      <c r="J459">
        <v>0.68611858100000001</v>
      </c>
      <c r="K459">
        <v>9.8348463999999997E-2</v>
      </c>
      <c r="L459">
        <v>0.66754508000000001</v>
      </c>
      <c r="M459">
        <v>0.228818253</v>
      </c>
      <c r="N459">
        <v>-3.9592671000000003E-2</v>
      </c>
      <c r="O459">
        <v>1.218227725</v>
      </c>
      <c r="P459" s="3" t="s">
        <v>27</v>
      </c>
      <c r="Q459">
        <v>0.43427437499999999</v>
      </c>
      <c r="R459">
        <v>0</v>
      </c>
      <c r="W459" s="3"/>
    </row>
    <row r="460" spans="1:23" x14ac:dyDescent="0.2">
      <c r="A460" s="3" t="s">
        <v>467</v>
      </c>
      <c r="B460" s="4" t="s">
        <v>7</v>
      </c>
      <c r="C460">
        <v>0.79145513599999995</v>
      </c>
      <c r="D460">
        <v>0.45763863900000001</v>
      </c>
      <c r="E460">
        <v>3.555163157</v>
      </c>
      <c r="F460">
        <v>0.45763643999999998</v>
      </c>
      <c r="G460">
        <v>2.1673362919999999</v>
      </c>
      <c r="H460" s="1">
        <v>-6.9299999999999997E-6</v>
      </c>
      <c r="I460" s="3" t="s">
        <v>10</v>
      </c>
      <c r="J460">
        <v>0.68611858100000001</v>
      </c>
      <c r="K460">
        <v>0.22881931899999999</v>
      </c>
      <c r="L460">
        <v>2.3826784970000001</v>
      </c>
      <c r="M460">
        <v>0.228818253</v>
      </c>
      <c r="N460">
        <v>1.7960544540000001</v>
      </c>
      <c r="O460" s="1">
        <v>-6.72E-6</v>
      </c>
      <c r="P460" s="3" t="s">
        <v>10</v>
      </c>
      <c r="Q460">
        <v>0.43427437499999999</v>
      </c>
      <c r="R460">
        <v>0</v>
      </c>
      <c r="W460" s="3"/>
    </row>
    <row r="461" spans="1:23" x14ac:dyDescent="0.2">
      <c r="A461" s="3" t="s">
        <v>468</v>
      </c>
      <c r="B461" s="4" t="s">
        <v>7</v>
      </c>
      <c r="C461">
        <v>0.79145513599999995</v>
      </c>
      <c r="D461">
        <v>0.66217459999999995</v>
      </c>
      <c r="E461">
        <v>4.2632685419999996</v>
      </c>
      <c r="F461">
        <v>2.690635678</v>
      </c>
      <c r="G461">
        <v>2.429380455</v>
      </c>
      <c r="H461">
        <v>2.0226634790000002</v>
      </c>
      <c r="I461" s="3" t="s">
        <v>10</v>
      </c>
      <c r="J461">
        <v>0.68611858100000001</v>
      </c>
      <c r="K461">
        <v>0.56779656300000003</v>
      </c>
      <c r="L461">
        <v>3.827359333</v>
      </c>
      <c r="M461">
        <v>2.7648864319999999</v>
      </c>
      <c r="N461">
        <v>2.4798195120000002</v>
      </c>
      <c r="O461">
        <v>2.2837742009999999</v>
      </c>
      <c r="P461" s="3" t="s">
        <v>10</v>
      </c>
      <c r="Q461">
        <v>0.43427437499999999</v>
      </c>
      <c r="R461">
        <v>0.45731846900000001</v>
      </c>
      <c r="S461">
        <v>1.843894345</v>
      </c>
      <c r="T461">
        <v>0.54012485399999999</v>
      </c>
      <c r="U461">
        <v>2.0860772590000001</v>
      </c>
      <c r="V461">
        <v>0.24009375199999999</v>
      </c>
      <c r="W461" s="3" t="s">
        <v>10</v>
      </c>
    </row>
    <row r="462" spans="1:23" x14ac:dyDescent="0.2">
      <c r="A462" s="3" t="s">
        <v>469</v>
      </c>
      <c r="B462" s="4" t="s">
        <v>7</v>
      </c>
      <c r="C462">
        <v>0.79145513599999995</v>
      </c>
      <c r="D462">
        <v>0.67824251599999996</v>
      </c>
      <c r="E462">
        <v>4.2425521770000003</v>
      </c>
      <c r="F462">
        <v>2.6941644070000001</v>
      </c>
      <c r="G462">
        <v>2.4223529240000001</v>
      </c>
      <c r="H462">
        <v>1.989964764</v>
      </c>
      <c r="I462" s="3" t="s">
        <v>10</v>
      </c>
      <c r="J462">
        <v>0.68611858100000001</v>
      </c>
      <c r="K462">
        <v>0.56508405900000003</v>
      </c>
      <c r="L462">
        <v>3.7571411019999998</v>
      </c>
      <c r="M462">
        <v>2.77684708</v>
      </c>
      <c r="N462">
        <v>2.4531054550000002</v>
      </c>
      <c r="O462">
        <v>2.2969103340000001</v>
      </c>
      <c r="P462" s="3" t="s">
        <v>10</v>
      </c>
      <c r="Q462">
        <v>0.43427437499999999</v>
      </c>
      <c r="R462">
        <v>0.46129252100000001</v>
      </c>
      <c r="S462">
        <v>1.8401952939999999</v>
      </c>
      <c r="T462">
        <v>0.54075493399999996</v>
      </c>
      <c r="U462">
        <v>2.0831801489999999</v>
      </c>
      <c r="V462">
        <v>0.22929302200000001</v>
      </c>
      <c r="W462" s="3" t="s">
        <v>10</v>
      </c>
    </row>
    <row r="463" spans="1:23" x14ac:dyDescent="0.2">
      <c r="A463" s="3" t="s">
        <v>470</v>
      </c>
      <c r="B463" s="4" t="s">
        <v>7</v>
      </c>
      <c r="C463">
        <v>0.79145513599999995</v>
      </c>
      <c r="D463">
        <v>0.45763863900000001</v>
      </c>
      <c r="E463">
        <v>3.1459725930000002</v>
      </c>
      <c r="F463">
        <v>0.45763643999999998</v>
      </c>
      <c r="G463">
        <v>1.9909266240000001</v>
      </c>
      <c r="H463" s="1">
        <v>-6.9299999999999997E-6</v>
      </c>
      <c r="I463" s="3" t="s">
        <v>10</v>
      </c>
      <c r="J463">
        <v>0.68611858100000001</v>
      </c>
      <c r="K463">
        <v>0.22881931899999999</v>
      </c>
      <c r="L463">
        <v>2.1396016520000001</v>
      </c>
      <c r="M463">
        <v>0.228818253</v>
      </c>
      <c r="N463">
        <v>1.6408123800000001</v>
      </c>
      <c r="O463" s="1">
        <v>-6.72E-6</v>
      </c>
      <c r="P463" s="3" t="s">
        <v>10</v>
      </c>
      <c r="Q463">
        <v>0.43427437499999999</v>
      </c>
      <c r="R463">
        <v>0</v>
      </c>
      <c r="W463" s="3"/>
    </row>
    <row r="464" spans="1:23" x14ac:dyDescent="0.2">
      <c r="A464" s="3" t="s">
        <v>471</v>
      </c>
      <c r="B464" s="4" t="s">
        <v>7</v>
      </c>
      <c r="C464">
        <v>0.79145513599999995</v>
      </c>
      <c r="D464">
        <v>0.23314442599999999</v>
      </c>
      <c r="E464">
        <v>0.71879330799999996</v>
      </c>
      <c r="F464">
        <v>0.45763643999999998</v>
      </c>
      <c r="G464">
        <v>-0.13893059699999999</v>
      </c>
      <c r="H464">
        <v>0.97297799799999996</v>
      </c>
      <c r="I464" s="3" t="s">
        <v>27</v>
      </c>
      <c r="J464">
        <v>0.68611858100000001</v>
      </c>
      <c r="K464">
        <v>0.20135382199999999</v>
      </c>
      <c r="L464">
        <v>0.73700191400000004</v>
      </c>
      <c r="M464">
        <v>0.228818253</v>
      </c>
      <c r="N464">
        <v>0.10321042699999999</v>
      </c>
      <c r="O464">
        <v>0.18446928500000001</v>
      </c>
      <c r="P464" s="3" t="s">
        <v>27</v>
      </c>
      <c r="Q464">
        <v>0.43427437499999999</v>
      </c>
      <c r="R464">
        <v>0</v>
      </c>
      <c r="W464" s="3"/>
    </row>
    <row r="465" spans="1:23" x14ac:dyDescent="0.2">
      <c r="A465" s="3" t="s">
        <v>472</v>
      </c>
      <c r="B465" s="4" t="s">
        <v>7</v>
      </c>
      <c r="C465">
        <v>0.79145513599999995</v>
      </c>
      <c r="D465">
        <v>0.20669499399999999</v>
      </c>
      <c r="E465">
        <v>1.8442918559999999</v>
      </c>
      <c r="F465">
        <v>0.45763643999999998</v>
      </c>
      <c r="G465">
        <v>1.2204874990000001</v>
      </c>
      <c r="H465">
        <v>1.146698483</v>
      </c>
      <c r="I465" s="3" t="s">
        <v>10</v>
      </c>
      <c r="J465">
        <v>0.68611858100000001</v>
      </c>
      <c r="K465">
        <v>0.176849007</v>
      </c>
      <c r="L465">
        <v>1.4395228920000001</v>
      </c>
      <c r="M465">
        <v>0.228818253</v>
      </c>
      <c r="N465">
        <v>1.0690608880000001</v>
      </c>
      <c r="O465">
        <v>0.37168402900000003</v>
      </c>
      <c r="P465" s="3" t="s">
        <v>10</v>
      </c>
      <c r="Q465">
        <v>0.43427437499999999</v>
      </c>
      <c r="R465">
        <v>0</v>
      </c>
      <c r="W465" s="3"/>
    </row>
    <row r="466" spans="1:23" x14ac:dyDescent="0.2">
      <c r="A466" s="3" t="s">
        <v>473</v>
      </c>
      <c r="B466" s="4" t="s">
        <v>7</v>
      </c>
      <c r="C466">
        <v>0.79145513599999995</v>
      </c>
      <c r="D466">
        <v>0.31356641099999999</v>
      </c>
      <c r="E466">
        <v>0.39938641200000002</v>
      </c>
      <c r="F466">
        <v>1.935123001</v>
      </c>
      <c r="G466">
        <v>-0.98672232500000001</v>
      </c>
      <c r="H466">
        <v>2.6255823390000002</v>
      </c>
      <c r="I466" s="3" t="s">
        <v>8</v>
      </c>
      <c r="J466">
        <v>0.68611858100000001</v>
      </c>
      <c r="K466">
        <v>0.32163300299999997</v>
      </c>
      <c r="L466">
        <v>0.36006712099999999</v>
      </c>
      <c r="M466">
        <v>1.770714036</v>
      </c>
      <c r="N466">
        <v>-0.93019207100000001</v>
      </c>
      <c r="O466">
        <v>2.460843884</v>
      </c>
      <c r="P466" s="3" t="s">
        <v>8</v>
      </c>
      <c r="Q466">
        <v>0.43427437499999999</v>
      </c>
      <c r="R466">
        <v>0</v>
      </c>
      <c r="W466" s="3"/>
    </row>
    <row r="467" spans="1:23" x14ac:dyDescent="0.2">
      <c r="A467" s="3" t="s">
        <v>474</v>
      </c>
      <c r="B467" s="4" t="s">
        <v>7</v>
      </c>
      <c r="C467">
        <v>0.79145513599999995</v>
      </c>
      <c r="D467">
        <v>0.24030126299999999</v>
      </c>
      <c r="E467">
        <v>0.18476762299999999</v>
      </c>
      <c r="F467">
        <v>1.575249645</v>
      </c>
      <c r="G467">
        <v>-2.098795602</v>
      </c>
      <c r="H467">
        <v>2.712664347</v>
      </c>
      <c r="I467" s="3" t="s">
        <v>8</v>
      </c>
      <c r="J467">
        <v>0.68611858100000001</v>
      </c>
      <c r="K467">
        <v>0.27342066100000001</v>
      </c>
      <c r="L467">
        <v>0.16634634400000001</v>
      </c>
      <c r="M467">
        <v>1.465973728</v>
      </c>
      <c r="N467">
        <v>-2.044267777</v>
      </c>
      <c r="O467">
        <v>2.4226650799999998</v>
      </c>
      <c r="P467" s="3" t="s">
        <v>8</v>
      </c>
      <c r="Q467">
        <v>0.43427437499999999</v>
      </c>
      <c r="R467">
        <v>0</v>
      </c>
      <c r="W467" s="3"/>
    </row>
    <row r="468" spans="1:23" x14ac:dyDescent="0.2">
      <c r="A468" s="3" t="s">
        <v>475</v>
      </c>
      <c r="B468" s="4" t="s">
        <v>7</v>
      </c>
      <c r="C468">
        <v>0.79145513599999995</v>
      </c>
      <c r="D468">
        <v>0.27923895700000001</v>
      </c>
      <c r="E468">
        <v>3.141014331</v>
      </c>
      <c r="F468">
        <v>1.910914676</v>
      </c>
      <c r="G468">
        <v>1.9886510470000001</v>
      </c>
      <c r="H468">
        <v>2.7746912269999999</v>
      </c>
      <c r="I468" s="3" t="s">
        <v>10</v>
      </c>
      <c r="J468">
        <v>0.68611858100000001</v>
      </c>
      <c r="K468">
        <v>0.253506336</v>
      </c>
      <c r="L468">
        <v>2.9699729600000002</v>
      </c>
      <c r="M468">
        <v>1.9383725650000001</v>
      </c>
      <c r="N468">
        <v>2.1139199529999999</v>
      </c>
      <c r="O468">
        <v>2.9347521780000001</v>
      </c>
      <c r="P468" s="3" t="s">
        <v>10</v>
      </c>
      <c r="Q468">
        <v>0.43427437499999999</v>
      </c>
      <c r="R468">
        <v>0</v>
      </c>
      <c r="W468" s="3"/>
    </row>
    <row r="469" spans="1:23" x14ac:dyDescent="0.2">
      <c r="A469" s="3" t="s">
        <v>476</v>
      </c>
      <c r="B469" s="4" t="s">
        <v>7</v>
      </c>
      <c r="C469">
        <v>0.79145513599999995</v>
      </c>
      <c r="D469">
        <v>0.19732899000000001</v>
      </c>
      <c r="E469">
        <v>0.38056724199999997</v>
      </c>
      <c r="F469">
        <v>0.93651271899999999</v>
      </c>
      <c r="G469">
        <v>-1.0563561889999999</v>
      </c>
      <c r="H469">
        <v>2.2466956640000002</v>
      </c>
      <c r="I469" s="3" t="s">
        <v>8</v>
      </c>
      <c r="J469">
        <v>0.68611858100000001</v>
      </c>
      <c r="K469">
        <v>0.12562505500000001</v>
      </c>
      <c r="L469">
        <v>0.35182249799999998</v>
      </c>
      <c r="M469">
        <v>0.83999969100000005</v>
      </c>
      <c r="N469">
        <v>-0.963610195</v>
      </c>
      <c r="O469">
        <v>2.741264572</v>
      </c>
      <c r="P469" s="3" t="s">
        <v>8</v>
      </c>
      <c r="Q469">
        <v>0.43427437499999999</v>
      </c>
      <c r="R469">
        <v>0.225253495</v>
      </c>
      <c r="S469">
        <v>0.13552062500000001</v>
      </c>
      <c r="T469">
        <v>0.46838004</v>
      </c>
      <c r="U469">
        <v>-1.680094398</v>
      </c>
      <c r="V469">
        <v>1.0561301030000001</v>
      </c>
      <c r="W469" s="3" t="s">
        <v>8</v>
      </c>
    </row>
    <row r="470" spans="1:23" x14ac:dyDescent="0.2">
      <c r="A470" s="3" t="s">
        <v>477</v>
      </c>
      <c r="B470" s="4" t="s">
        <v>7</v>
      </c>
      <c r="C470">
        <v>0.79145513599999995</v>
      </c>
      <c r="D470">
        <v>3.9773910000000003E-2</v>
      </c>
      <c r="E470">
        <v>0.77481104099999998</v>
      </c>
      <c r="F470">
        <v>8.6356269999999999E-2</v>
      </c>
      <c r="G470">
        <v>-3.0663060999999998E-2</v>
      </c>
      <c r="H470">
        <v>1.1184785450000001</v>
      </c>
      <c r="I470" s="3" t="s">
        <v>27</v>
      </c>
      <c r="J470">
        <v>0.68611858100000001</v>
      </c>
      <c r="K470">
        <v>3.1888214999999998E-2</v>
      </c>
      <c r="L470">
        <v>0.670964538</v>
      </c>
      <c r="M470">
        <v>7.7230252999999999E-2</v>
      </c>
      <c r="N470">
        <v>-3.2221419000000001E-2</v>
      </c>
      <c r="O470">
        <v>1.276142739</v>
      </c>
      <c r="P470" s="3" t="s">
        <v>27</v>
      </c>
      <c r="Q470">
        <v>0.43427437499999999</v>
      </c>
      <c r="R470">
        <v>0</v>
      </c>
      <c r="W470" s="3"/>
    </row>
    <row r="471" spans="1:23" x14ac:dyDescent="0.2">
      <c r="A471" s="3" t="s">
        <v>478</v>
      </c>
      <c r="B471" s="4" t="s">
        <v>7</v>
      </c>
      <c r="C471">
        <v>0.79145513599999995</v>
      </c>
      <c r="D471">
        <v>8.2811050999999997E-2</v>
      </c>
      <c r="E471">
        <v>0.42927126399999999</v>
      </c>
      <c r="F471">
        <v>0.74166290300000004</v>
      </c>
      <c r="G471">
        <v>-0.88261797399999997</v>
      </c>
      <c r="H471">
        <v>3.1628684050000002</v>
      </c>
      <c r="I471" s="3" t="s">
        <v>8</v>
      </c>
      <c r="J471">
        <v>0.68611858100000001</v>
      </c>
      <c r="K471">
        <v>5.9927946000000003E-2</v>
      </c>
      <c r="L471">
        <v>0.38888093299999998</v>
      </c>
      <c r="M471">
        <v>0.68218232999999995</v>
      </c>
      <c r="N471">
        <v>-0.81912943800000004</v>
      </c>
      <c r="O471">
        <v>3.5088565530000002</v>
      </c>
      <c r="P471" s="3" t="s">
        <v>8</v>
      </c>
      <c r="Q471">
        <v>0.43427437499999999</v>
      </c>
      <c r="R471">
        <v>9.2141174000000006E-2</v>
      </c>
      <c r="S471">
        <v>0.16765397300000001</v>
      </c>
      <c r="T471">
        <v>0.41869115800000001</v>
      </c>
      <c r="U471">
        <v>-1.3731201550000001</v>
      </c>
      <c r="V471">
        <v>2.1839685740000001</v>
      </c>
      <c r="W471" s="3" t="s">
        <v>8</v>
      </c>
    </row>
    <row r="472" spans="1:23" x14ac:dyDescent="0.2">
      <c r="A472" s="3" t="s">
        <v>479</v>
      </c>
      <c r="B472" s="4" t="s">
        <v>7</v>
      </c>
      <c r="C472">
        <v>0.79145513599999995</v>
      </c>
      <c r="D472">
        <v>0.167614137</v>
      </c>
      <c r="E472">
        <v>0.42345345099999998</v>
      </c>
      <c r="F472">
        <v>0.87181832299999995</v>
      </c>
      <c r="G472">
        <v>-0.90230418599999995</v>
      </c>
      <c r="H472">
        <v>2.3788836889999998</v>
      </c>
      <c r="I472" s="3" t="s">
        <v>8</v>
      </c>
      <c r="J472">
        <v>0.68611858100000001</v>
      </c>
      <c r="K472">
        <v>0.14356269499999999</v>
      </c>
      <c r="L472">
        <v>0.39049550100000002</v>
      </c>
      <c r="M472">
        <v>0.80188509799999996</v>
      </c>
      <c r="N472">
        <v>-0.81315201299999995</v>
      </c>
      <c r="O472">
        <v>2.4817146170000002</v>
      </c>
      <c r="P472" s="3" t="s">
        <v>8</v>
      </c>
      <c r="Q472">
        <v>0.43427437499999999</v>
      </c>
      <c r="R472">
        <v>0.152719999</v>
      </c>
      <c r="S472">
        <v>0.14959974500000001</v>
      </c>
      <c r="T472">
        <v>0.44963630199999999</v>
      </c>
      <c r="U472">
        <v>-1.5374991090000001</v>
      </c>
      <c r="V472">
        <v>1.5578695229999999</v>
      </c>
      <c r="W472" s="3" t="s">
        <v>8</v>
      </c>
    </row>
    <row r="473" spans="1:23" x14ac:dyDescent="0.2">
      <c r="A473" s="3" t="s">
        <v>480</v>
      </c>
      <c r="B473" s="4" t="s">
        <v>7</v>
      </c>
      <c r="C473">
        <v>0.79145513599999995</v>
      </c>
      <c r="D473">
        <v>6.5233582999999998E-2</v>
      </c>
      <c r="E473">
        <v>0.369236061</v>
      </c>
      <c r="F473">
        <v>0.73992521700000002</v>
      </c>
      <c r="G473">
        <v>-1.099964116</v>
      </c>
      <c r="H473">
        <v>3.503692687</v>
      </c>
      <c r="I473" s="3" t="s">
        <v>8</v>
      </c>
      <c r="J473">
        <v>0.68611858100000001</v>
      </c>
      <c r="K473">
        <v>5.6411862E-2</v>
      </c>
      <c r="L473">
        <v>0.315409993</v>
      </c>
      <c r="M473">
        <v>0.68671252299999996</v>
      </c>
      <c r="N473">
        <v>-1.121229568</v>
      </c>
      <c r="O473">
        <v>3.6056358089999998</v>
      </c>
      <c r="P473" s="3" t="s">
        <v>8</v>
      </c>
      <c r="Q473">
        <v>0.43427437499999999</v>
      </c>
      <c r="R473">
        <v>0</v>
      </c>
      <c r="W473" s="3"/>
    </row>
    <row r="474" spans="1:23" x14ac:dyDescent="0.2">
      <c r="A474" s="3" t="s">
        <v>481</v>
      </c>
      <c r="B474" s="4" t="s">
        <v>7</v>
      </c>
      <c r="C474">
        <v>0.79145513599999995</v>
      </c>
      <c r="D474">
        <v>0.31284704099999999</v>
      </c>
      <c r="E474">
        <v>0.39710700300000001</v>
      </c>
      <c r="F474">
        <v>1.106002621</v>
      </c>
      <c r="G474">
        <v>-0.99497976899999996</v>
      </c>
      <c r="H474">
        <v>1.821825442</v>
      </c>
      <c r="I474" s="3" t="s">
        <v>8</v>
      </c>
      <c r="J474">
        <v>0.68611858100000001</v>
      </c>
      <c r="K474">
        <v>0.20631268999999999</v>
      </c>
      <c r="L474">
        <v>0.320618077</v>
      </c>
      <c r="M474">
        <v>0.84878780600000003</v>
      </c>
      <c r="N474">
        <v>-1.0976021680000001</v>
      </c>
      <c r="O474">
        <v>2.0405713680000002</v>
      </c>
      <c r="P474" s="3" t="s">
        <v>8</v>
      </c>
      <c r="Q474">
        <v>0.43427437499999999</v>
      </c>
      <c r="R474">
        <v>0</v>
      </c>
      <c r="W474" s="3"/>
    </row>
    <row r="475" spans="1:23" x14ac:dyDescent="0.2">
      <c r="A475" s="3" t="s">
        <v>482</v>
      </c>
      <c r="B475" s="4" t="s">
        <v>7</v>
      </c>
      <c r="C475">
        <v>0.79145513599999995</v>
      </c>
      <c r="D475">
        <v>0.34200868899999998</v>
      </c>
      <c r="E475">
        <v>2.9795019790000001</v>
      </c>
      <c r="F475">
        <v>2.7419176959999998</v>
      </c>
      <c r="G475">
        <v>1.9124917269999999</v>
      </c>
      <c r="H475">
        <v>3.003080384</v>
      </c>
      <c r="I475" s="3" t="s">
        <v>10</v>
      </c>
      <c r="J475">
        <v>0.68611858100000001</v>
      </c>
      <c r="K475">
        <v>0.30867244199999999</v>
      </c>
      <c r="L475">
        <v>2.7470934960000002</v>
      </c>
      <c r="M475">
        <v>2.7792273939999999</v>
      </c>
      <c r="N475">
        <v>2.0013761699999999</v>
      </c>
      <c r="O475">
        <v>3.170535288</v>
      </c>
      <c r="P475" s="3" t="s">
        <v>10</v>
      </c>
      <c r="Q475">
        <v>0.43427437499999999</v>
      </c>
      <c r="R475">
        <v>0</v>
      </c>
      <c r="W475" s="3"/>
    </row>
    <row r="476" spans="1:23" x14ac:dyDescent="0.2">
      <c r="A476" s="3" t="s">
        <v>483</v>
      </c>
      <c r="B476" s="4" t="s">
        <v>7</v>
      </c>
      <c r="C476">
        <v>0.79145513599999995</v>
      </c>
      <c r="D476">
        <v>8.8010697999999998E-2</v>
      </c>
      <c r="E476">
        <v>0.36199242999999998</v>
      </c>
      <c r="F476">
        <v>0.77620264900000002</v>
      </c>
      <c r="G476">
        <v>-1.1285480450000001</v>
      </c>
      <c r="H476">
        <v>3.1406825569999999</v>
      </c>
      <c r="I476" s="3" t="s">
        <v>8</v>
      </c>
      <c r="J476">
        <v>0.68611858100000001</v>
      </c>
      <c r="K476">
        <v>6.1117829999999998E-2</v>
      </c>
      <c r="L476">
        <v>0.34034448299999998</v>
      </c>
      <c r="M476">
        <v>0.70758964199999996</v>
      </c>
      <c r="N476">
        <v>-1.0114622129999999</v>
      </c>
      <c r="O476">
        <v>3.5332476939999999</v>
      </c>
      <c r="P476" s="3" t="s">
        <v>8</v>
      </c>
      <c r="Q476">
        <v>0.43427437499999999</v>
      </c>
      <c r="R476">
        <v>0</v>
      </c>
      <c r="W476" s="3"/>
    </row>
    <row r="477" spans="1:23" x14ac:dyDescent="0.2">
      <c r="A477" s="3" t="s">
        <v>484</v>
      </c>
      <c r="B477" s="4" t="s">
        <v>7</v>
      </c>
      <c r="C477">
        <v>0.79145513599999995</v>
      </c>
      <c r="D477">
        <v>0.127712673</v>
      </c>
      <c r="E477">
        <v>0.33295407700000001</v>
      </c>
      <c r="F477">
        <v>0.90898596300000001</v>
      </c>
      <c r="G477">
        <v>-1.2491843680000001</v>
      </c>
      <c r="H477">
        <v>2.8313563199999998</v>
      </c>
      <c r="I477" s="3" t="s">
        <v>8</v>
      </c>
      <c r="J477">
        <v>0.68611858100000001</v>
      </c>
      <c r="K477">
        <v>8.5523127000000004E-2</v>
      </c>
      <c r="L477">
        <v>0.303955013</v>
      </c>
      <c r="M477">
        <v>0.80260428399999995</v>
      </c>
      <c r="N477">
        <v>-1.174600125</v>
      </c>
      <c r="O477">
        <v>3.230302354</v>
      </c>
      <c r="P477" s="3" t="s">
        <v>8</v>
      </c>
      <c r="Q477">
        <v>0.43427437499999999</v>
      </c>
      <c r="R477">
        <v>0.11338295299999999</v>
      </c>
      <c r="S477">
        <v>0.13352172300000001</v>
      </c>
      <c r="T477">
        <v>0.45684448500000002</v>
      </c>
      <c r="U477">
        <v>-1.701532356</v>
      </c>
      <c r="V477">
        <v>2.0104993869999999</v>
      </c>
      <c r="W477" s="3" t="s">
        <v>8</v>
      </c>
    </row>
    <row r="478" spans="1:23" x14ac:dyDescent="0.2">
      <c r="A478" s="3" t="s">
        <v>919</v>
      </c>
      <c r="B478" s="4" t="s">
        <v>7</v>
      </c>
      <c r="C478">
        <v>0.79145513599999995</v>
      </c>
      <c r="D478">
        <v>0.110613247</v>
      </c>
      <c r="E478">
        <v>0.321271323</v>
      </c>
      <c r="F478">
        <v>1.119064649</v>
      </c>
      <c r="G478">
        <v>-1.300715364</v>
      </c>
      <c r="H478">
        <v>3.3386973129999999</v>
      </c>
      <c r="I478" s="3" t="s">
        <v>8</v>
      </c>
      <c r="J478">
        <v>0.68611858100000001</v>
      </c>
      <c r="K478">
        <v>7.3245425000000003E-2</v>
      </c>
      <c r="L478">
        <v>0.29465523700000001</v>
      </c>
      <c r="M478">
        <v>0.98954249299999997</v>
      </c>
      <c r="N478">
        <v>-1.219430029</v>
      </c>
      <c r="O478">
        <v>3.7559511059999999</v>
      </c>
      <c r="P478" s="3" t="s">
        <v>8</v>
      </c>
      <c r="Q478">
        <v>0.43427437499999999</v>
      </c>
      <c r="R478">
        <v>0.148878341</v>
      </c>
      <c r="S478">
        <v>0.13883821199999999</v>
      </c>
      <c r="T478">
        <v>0.56438868900000005</v>
      </c>
      <c r="U478">
        <v>-1.645202139</v>
      </c>
      <c r="V478">
        <v>1.922555188</v>
      </c>
      <c r="W478" s="3" t="s">
        <v>8</v>
      </c>
    </row>
    <row r="479" spans="1:23" x14ac:dyDescent="0.2">
      <c r="A479" s="3" t="s">
        <v>485</v>
      </c>
      <c r="B479" s="4" t="s">
        <v>7</v>
      </c>
      <c r="C479">
        <v>0.79145513599999995</v>
      </c>
      <c r="D479">
        <v>8.8943842999999995E-2</v>
      </c>
      <c r="E479">
        <v>0.32814283999999999</v>
      </c>
      <c r="F479">
        <v>1.0714348709999999</v>
      </c>
      <c r="G479">
        <v>-1.270183619</v>
      </c>
      <c r="H479">
        <v>3.5905056019999999</v>
      </c>
      <c r="I479" s="3" t="s">
        <v>8</v>
      </c>
      <c r="J479">
        <v>0.68611858100000001</v>
      </c>
      <c r="K479">
        <v>5.8347342000000003E-2</v>
      </c>
      <c r="L479">
        <v>0.249941884</v>
      </c>
      <c r="M479">
        <v>1.001047324</v>
      </c>
      <c r="N479">
        <v>-1.4568652559999999</v>
      </c>
      <c r="O479">
        <v>4.1006994280000004</v>
      </c>
      <c r="P479" s="3" t="s">
        <v>8</v>
      </c>
      <c r="Q479">
        <v>0.43427437499999999</v>
      </c>
      <c r="R479">
        <v>0.107650894</v>
      </c>
      <c r="S479">
        <v>0.142088088</v>
      </c>
      <c r="T479">
        <v>0.54733264400000003</v>
      </c>
      <c r="U479">
        <v>-1.6118212199999999</v>
      </c>
      <c r="V479">
        <v>2.3460576</v>
      </c>
      <c r="W479" s="3" t="s">
        <v>8</v>
      </c>
    </row>
    <row r="480" spans="1:23" x14ac:dyDescent="0.2">
      <c r="A480" s="3" t="s">
        <v>486</v>
      </c>
      <c r="B480" s="4" t="s">
        <v>7</v>
      </c>
      <c r="C480">
        <v>0.79145513599999995</v>
      </c>
      <c r="D480">
        <v>0.215848809</v>
      </c>
      <c r="E480">
        <v>0.353496215</v>
      </c>
      <c r="F480">
        <v>0.86373544700000005</v>
      </c>
      <c r="G480">
        <v>-1.1628128040000001</v>
      </c>
      <c r="H480">
        <v>2.0005683649999999</v>
      </c>
      <c r="I480" s="3" t="s">
        <v>8</v>
      </c>
      <c r="J480">
        <v>0.68611858100000001</v>
      </c>
      <c r="K480">
        <v>0.168414438</v>
      </c>
      <c r="L480">
        <v>0.31810986800000002</v>
      </c>
      <c r="M480">
        <v>0.77814227199999997</v>
      </c>
      <c r="N480">
        <v>-1.10893281</v>
      </c>
      <c r="O480">
        <v>2.2080181310000002</v>
      </c>
      <c r="P480" s="3" t="s">
        <v>8</v>
      </c>
      <c r="Q480">
        <v>0.43427437499999999</v>
      </c>
      <c r="R480">
        <v>0</v>
      </c>
      <c r="W480" s="3"/>
    </row>
    <row r="481" spans="1:23" x14ac:dyDescent="0.2">
      <c r="A481" s="3" t="s">
        <v>487</v>
      </c>
      <c r="B481" s="4" t="s">
        <v>7</v>
      </c>
      <c r="C481">
        <v>0.79145513599999995</v>
      </c>
      <c r="D481">
        <v>0.21465167700000001</v>
      </c>
      <c r="E481">
        <v>0.35267802100000001</v>
      </c>
      <c r="F481">
        <v>0.86740028199999997</v>
      </c>
      <c r="G481">
        <v>-1.1661559029999999</v>
      </c>
      <c r="H481">
        <v>2.0147004659999999</v>
      </c>
      <c r="I481" s="3" t="s">
        <v>8</v>
      </c>
      <c r="J481">
        <v>0.68611858100000001</v>
      </c>
      <c r="K481">
        <v>0.16798196500000001</v>
      </c>
      <c r="L481">
        <v>0.31741282999999998</v>
      </c>
      <c r="M481">
        <v>0.78142994899999996</v>
      </c>
      <c r="N481">
        <v>-1.1120974939999999</v>
      </c>
      <c r="O481">
        <v>2.217810198</v>
      </c>
      <c r="P481" s="3" t="s">
        <v>8</v>
      </c>
      <c r="Q481">
        <v>0.43427437499999999</v>
      </c>
      <c r="R481">
        <v>0</v>
      </c>
      <c r="W481" s="3"/>
    </row>
    <row r="482" spans="1:23" x14ac:dyDescent="0.2">
      <c r="A482" s="3" t="s">
        <v>488</v>
      </c>
      <c r="B482" s="4" t="s">
        <v>7</v>
      </c>
      <c r="C482">
        <v>0.79145513599999995</v>
      </c>
      <c r="D482">
        <v>0.17934066100000001</v>
      </c>
      <c r="E482">
        <v>0.30831241799999998</v>
      </c>
      <c r="F482">
        <v>1.25720129</v>
      </c>
      <c r="G482">
        <v>-1.3601145750000001</v>
      </c>
      <c r="H482">
        <v>2.8094411290000001</v>
      </c>
      <c r="I482" s="3" t="s">
        <v>8</v>
      </c>
      <c r="J482">
        <v>0.68611858100000001</v>
      </c>
      <c r="K482">
        <v>0.15519032999999999</v>
      </c>
      <c r="L482">
        <v>0.289861535</v>
      </c>
      <c r="M482">
        <v>1.1634171200000001</v>
      </c>
      <c r="N482">
        <v>-1.243094041</v>
      </c>
      <c r="O482">
        <v>2.906257869</v>
      </c>
      <c r="P482" s="3" t="s">
        <v>8</v>
      </c>
      <c r="Q482">
        <v>0.43427437499999999</v>
      </c>
      <c r="R482">
        <v>0</v>
      </c>
      <c r="W482" s="3"/>
    </row>
    <row r="483" spans="1:23" x14ac:dyDescent="0.2">
      <c r="A483" s="3" t="s">
        <v>489</v>
      </c>
      <c r="B483" s="4" t="s">
        <v>7</v>
      </c>
      <c r="C483">
        <v>0.79145513599999995</v>
      </c>
      <c r="D483">
        <v>0.20813870400000001</v>
      </c>
      <c r="E483">
        <v>0.391836988</v>
      </c>
      <c r="F483">
        <v>1.0339780949999999</v>
      </c>
      <c r="G483">
        <v>-1.014253984</v>
      </c>
      <c r="H483">
        <v>2.3125884559999998</v>
      </c>
      <c r="I483" s="3" t="s">
        <v>8</v>
      </c>
      <c r="J483">
        <v>0.68611858100000001</v>
      </c>
      <c r="K483">
        <v>0.175855604</v>
      </c>
      <c r="L483">
        <v>0.35221669900000002</v>
      </c>
      <c r="M483">
        <v>0.89916025700000002</v>
      </c>
      <c r="N483">
        <v>-0.96199462800000002</v>
      </c>
      <c r="O483">
        <v>2.3541869580000001</v>
      </c>
      <c r="P483" s="3" t="s">
        <v>8</v>
      </c>
      <c r="Q483">
        <v>0.43427437499999999</v>
      </c>
      <c r="R483">
        <v>0</v>
      </c>
      <c r="W483" s="3"/>
    </row>
    <row r="484" spans="1:23" x14ac:dyDescent="0.2">
      <c r="A484" s="3" t="s">
        <v>490</v>
      </c>
      <c r="B484" s="4" t="s">
        <v>7</v>
      </c>
      <c r="C484">
        <v>0.79145513599999995</v>
      </c>
      <c r="D484">
        <v>0.11337029799999999</v>
      </c>
      <c r="E484">
        <v>0.31471292099999998</v>
      </c>
      <c r="F484">
        <v>0.83313271700000002</v>
      </c>
      <c r="G484">
        <v>-1.3304711629999999</v>
      </c>
      <c r="H484">
        <v>2.8775036109999999</v>
      </c>
      <c r="I484" s="3" t="s">
        <v>8</v>
      </c>
      <c r="J484">
        <v>0.68611858100000001</v>
      </c>
      <c r="K484">
        <v>8.4550487999999993E-2</v>
      </c>
      <c r="L484">
        <v>0.28386875499999997</v>
      </c>
      <c r="M484">
        <v>0.73928862699999998</v>
      </c>
      <c r="N484">
        <v>-1.2732338750000001</v>
      </c>
      <c r="O484">
        <v>3.128252732</v>
      </c>
      <c r="P484" s="3" t="s">
        <v>8</v>
      </c>
      <c r="Q484">
        <v>0.43427437499999999</v>
      </c>
      <c r="R484">
        <v>0</v>
      </c>
      <c r="W484" s="3"/>
    </row>
    <row r="485" spans="1:23" x14ac:dyDescent="0.2">
      <c r="A485" s="3" t="s">
        <v>491</v>
      </c>
      <c r="B485" s="4" t="s">
        <v>7</v>
      </c>
      <c r="C485">
        <v>0.79145513599999995</v>
      </c>
      <c r="D485">
        <v>0.209847276</v>
      </c>
      <c r="E485">
        <v>0.31632272500000003</v>
      </c>
      <c r="F485">
        <v>0.89339606999999999</v>
      </c>
      <c r="G485">
        <v>-1.3231103710000001</v>
      </c>
      <c r="H485">
        <v>2.0899601749999999</v>
      </c>
      <c r="I485" s="3" t="s">
        <v>8</v>
      </c>
      <c r="J485">
        <v>0.68611858100000001</v>
      </c>
      <c r="K485">
        <v>0.17445079599999999</v>
      </c>
      <c r="L485">
        <v>0.298766476</v>
      </c>
      <c r="M485">
        <v>0.80099018700000002</v>
      </c>
      <c r="N485">
        <v>-1.199439664</v>
      </c>
      <c r="O485">
        <v>2.1989643910000001</v>
      </c>
      <c r="P485" s="3" t="s">
        <v>8</v>
      </c>
      <c r="Q485">
        <v>0.43427437499999999</v>
      </c>
      <c r="R485">
        <v>0</v>
      </c>
      <c r="W485" s="3"/>
    </row>
    <row r="486" spans="1:23" x14ac:dyDescent="0.2">
      <c r="A486" s="3" t="s">
        <v>492</v>
      </c>
      <c r="B486" s="4" t="s">
        <v>7</v>
      </c>
      <c r="C486">
        <v>0.79145513599999995</v>
      </c>
      <c r="D486">
        <v>0.14855638900000001</v>
      </c>
      <c r="E486">
        <v>0.37454373600000002</v>
      </c>
      <c r="F486">
        <v>1.0673996809999999</v>
      </c>
      <c r="G486">
        <v>-1.0793733780000001</v>
      </c>
      <c r="H486">
        <v>2.8450179320000002</v>
      </c>
      <c r="I486" s="3" t="s">
        <v>8</v>
      </c>
      <c r="J486">
        <v>0.68611858100000001</v>
      </c>
      <c r="K486">
        <v>0.134168064</v>
      </c>
      <c r="L486">
        <v>0.27358723499999998</v>
      </c>
      <c r="M486">
        <v>1.059278613</v>
      </c>
      <c r="N486">
        <v>-1.326457022</v>
      </c>
      <c r="O486">
        <v>2.9809688859999999</v>
      </c>
      <c r="P486" s="3" t="s">
        <v>8</v>
      </c>
      <c r="Q486">
        <v>0.43427437499999999</v>
      </c>
      <c r="R486">
        <v>0</v>
      </c>
      <c r="W486" s="3"/>
    </row>
    <row r="487" spans="1:23" x14ac:dyDescent="0.2">
      <c r="A487" s="3" t="s">
        <v>493</v>
      </c>
      <c r="B487" s="4" t="s">
        <v>7</v>
      </c>
      <c r="C487">
        <v>0.79145513599999995</v>
      </c>
      <c r="D487">
        <v>5.3203025000000001E-2</v>
      </c>
      <c r="E487">
        <v>0.26948999699999998</v>
      </c>
      <c r="F487">
        <v>0.94210326700000002</v>
      </c>
      <c r="G487">
        <v>-1.5542758480000001</v>
      </c>
      <c r="H487">
        <v>4.1463050279999996</v>
      </c>
      <c r="I487" s="3" t="s">
        <v>8</v>
      </c>
      <c r="J487">
        <v>0.68611858100000001</v>
      </c>
      <c r="K487">
        <v>3.9170758E-2</v>
      </c>
      <c r="L487">
        <v>0.23455918000000001</v>
      </c>
      <c r="M487">
        <v>0.83082738</v>
      </c>
      <c r="N487">
        <v>-1.5485059729999999</v>
      </c>
      <c r="O487">
        <v>4.4066998179999999</v>
      </c>
      <c r="P487" s="3" t="s">
        <v>8</v>
      </c>
      <c r="Q487">
        <v>0.43427437499999999</v>
      </c>
      <c r="R487">
        <v>0</v>
      </c>
      <c r="W487" s="3"/>
    </row>
    <row r="488" spans="1:23" x14ac:dyDescent="0.2">
      <c r="A488" s="3" t="s">
        <v>494</v>
      </c>
      <c r="B488" s="4" t="s">
        <v>7</v>
      </c>
      <c r="C488">
        <v>0.79145513599999995</v>
      </c>
      <c r="D488">
        <v>0.13299670299999999</v>
      </c>
      <c r="E488">
        <v>0.83495519900000004</v>
      </c>
      <c r="F488">
        <v>0.54332993799999996</v>
      </c>
      <c r="G488">
        <v>7.7191216000000007E-2</v>
      </c>
      <c r="H488">
        <v>2.0304380559999999</v>
      </c>
      <c r="I488" s="3" t="s">
        <v>27</v>
      </c>
      <c r="J488">
        <v>0.68611858100000001</v>
      </c>
      <c r="K488">
        <v>0.10243076399999999</v>
      </c>
      <c r="L488">
        <v>0.74757199900000004</v>
      </c>
      <c r="M488">
        <v>0.49472616800000002</v>
      </c>
      <c r="N488">
        <v>0.123754594</v>
      </c>
      <c r="O488">
        <v>2.271981136</v>
      </c>
      <c r="P488" s="3" t="s">
        <v>27</v>
      </c>
      <c r="Q488">
        <v>0.43427437499999999</v>
      </c>
      <c r="R488">
        <v>0.17385772599999999</v>
      </c>
      <c r="S488">
        <v>0.39017231600000002</v>
      </c>
      <c r="T488">
        <v>0.28982490799999999</v>
      </c>
      <c r="U488">
        <v>-0.15449541</v>
      </c>
      <c r="V488">
        <v>0.73727440499999997</v>
      </c>
      <c r="W488" s="3" t="s">
        <v>8</v>
      </c>
    </row>
    <row r="489" spans="1:23" x14ac:dyDescent="0.2">
      <c r="A489" s="3" t="s">
        <v>495</v>
      </c>
      <c r="B489" s="4" t="s">
        <v>7</v>
      </c>
      <c r="C489">
        <v>0.79145513599999995</v>
      </c>
      <c r="D489">
        <v>0.11925580199999999</v>
      </c>
      <c r="E489">
        <v>0.81776422599999998</v>
      </c>
      <c r="F489">
        <v>0.59678903100000003</v>
      </c>
      <c r="G489">
        <v>4.7177377999999999E-2</v>
      </c>
      <c r="H489">
        <v>2.3231615649999999</v>
      </c>
      <c r="I489" s="3" t="s">
        <v>27</v>
      </c>
      <c r="J489">
        <v>0.68611858100000001</v>
      </c>
      <c r="K489">
        <v>7.8745264999999995E-2</v>
      </c>
      <c r="L489">
        <v>0.73540255099999996</v>
      </c>
      <c r="M489">
        <v>0.52264110100000005</v>
      </c>
      <c r="N489">
        <v>0.10007624399999999</v>
      </c>
      <c r="O489">
        <v>2.7305554999999999</v>
      </c>
      <c r="P489" s="3" t="s">
        <v>27</v>
      </c>
      <c r="Q489">
        <v>0.43427437499999999</v>
      </c>
      <c r="R489">
        <v>0</v>
      </c>
      <c r="W489" s="3"/>
    </row>
    <row r="490" spans="1:23" x14ac:dyDescent="0.2">
      <c r="A490" s="3" t="s">
        <v>496</v>
      </c>
      <c r="B490" s="4" t="s">
        <v>7</v>
      </c>
      <c r="C490">
        <v>0.79145513599999995</v>
      </c>
      <c r="D490">
        <v>0.29688286800000002</v>
      </c>
      <c r="E490">
        <v>0.49562573599999998</v>
      </c>
      <c r="F490">
        <v>1.088610393</v>
      </c>
      <c r="G490">
        <v>-0.67525647</v>
      </c>
      <c r="H490">
        <v>1.8745219660000001</v>
      </c>
      <c r="I490" s="3" t="s">
        <v>8</v>
      </c>
      <c r="J490">
        <v>0.68611858100000001</v>
      </c>
      <c r="K490">
        <v>0.20957050999999999</v>
      </c>
      <c r="L490">
        <v>0.408808848</v>
      </c>
      <c r="M490">
        <v>0.920014997</v>
      </c>
      <c r="N490">
        <v>-0.74703151599999995</v>
      </c>
      <c r="O490">
        <v>2.1342216600000001</v>
      </c>
      <c r="P490" s="3" t="s">
        <v>8</v>
      </c>
      <c r="Q490">
        <v>0.43427437499999999</v>
      </c>
      <c r="R490">
        <v>0</v>
      </c>
      <c r="W490" s="3"/>
    </row>
    <row r="491" spans="1:23" x14ac:dyDescent="0.2">
      <c r="A491" s="3" t="s">
        <v>497</v>
      </c>
      <c r="B491" s="4" t="s">
        <v>7</v>
      </c>
      <c r="C491">
        <v>0.79145513599999995</v>
      </c>
      <c r="D491">
        <v>0.115905073</v>
      </c>
      <c r="E491">
        <v>0.31846074099999999</v>
      </c>
      <c r="F491">
        <v>1.1412781439999999</v>
      </c>
      <c r="G491">
        <v>-1.313392042</v>
      </c>
      <c r="H491">
        <v>3.2996348229999999</v>
      </c>
      <c r="I491" s="3" t="s">
        <v>8</v>
      </c>
      <c r="J491">
        <v>0.68611858100000001</v>
      </c>
      <c r="K491">
        <v>7.6037866999999995E-2</v>
      </c>
      <c r="L491">
        <v>0.28333084600000003</v>
      </c>
      <c r="M491">
        <v>0.99939083100000004</v>
      </c>
      <c r="N491">
        <v>-1.275970262</v>
      </c>
      <c r="O491">
        <v>3.7162590080000002</v>
      </c>
      <c r="P491" s="3" t="s">
        <v>8</v>
      </c>
      <c r="Q491">
        <v>0.43427437499999999</v>
      </c>
      <c r="R491">
        <v>0</v>
      </c>
      <c r="W491" s="3"/>
    </row>
    <row r="492" spans="1:23" x14ac:dyDescent="0.2">
      <c r="A492" s="3" t="s">
        <v>498</v>
      </c>
      <c r="B492" s="4" t="s">
        <v>7</v>
      </c>
      <c r="C492">
        <v>0.79145513599999995</v>
      </c>
      <c r="D492">
        <v>0.15941751600000001</v>
      </c>
      <c r="E492">
        <v>0.31010285500000001</v>
      </c>
      <c r="F492">
        <v>1.4951679339999999</v>
      </c>
      <c r="G492">
        <v>-1.351760764</v>
      </c>
      <c r="H492">
        <v>3.229425478</v>
      </c>
      <c r="I492" s="3" t="s">
        <v>8</v>
      </c>
      <c r="J492">
        <v>0.68611858100000001</v>
      </c>
      <c r="K492">
        <v>0.138440964</v>
      </c>
      <c r="L492">
        <v>0.24768455</v>
      </c>
      <c r="M492">
        <v>1.3907738839999999</v>
      </c>
      <c r="N492">
        <v>-1.4699540600000001</v>
      </c>
      <c r="O492">
        <v>3.3285450839999999</v>
      </c>
      <c r="P492" s="3" t="s">
        <v>8</v>
      </c>
      <c r="Q492">
        <v>0.43427437499999999</v>
      </c>
      <c r="R492">
        <v>0</v>
      </c>
      <c r="W492" s="3"/>
    </row>
    <row r="493" spans="1:23" x14ac:dyDescent="0.2">
      <c r="A493" s="3" t="s">
        <v>499</v>
      </c>
      <c r="B493" s="4" t="s">
        <v>7</v>
      </c>
      <c r="C493">
        <v>0.79145513599999995</v>
      </c>
      <c r="D493">
        <v>9.4207024E-2</v>
      </c>
      <c r="E493">
        <v>0.407470161</v>
      </c>
      <c r="F493">
        <v>0.80836031100000005</v>
      </c>
      <c r="G493">
        <v>-0.957813158</v>
      </c>
      <c r="H493">
        <v>3.1010919559999999</v>
      </c>
      <c r="I493" s="3" t="s">
        <v>8</v>
      </c>
      <c r="J493">
        <v>0.68611858100000001</v>
      </c>
      <c r="K493">
        <v>6.8129194000000004E-2</v>
      </c>
      <c r="L493">
        <v>0.37164097600000001</v>
      </c>
      <c r="M493">
        <v>0.72724746900000004</v>
      </c>
      <c r="N493">
        <v>-0.88454836000000003</v>
      </c>
      <c r="O493">
        <v>3.4161013370000002</v>
      </c>
      <c r="P493" s="3" t="s">
        <v>8</v>
      </c>
      <c r="Q493">
        <v>0.43427437499999999</v>
      </c>
      <c r="R493">
        <v>0</v>
      </c>
      <c r="W493" s="3"/>
    </row>
    <row r="494" spans="1:23" x14ac:dyDescent="0.2">
      <c r="A494" s="3" t="s">
        <v>500</v>
      </c>
      <c r="B494" s="4" t="s">
        <v>7</v>
      </c>
      <c r="C494">
        <v>0.79145513599999995</v>
      </c>
      <c r="D494">
        <v>8.3748226999999995E-2</v>
      </c>
      <c r="E494">
        <v>0.32492017200000001</v>
      </c>
      <c r="F494">
        <v>1.054719392</v>
      </c>
      <c r="G494">
        <v>-1.2844222620000001</v>
      </c>
      <c r="H494">
        <v>3.6546567649999999</v>
      </c>
      <c r="I494" s="3" t="s">
        <v>8</v>
      </c>
      <c r="J494">
        <v>0.68611858100000001</v>
      </c>
      <c r="K494">
        <v>5.6939915000000001E-2</v>
      </c>
      <c r="L494">
        <v>0.248653554</v>
      </c>
      <c r="M494">
        <v>0.99570854499999994</v>
      </c>
      <c r="N494">
        <v>-1.464320888</v>
      </c>
      <c r="O494">
        <v>4.1282112570000002</v>
      </c>
      <c r="P494" s="3" t="s">
        <v>8</v>
      </c>
      <c r="Q494">
        <v>0.43427437499999999</v>
      </c>
      <c r="R494">
        <v>0.10733145500000001</v>
      </c>
      <c r="S494">
        <v>0.14191604599999999</v>
      </c>
      <c r="T494">
        <v>0.54648434300000004</v>
      </c>
      <c r="U494">
        <v>-1.6135691059999999</v>
      </c>
      <c r="V494">
        <v>2.348107218</v>
      </c>
      <c r="W494" s="3" t="s">
        <v>8</v>
      </c>
    </row>
    <row r="495" spans="1:23" x14ac:dyDescent="0.2">
      <c r="A495" s="3" t="s">
        <v>501</v>
      </c>
      <c r="B495" s="4" t="s">
        <v>7</v>
      </c>
      <c r="C495">
        <v>0.79145513599999995</v>
      </c>
      <c r="D495">
        <v>0.148473723</v>
      </c>
      <c r="E495">
        <v>0.37404780500000001</v>
      </c>
      <c r="F495">
        <v>0.85781836199999995</v>
      </c>
      <c r="G495">
        <v>-1.0812849090000001</v>
      </c>
      <c r="H495">
        <v>2.5304645699999999</v>
      </c>
      <c r="I495" s="3" t="s">
        <v>8</v>
      </c>
      <c r="J495">
        <v>0.68611858100000001</v>
      </c>
      <c r="K495">
        <v>0.12439233800000001</v>
      </c>
      <c r="L495">
        <v>0.34745453700000001</v>
      </c>
      <c r="M495">
        <v>0.78164089800000003</v>
      </c>
      <c r="N495">
        <v>-0.98163371899999996</v>
      </c>
      <c r="O495">
        <v>2.6516083290000001</v>
      </c>
      <c r="P495" s="3" t="s">
        <v>8</v>
      </c>
      <c r="Q495">
        <v>0.43427437499999999</v>
      </c>
      <c r="R495">
        <v>0</v>
      </c>
      <c r="W495" s="3"/>
    </row>
    <row r="496" spans="1:23" x14ac:dyDescent="0.2">
      <c r="A496" s="3" t="s">
        <v>502</v>
      </c>
      <c r="B496" s="4" t="s">
        <v>7</v>
      </c>
      <c r="C496">
        <v>0.79145513599999995</v>
      </c>
      <c r="D496">
        <v>0.120046098</v>
      </c>
      <c r="E496">
        <v>0.833994283</v>
      </c>
      <c r="F496">
        <v>0.33792473200000001</v>
      </c>
      <c r="G496">
        <v>7.552992E-2</v>
      </c>
      <c r="H496">
        <v>1.4931134260000001</v>
      </c>
      <c r="I496" s="3" t="s">
        <v>27</v>
      </c>
      <c r="J496">
        <v>0.68611858100000001</v>
      </c>
      <c r="K496">
        <v>8.9594124999999997E-2</v>
      </c>
      <c r="L496">
        <v>0.71915023300000003</v>
      </c>
      <c r="M496">
        <v>0.34870864600000001</v>
      </c>
      <c r="N496">
        <v>6.7835249E-2</v>
      </c>
      <c r="O496">
        <v>1.9605460990000001</v>
      </c>
      <c r="P496" s="3" t="s">
        <v>27</v>
      </c>
      <c r="Q496">
        <v>0.43427437499999999</v>
      </c>
      <c r="R496">
        <v>0</v>
      </c>
      <c r="W496" s="3"/>
    </row>
    <row r="497" spans="1:23" x14ac:dyDescent="0.2">
      <c r="A497" s="3" t="s">
        <v>503</v>
      </c>
      <c r="B497" s="4" t="s">
        <v>7</v>
      </c>
      <c r="C497">
        <v>0.79145513599999995</v>
      </c>
      <c r="D497">
        <v>0.15775942100000001</v>
      </c>
      <c r="E497">
        <v>0.40890371399999997</v>
      </c>
      <c r="F497">
        <v>0.85225291400000003</v>
      </c>
      <c r="G497">
        <v>-0.95274640799999999</v>
      </c>
      <c r="H497">
        <v>2.4335554620000002</v>
      </c>
      <c r="I497" s="3" t="s">
        <v>8</v>
      </c>
      <c r="J497">
        <v>0.68611858100000001</v>
      </c>
      <c r="K497">
        <v>0.12594865699999999</v>
      </c>
      <c r="L497">
        <v>0.377947651</v>
      </c>
      <c r="M497">
        <v>0.76481276099999995</v>
      </c>
      <c r="N497">
        <v>-0.86027151700000004</v>
      </c>
      <c r="O497">
        <v>2.6022708570000002</v>
      </c>
      <c r="P497" s="3" t="s">
        <v>8</v>
      </c>
      <c r="Q497">
        <v>0.43427437499999999</v>
      </c>
      <c r="R497">
        <v>0.14179641100000001</v>
      </c>
      <c r="S497">
        <v>0.16450969700000001</v>
      </c>
      <c r="T497">
        <v>0.421513678</v>
      </c>
      <c r="U497">
        <v>-1.400434205</v>
      </c>
      <c r="V497">
        <v>1.5717584309999999</v>
      </c>
      <c r="W497" s="3" t="s">
        <v>8</v>
      </c>
    </row>
    <row r="498" spans="1:23" x14ac:dyDescent="0.2">
      <c r="A498" s="3" t="s">
        <v>504</v>
      </c>
      <c r="B498" s="4" t="s">
        <v>7</v>
      </c>
      <c r="C498">
        <v>0.79145513599999995</v>
      </c>
      <c r="D498">
        <v>0.16232213400000001</v>
      </c>
      <c r="E498">
        <v>0.421994392</v>
      </c>
      <c r="F498">
        <v>0.89526853699999998</v>
      </c>
      <c r="G498">
        <v>-0.907283748</v>
      </c>
      <c r="H498">
        <v>2.463460752</v>
      </c>
      <c r="I498" s="3" t="s">
        <v>8</v>
      </c>
      <c r="J498">
        <v>0.68611858100000001</v>
      </c>
      <c r="K498">
        <v>0.13011545299999999</v>
      </c>
      <c r="L498">
        <v>0.371614422</v>
      </c>
      <c r="M498">
        <v>0.82071730799999998</v>
      </c>
      <c r="N498">
        <v>-0.88465144600000001</v>
      </c>
      <c r="O498">
        <v>2.6570930650000002</v>
      </c>
      <c r="P498" s="3" t="s">
        <v>8</v>
      </c>
      <c r="Q498">
        <v>0.43427437499999999</v>
      </c>
      <c r="R498">
        <v>0.14181343199999999</v>
      </c>
      <c r="S498">
        <v>0.14941972100000001</v>
      </c>
      <c r="T498">
        <v>0.44961677500000002</v>
      </c>
      <c r="U498">
        <v>-1.539236252</v>
      </c>
      <c r="V498">
        <v>1.6647016779999999</v>
      </c>
      <c r="W498" s="3" t="s">
        <v>8</v>
      </c>
    </row>
    <row r="499" spans="1:23" x14ac:dyDescent="0.2">
      <c r="A499" s="3" t="s">
        <v>505</v>
      </c>
      <c r="B499" s="4" t="s">
        <v>7</v>
      </c>
      <c r="C499">
        <v>0.79145513599999995</v>
      </c>
      <c r="D499">
        <v>0.192111159</v>
      </c>
      <c r="E499">
        <v>0.82970998100000004</v>
      </c>
      <c r="F499">
        <v>0.87949775399999996</v>
      </c>
      <c r="G499">
        <v>6.8099567999999999E-2</v>
      </c>
      <c r="H499">
        <v>2.1947385700000002</v>
      </c>
      <c r="I499" s="3" t="s">
        <v>27</v>
      </c>
      <c r="J499">
        <v>0.68611858100000001</v>
      </c>
      <c r="K499">
        <v>0.175877541</v>
      </c>
      <c r="L499">
        <v>0.64274098000000002</v>
      </c>
      <c r="M499">
        <v>0.90566773599999995</v>
      </c>
      <c r="N499">
        <v>-9.4220478999999996E-2</v>
      </c>
      <c r="O499">
        <v>2.3644105980000001</v>
      </c>
      <c r="P499" s="3" t="s">
        <v>27</v>
      </c>
      <c r="Q499">
        <v>0.43427437499999999</v>
      </c>
      <c r="R499">
        <v>0</v>
      </c>
      <c r="W499" s="3"/>
    </row>
    <row r="500" spans="1:23" x14ac:dyDescent="0.2">
      <c r="A500" s="3" t="s">
        <v>506</v>
      </c>
      <c r="B500" s="4" t="s">
        <v>7</v>
      </c>
      <c r="C500">
        <v>0.79145513599999995</v>
      </c>
      <c r="D500">
        <v>0.28135843599999999</v>
      </c>
      <c r="E500">
        <v>0.90277950799999995</v>
      </c>
      <c r="F500">
        <v>0.93838301199999996</v>
      </c>
      <c r="G500">
        <v>0.18986609800000001</v>
      </c>
      <c r="H500">
        <v>1.737767675</v>
      </c>
      <c r="I500" s="3" t="s">
        <v>10</v>
      </c>
      <c r="J500">
        <v>0.68611858100000001</v>
      </c>
      <c r="K500">
        <v>0.24923395300000001</v>
      </c>
      <c r="L500">
        <v>0.68209262599999998</v>
      </c>
      <c r="M500">
        <v>1.002845751</v>
      </c>
      <c r="N500">
        <v>-8.4902729999999996E-3</v>
      </c>
      <c r="O500">
        <v>2.0085271950000001</v>
      </c>
      <c r="P500" s="3" t="s">
        <v>27</v>
      </c>
      <c r="Q500">
        <v>0.43427437499999999</v>
      </c>
      <c r="R500">
        <v>0</v>
      </c>
      <c r="W500" s="3"/>
    </row>
    <row r="501" spans="1:23" x14ac:dyDescent="0.2">
      <c r="A501" s="3" t="s">
        <v>507</v>
      </c>
      <c r="B501" s="4" t="s">
        <v>7</v>
      </c>
      <c r="C501">
        <v>0.79145513599999995</v>
      </c>
      <c r="D501">
        <v>0.16903462</v>
      </c>
      <c r="E501">
        <v>0.29876081599999998</v>
      </c>
      <c r="F501">
        <v>0.89600477000000001</v>
      </c>
      <c r="G501">
        <v>-1.4055166320000001</v>
      </c>
      <c r="H501">
        <v>2.4061876569999998</v>
      </c>
      <c r="I501" s="3" t="s">
        <v>8</v>
      </c>
      <c r="J501">
        <v>0.68611858100000001</v>
      </c>
      <c r="K501">
        <v>0.11636162899999999</v>
      </c>
      <c r="L501">
        <v>0.27541787699999998</v>
      </c>
      <c r="M501">
        <v>0.791714378</v>
      </c>
      <c r="N501">
        <v>-1.31683573</v>
      </c>
      <c r="O501">
        <v>2.766364652</v>
      </c>
      <c r="P501" s="3" t="s">
        <v>8</v>
      </c>
      <c r="Q501">
        <v>0.43427437499999999</v>
      </c>
      <c r="R501">
        <v>0</v>
      </c>
      <c r="W501" s="3"/>
    </row>
    <row r="502" spans="1:23" x14ac:dyDescent="0.2">
      <c r="A502" s="3" t="s">
        <v>508</v>
      </c>
      <c r="B502" s="4" t="s">
        <v>7</v>
      </c>
      <c r="C502">
        <v>0.79145513599999995</v>
      </c>
      <c r="D502">
        <v>0.16454087000000001</v>
      </c>
      <c r="E502">
        <v>0.29719072899999999</v>
      </c>
      <c r="F502">
        <v>0.89065100500000005</v>
      </c>
      <c r="G502">
        <v>-1.4131184619999999</v>
      </c>
      <c r="H502">
        <v>2.4364142530000001</v>
      </c>
      <c r="I502" s="3" t="s">
        <v>8</v>
      </c>
      <c r="J502">
        <v>0.68611858100000001</v>
      </c>
      <c r="K502">
        <v>0.111893465</v>
      </c>
      <c r="L502">
        <v>0.27380989100000003</v>
      </c>
      <c r="M502">
        <v>0.78605348399999997</v>
      </c>
      <c r="N502">
        <v>-1.325283378</v>
      </c>
      <c r="O502">
        <v>2.8125016989999998</v>
      </c>
      <c r="P502" s="3" t="s">
        <v>8</v>
      </c>
      <c r="Q502">
        <v>0.43427437499999999</v>
      </c>
      <c r="R502">
        <v>0</v>
      </c>
      <c r="W502" s="3"/>
    </row>
    <row r="503" spans="1:23" x14ac:dyDescent="0.2">
      <c r="A503" s="3" t="s">
        <v>509</v>
      </c>
      <c r="B503" s="4" t="s">
        <v>7</v>
      </c>
      <c r="C503">
        <v>0.79145513599999995</v>
      </c>
      <c r="D503">
        <v>0.21005431999999999</v>
      </c>
      <c r="E503">
        <v>0.43303002099999999</v>
      </c>
      <c r="F503">
        <v>1.5204015040000001</v>
      </c>
      <c r="G503">
        <v>-0.87004052700000001</v>
      </c>
      <c r="H503">
        <v>2.855617997</v>
      </c>
      <c r="I503" s="3" t="s">
        <v>8</v>
      </c>
      <c r="J503">
        <v>0.68611858100000001</v>
      </c>
      <c r="K503">
        <v>0.168483045</v>
      </c>
      <c r="L503">
        <v>0.39048621500000003</v>
      </c>
      <c r="M503">
        <v>1.379463028</v>
      </c>
      <c r="N503">
        <v>-0.81318631900000005</v>
      </c>
      <c r="O503">
        <v>3.03343147</v>
      </c>
      <c r="P503" s="3" t="s">
        <v>8</v>
      </c>
      <c r="Q503">
        <v>0.43427437499999999</v>
      </c>
      <c r="R503">
        <v>0</v>
      </c>
      <c r="W503" s="3"/>
    </row>
    <row r="504" spans="1:23" x14ac:dyDescent="0.2">
      <c r="A504" s="3" t="s">
        <v>510</v>
      </c>
      <c r="B504" s="4" t="s">
        <v>7</v>
      </c>
      <c r="C504">
        <v>0.79145513599999995</v>
      </c>
      <c r="D504">
        <v>0.34125570799999999</v>
      </c>
      <c r="E504">
        <v>0.37304633399999998</v>
      </c>
      <c r="F504">
        <v>0.95685357800000004</v>
      </c>
      <c r="G504">
        <v>-1.0851527439999999</v>
      </c>
      <c r="H504">
        <v>1.487444996</v>
      </c>
      <c r="I504" s="3" t="s">
        <v>8</v>
      </c>
      <c r="J504">
        <v>0.68611858100000001</v>
      </c>
      <c r="K504">
        <v>0.30325860500000001</v>
      </c>
      <c r="L504">
        <v>0.34443825700000003</v>
      </c>
      <c r="M504">
        <v>0.885958421</v>
      </c>
      <c r="N504">
        <v>-0.994212545</v>
      </c>
      <c r="O504">
        <v>1.546690409</v>
      </c>
      <c r="P504" s="3" t="s">
        <v>8</v>
      </c>
      <c r="Q504">
        <v>0.43427437499999999</v>
      </c>
      <c r="R504">
        <v>0</v>
      </c>
      <c r="W504" s="3"/>
    </row>
    <row r="505" spans="1:23" x14ac:dyDescent="0.2">
      <c r="A505" s="3" t="s">
        <v>511</v>
      </c>
      <c r="B505" s="4" t="s">
        <v>7</v>
      </c>
      <c r="C505">
        <v>0.79145513599999995</v>
      </c>
      <c r="D505">
        <v>0.25574544700000001</v>
      </c>
      <c r="E505">
        <v>0.371643954</v>
      </c>
      <c r="F505">
        <v>0.91604875699999999</v>
      </c>
      <c r="G505">
        <v>-1.090586434</v>
      </c>
      <c r="H505">
        <v>1.840715833</v>
      </c>
      <c r="I505" s="3" t="s">
        <v>8</v>
      </c>
      <c r="J505">
        <v>0.68611858100000001</v>
      </c>
      <c r="K505">
        <v>0.21018935999999999</v>
      </c>
      <c r="L505">
        <v>0.33757021700000001</v>
      </c>
      <c r="M505">
        <v>0.83395943100000003</v>
      </c>
      <c r="N505">
        <v>-1.0232703139999999</v>
      </c>
      <c r="O505">
        <v>1.9882875630000001</v>
      </c>
      <c r="P505" s="3" t="s">
        <v>8</v>
      </c>
      <c r="Q505">
        <v>0.43427437499999999</v>
      </c>
      <c r="R505">
        <v>0.193044097</v>
      </c>
      <c r="S505">
        <v>0.159934628</v>
      </c>
      <c r="T505">
        <v>0.42802141799999999</v>
      </c>
      <c r="U505">
        <v>-1.4411244889999999</v>
      </c>
      <c r="V505">
        <v>1.148752547</v>
      </c>
      <c r="W505" s="3" t="s">
        <v>8</v>
      </c>
    </row>
    <row r="506" spans="1:23" x14ac:dyDescent="0.2">
      <c r="A506" s="3" t="s">
        <v>512</v>
      </c>
      <c r="B506" s="4" t="s">
        <v>7</v>
      </c>
      <c r="C506">
        <v>0.79145513599999995</v>
      </c>
      <c r="D506">
        <v>0.37059221599999997</v>
      </c>
      <c r="E506">
        <v>0.39282425100000001</v>
      </c>
      <c r="F506">
        <v>1.1088802520000001</v>
      </c>
      <c r="G506">
        <v>-1.0106235750000001</v>
      </c>
      <c r="H506">
        <v>1.581199091</v>
      </c>
      <c r="I506" s="3" t="s">
        <v>8</v>
      </c>
      <c r="J506">
        <v>0.68611858100000001</v>
      </c>
      <c r="K506">
        <v>0.31445395599999998</v>
      </c>
      <c r="L506">
        <v>0.36304997500000002</v>
      </c>
      <c r="M506">
        <v>1.03066897</v>
      </c>
      <c r="N506">
        <v>-0.91828978500000003</v>
      </c>
      <c r="O506">
        <v>1.712660353</v>
      </c>
      <c r="P506" s="3" t="s">
        <v>8</v>
      </c>
      <c r="Q506">
        <v>0.43427437499999999</v>
      </c>
      <c r="R506">
        <v>0</v>
      </c>
      <c r="W506" s="3"/>
    </row>
    <row r="507" spans="1:23" x14ac:dyDescent="0.2">
      <c r="A507" s="3" t="s">
        <v>513</v>
      </c>
      <c r="B507" s="4" t="s">
        <v>7</v>
      </c>
      <c r="C507">
        <v>0.79145513599999995</v>
      </c>
      <c r="D507">
        <v>7.2535212000000002E-2</v>
      </c>
      <c r="E507">
        <v>0.35497308799999999</v>
      </c>
      <c r="F507">
        <v>0.806258103</v>
      </c>
      <c r="G507">
        <v>-1.1567979209999999</v>
      </c>
      <c r="H507">
        <v>3.4744883230000001</v>
      </c>
      <c r="I507" s="3" t="s">
        <v>8</v>
      </c>
      <c r="J507">
        <v>0.68611858100000001</v>
      </c>
      <c r="K507">
        <v>4.5390242999999997E-2</v>
      </c>
      <c r="L507">
        <v>0.336550919</v>
      </c>
      <c r="M507">
        <v>0.72327704900000001</v>
      </c>
      <c r="N507">
        <v>-1.0276331409999999</v>
      </c>
      <c r="O507">
        <v>3.9940942709999998</v>
      </c>
      <c r="P507" s="3" t="s">
        <v>8</v>
      </c>
      <c r="Q507">
        <v>0.43427437499999999</v>
      </c>
      <c r="R507">
        <v>0.117616411</v>
      </c>
      <c r="S507">
        <v>0.17347605999999999</v>
      </c>
      <c r="T507">
        <v>0.409190793</v>
      </c>
      <c r="U507">
        <v>-1.323870246</v>
      </c>
      <c r="V507">
        <v>1.798684315</v>
      </c>
      <c r="W507" s="3" t="s">
        <v>8</v>
      </c>
    </row>
    <row r="508" spans="1:23" x14ac:dyDescent="0.2">
      <c r="A508" s="3" t="s">
        <v>514</v>
      </c>
      <c r="B508" s="4" t="s">
        <v>7</v>
      </c>
      <c r="C508">
        <v>0.79145513599999995</v>
      </c>
      <c r="D508">
        <v>6.9698429000000006E-2</v>
      </c>
      <c r="E508">
        <v>0.349406569</v>
      </c>
      <c r="F508">
        <v>0.83980323899999998</v>
      </c>
      <c r="G508">
        <v>-1.179600843</v>
      </c>
      <c r="H508">
        <v>3.5908533089999999</v>
      </c>
      <c r="I508" s="3" t="s">
        <v>8</v>
      </c>
      <c r="J508">
        <v>0.68611858100000001</v>
      </c>
      <c r="K508">
        <v>4.5421597000000001E-2</v>
      </c>
      <c r="L508">
        <v>0.33562618799999999</v>
      </c>
      <c r="M508">
        <v>0.74952047099999997</v>
      </c>
      <c r="N508">
        <v>-1.0316026469999999</v>
      </c>
      <c r="O508">
        <v>4.0445175320000004</v>
      </c>
      <c r="P508" s="3" t="s">
        <v>8</v>
      </c>
      <c r="Q508">
        <v>0.43427437499999999</v>
      </c>
      <c r="R508">
        <v>4.0395449999999999E-2</v>
      </c>
      <c r="S508">
        <v>0.13350471899999999</v>
      </c>
      <c r="T508">
        <v>0.460340943</v>
      </c>
      <c r="U508">
        <v>-1.701716086</v>
      </c>
      <c r="V508">
        <v>3.5104380399999999</v>
      </c>
      <c r="W508" s="3" t="s">
        <v>8</v>
      </c>
    </row>
    <row r="509" spans="1:23" x14ac:dyDescent="0.2">
      <c r="A509" s="3" t="s">
        <v>515</v>
      </c>
      <c r="B509" s="4" t="s">
        <v>7</v>
      </c>
      <c r="C509">
        <v>0.79145513599999995</v>
      </c>
      <c r="D509">
        <v>8.1735761000000004E-2</v>
      </c>
      <c r="E509">
        <v>0.33988049100000001</v>
      </c>
      <c r="F509">
        <v>0.82953248599999996</v>
      </c>
      <c r="G509">
        <v>-1.21948002</v>
      </c>
      <c r="H509">
        <v>3.343259153</v>
      </c>
      <c r="I509" s="3" t="s">
        <v>8</v>
      </c>
      <c r="J509">
        <v>0.68611858100000001</v>
      </c>
      <c r="K509">
        <v>5.3669241999999999E-2</v>
      </c>
      <c r="L509">
        <v>0.32766431899999998</v>
      </c>
      <c r="M509">
        <v>0.74019049699999995</v>
      </c>
      <c r="N509">
        <v>-1.06623936</v>
      </c>
      <c r="O509">
        <v>3.785729194</v>
      </c>
      <c r="P509" s="3" t="s">
        <v>8</v>
      </c>
      <c r="Q509">
        <v>0.43427437499999999</v>
      </c>
      <c r="R509">
        <v>0.117725016</v>
      </c>
      <c r="S509">
        <v>0.13359515299999999</v>
      </c>
      <c r="T509">
        <v>0.45541158700000001</v>
      </c>
      <c r="U509">
        <v>-1.7007391670000001</v>
      </c>
      <c r="V509">
        <v>1.9517500759999999</v>
      </c>
      <c r="W509" s="3" t="s">
        <v>8</v>
      </c>
    </row>
    <row r="510" spans="1:23" x14ac:dyDescent="0.2">
      <c r="A510" s="3" t="s">
        <v>516</v>
      </c>
      <c r="B510" s="4" t="s">
        <v>7</v>
      </c>
      <c r="C510">
        <v>0.79145513599999995</v>
      </c>
      <c r="D510">
        <v>0.18366169800000001</v>
      </c>
      <c r="E510">
        <v>0.69408060699999996</v>
      </c>
      <c r="F510">
        <v>1.6997795680000001</v>
      </c>
      <c r="G510">
        <v>-0.189404353</v>
      </c>
      <c r="H510">
        <v>3.2102249700000001</v>
      </c>
      <c r="I510" s="3" t="s">
        <v>8</v>
      </c>
      <c r="J510">
        <v>0.68611858100000001</v>
      </c>
      <c r="K510">
        <v>0.156671966</v>
      </c>
      <c r="L510">
        <v>0.61195237899999999</v>
      </c>
      <c r="M510">
        <v>1.569857845</v>
      </c>
      <c r="N510">
        <v>-0.16503854900000001</v>
      </c>
      <c r="O510">
        <v>3.324814962</v>
      </c>
      <c r="P510" s="3" t="s">
        <v>8</v>
      </c>
      <c r="Q510">
        <v>0.43427437499999999</v>
      </c>
      <c r="R510">
        <v>0.12375481300000001</v>
      </c>
      <c r="S510">
        <v>0.34193802899999998</v>
      </c>
      <c r="T510">
        <v>0.76738609199999996</v>
      </c>
      <c r="U510">
        <v>-0.34487194399999999</v>
      </c>
      <c r="V510">
        <v>2.6324679849999999</v>
      </c>
      <c r="W510" s="3" t="s">
        <v>8</v>
      </c>
    </row>
    <row r="511" spans="1:23" x14ac:dyDescent="0.2">
      <c r="A511" s="3" t="s">
        <v>517</v>
      </c>
      <c r="B511" s="4" t="s">
        <v>7</v>
      </c>
      <c r="C511">
        <v>0.79145513599999995</v>
      </c>
      <c r="D511">
        <v>8.0751317000000003E-2</v>
      </c>
      <c r="E511">
        <v>0.35264120700000001</v>
      </c>
      <c r="F511">
        <v>0.82317768300000005</v>
      </c>
      <c r="G511">
        <v>-1.1663065079999999</v>
      </c>
      <c r="H511">
        <v>3.3496461800000001</v>
      </c>
      <c r="I511" s="3" t="s">
        <v>8</v>
      </c>
      <c r="J511">
        <v>0.68611858100000001</v>
      </c>
      <c r="K511">
        <v>5.3022837000000003E-2</v>
      </c>
      <c r="L511">
        <v>0.334830183</v>
      </c>
      <c r="M511">
        <v>0.73984324899999998</v>
      </c>
      <c r="N511">
        <v>-1.0350283520000001</v>
      </c>
      <c r="O511">
        <v>3.8025338560000002</v>
      </c>
      <c r="P511" s="3" t="s">
        <v>8</v>
      </c>
      <c r="Q511">
        <v>0.43427437499999999</v>
      </c>
      <c r="R511">
        <v>0.117709333</v>
      </c>
      <c r="S511">
        <v>0.16622330699999999</v>
      </c>
      <c r="T511">
        <v>0.419426205</v>
      </c>
      <c r="U511">
        <v>-1.3854841470000001</v>
      </c>
      <c r="V511">
        <v>1.8331882930000001</v>
      </c>
      <c r="W511" s="3" t="s">
        <v>8</v>
      </c>
    </row>
    <row r="512" spans="1:23" x14ac:dyDescent="0.2">
      <c r="A512" s="3" t="s">
        <v>518</v>
      </c>
      <c r="B512" s="4" t="s">
        <v>7</v>
      </c>
      <c r="C512">
        <v>0.79145513599999995</v>
      </c>
      <c r="D512">
        <v>0.32299968099999998</v>
      </c>
      <c r="E512">
        <v>0.37532439000000001</v>
      </c>
      <c r="F512">
        <v>0.95428870399999999</v>
      </c>
      <c r="G512">
        <v>-1.076369527</v>
      </c>
      <c r="H512">
        <v>1.5628930569999999</v>
      </c>
      <c r="I512" s="3" t="s">
        <v>8</v>
      </c>
      <c r="J512">
        <v>0.68611858100000001</v>
      </c>
      <c r="K512">
        <v>0.29364621099999999</v>
      </c>
      <c r="L512">
        <v>0.34706935799999999</v>
      </c>
      <c r="M512">
        <v>0.88584966300000001</v>
      </c>
      <c r="N512">
        <v>-0.98323393800000003</v>
      </c>
      <c r="O512">
        <v>1.592982857</v>
      </c>
      <c r="P512" s="3" t="s">
        <v>8</v>
      </c>
      <c r="Q512">
        <v>0.43427437499999999</v>
      </c>
      <c r="R512">
        <v>0.27017397700000001</v>
      </c>
      <c r="S512">
        <v>0.15786114900000001</v>
      </c>
      <c r="T512">
        <v>0.44933373700000001</v>
      </c>
      <c r="U512">
        <v>-1.4599506769999999</v>
      </c>
      <c r="V512">
        <v>0.73389866800000003</v>
      </c>
      <c r="W512" s="3" t="s">
        <v>8</v>
      </c>
    </row>
    <row r="513" spans="1:23" x14ac:dyDescent="0.2">
      <c r="A513" s="3" t="s">
        <v>519</v>
      </c>
      <c r="B513" s="4" t="s">
        <v>7</v>
      </c>
      <c r="C513">
        <v>0.79145513599999995</v>
      </c>
      <c r="D513">
        <v>0.18528956099999999</v>
      </c>
      <c r="E513">
        <v>0.34925098100000002</v>
      </c>
      <c r="F513">
        <v>0.85981573899999997</v>
      </c>
      <c r="G513">
        <v>-1.180243403</v>
      </c>
      <c r="H513">
        <v>2.2142459159999999</v>
      </c>
      <c r="I513" s="3" t="s">
        <v>8</v>
      </c>
      <c r="J513">
        <v>0.68611858100000001</v>
      </c>
      <c r="K513">
        <v>0.12940901899999999</v>
      </c>
      <c r="L513">
        <v>0.30982156199999999</v>
      </c>
      <c r="M513">
        <v>0.763899298</v>
      </c>
      <c r="N513">
        <v>-1.1470203880000001</v>
      </c>
      <c r="O513">
        <v>2.5614442990000001</v>
      </c>
      <c r="P513" s="3" t="s">
        <v>8</v>
      </c>
      <c r="Q513">
        <v>0.43427437499999999</v>
      </c>
      <c r="R513">
        <v>0.238969722</v>
      </c>
      <c r="S513">
        <v>0.154903393</v>
      </c>
      <c r="T513">
        <v>0.44179966999999998</v>
      </c>
      <c r="U513">
        <v>-1.4872380860000001</v>
      </c>
      <c r="V513">
        <v>0.88656450099999995</v>
      </c>
      <c r="W513" s="3" t="s">
        <v>8</v>
      </c>
    </row>
    <row r="514" spans="1:23" x14ac:dyDescent="0.2">
      <c r="A514" s="3" t="s">
        <v>520</v>
      </c>
      <c r="B514" s="4" t="s">
        <v>7</v>
      </c>
      <c r="C514">
        <v>0.79145513599999995</v>
      </c>
      <c r="D514">
        <v>0.120288856</v>
      </c>
      <c r="E514">
        <v>0.23638447800000001</v>
      </c>
      <c r="F514">
        <v>0.81531910600000002</v>
      </c>
      <c r="G514">
        <v>-1.7433722709999999</v>
      </c>
      <c r="H514">
        <v>2.7608618279999999</v>
      </c>
      <c r="I514" s="3" t="s">
        <v>8</v>
      </c>
      <c r="J514">
        <v>0.68611858100000001</v>
      </c>
      <c r="K514">
        <v>0.101386106</v>
      </c>
      <c r="L514">
        <v>0.23243815500000001</v>
      </c>
      <c r="M514">
        <v>0.71108371400000003</v>
      </c>
      <c r="N514">
        <v>-1.561611029</v>
      </c>
      <c r="O514">
        <v>2.8101594599999999</v>
      </c>
      <c r="P514" s="3" t="s">
        <v>8</v>
      </c>
      <c r="Q514">
        <v>0.43427437499999999</v>
      </c>
      <c r="R514">
        <v>0.23405442600000001</v>
      </c>
      <c r="S514">
        <v>0.10389944199999999</v>
      </c>
      <c r="T514">
        <v>0.47276352700000002</v>
      </c>
      <c r="U514">
        <v>-2.0634189269999998</v>
      </c>
      <c r="V514">
        <v>1.0142746890000001</v>
      </c>
      <c r="W514" s="3" t="s">
        <v>8</v>
      </c>
    </row>
    <row r="515" spans="1:23" x14ac:dyDescent="0.2">
      <c r="A515" s="3" t="s">
        <v>521</v>
      </c>
      <c r="B515" s="4" t="s">
        <v>7</v>
      </c>
      <c r="C515">
        <v>0.79145513599999995</v>
      </c>
      <c r="D515">
        <v>0.32364715799999999</v>
      </c>
      <c r="E515">
        <v>0.30610325300000002</v>
      </c>
      <c r="F515">
        <v>1.0487686890000001</v>
      </c>
      <c r="G515">
        <v>-1.3704891990000001</v>
      </c>
      <c r="H515">
        <v>1.696202778</v>
      </c>
      <c r="I515" s="3" t="s">
        <v>8</v>
      </c>
      <c r="J515">
        <v>0.68611858100000001</v>
      </c>
      <c r="K515">
        <v>0.26299415999999998</v>
      </c>
      <c r="L515">
        <v>0.29319186899999999</v>
      </c>
      <c r="M515">
        <v>0.92570008100000001</v>
      </c>
      <c r="N515">
        <v>-1.2266128430000001</v>
      </c>
      <c r="O515">
        <v>1.8155140869999999</v>
      </c>
      <c r="P515" s="3" t="s">
        <v>8</v>
      </c>
      <c r="Q515">
        <v>0.43427437499999999</v>
      </c>
      <c r="R515">
        <v>0</v>
      </c>
      <c r="W515" s="3"/>
    </row>
    <row r="516" spans="1:23" x14ac:dyDescent="0.2">
      <c r="A516" s="3" t="s">
        <v>522</v>
      </c>
      <c r="B516" s="4" t="s">
        <v>7</v>
      </c>
      <c r="C516">
        <v>0.79145513599999995</v>
      </c>
      <c r="D516">
        <v>0.15348517</v>
      </c>
      <c r="E516">
        <v>0.27510502799999997</v>
      </c>
      <c r="F516">
        <v>0.812521626</v>
      </c>
      <c r="G516">
        <v>-1.5245250669999999</v>
      </c>
      <c r="H516">
        <v>2.4043069469999998</v>
      </c>
      <c r="I516" s="3" t="s">
        <v>8</v>
      </c>
      <c r="J516">
        <v>0.68611858100000001</v>
      </c>
      <c r="K516">
        <v>0.14150984999999999</v>
      </c>
      <c r="L516">
        <v>0.26013461100000002</v>
      </c>
      <c r="M516">
        <v>0.73866878700000005</v>
      </c>
      <c r="N516">
        <v>-1.3991995749999999</v>
      </c>
      <c r="O516">
        <v>2.3840251380000002</v>
      </c>
      <c r="P516" s="3" t="s">
        <v>8</v>
      </c>
      <c r="Q516">
        <v>0.43427437499999999</v>
      </c>
      <c r="R516">
        <v>0</v>
      </c>
      <c r="W516" s="3"/>
    </row>
    <row r="517" spans="1:23" x14ac:dyDescent="0.2">
      <c r="A517" s="3" t="s">
        <v>523</v>
      </c>
      <c r="B517" s="4" t="s">
        <v>7</v>
      </c>
      <c r="C517">
        <v>0.79145513599999995</v>
      </c>
      <c r="D517">
        <v>0.254358643</v>
      </c>
      <c r="E517">
        <v>0.30339414199999998</v>
      </c>
      <c r="F517">
        <v>0.89392280700000004</v>
      </c>
      <c r="G517">
        <v>-1.3833143429999999</v>
      </c>
      <c r="H517">
        <v>1.81328614</v>
      </c>
      <c r="I517" s="3" t="s">
        <v>8</v>
      </c>
      <c r="J517">
        <v>0.68611858100000001</v>
      </c>
      <c r="K517">
        <v>0.22006467199999999</v>
      </c>
      <c r="L517">
        <v>0.28791873899999998</v>
      </c>
      <c r="M517">
        <v>0.81964590100000001</v>
      </c>
      <c r="N517">
        <v>-1.2527962509999999</v>
      </c>
      <c r="O517">
        <v>1.8970732210000001</v>
      </c>
      <c r="P517" s="3" t="s">
        <v>8</v>
      </c>
      <c r="Q517">
        <v>0.43427437499999999</v>
      </c>
      <c r="R517">
        <v>0</v>
      </c>
      <c r="W517" s="3"/>
    </row>
    <row r="518" spans="1:23" x14ac:dyDescent="0.2">
      <c r="A518" s="3" t="s">
        <v>524</v>
      </c>
      <c r="B518" s="4" t="s">
        <v>7</v>
      </c>
      <c r="C518">
        <v>0.79145513599999995</v>
      </c>
      <c r="D518">
        <v>0.24370340200000001</v>
      </c>
      <c r="E518">
        <v>0.27893668500000002</v>
      </c>
      <c r="F518">
        <v>1.031085969</v>
      </c>
      <c r="G518">
        <v>-1.5045698869999999</v>
      </c>
      <c r="H518">
        <v>2.0809663289999998</v>
      </c>
      <c r="I518" s="3" t="s">
        <v>8</v>
      </c>
      <c r="J518">
        <v>0.68611858100000001</v>
      </c>
      <c r="K518">
        <v>0.21066431699999999</v>
      </c>
      <c r="L518">
        <v>0.26350761700000003</v>
      </c>
      <c r="M518">
        <v>0.94812991800000002</v>
      </c>
      <c r="N518">
        <v>-1.380613275</v>
      </c>
      <c r="O518">
        <v>2.1701387919999999</v>
      </c>
      <c r="P518" s="3" t="s">
        <v>8</v>
      </c>
      <c r="Q518">
        <v>0.43427437499999999</v>
      </c>
      <c r="R518">
        <v>0</v>
      </c>
      <c r="W518" s="3"/>
    </row>
    <row r="519" spans="1:23" x14ac:dyDescent="0.2">
      <c r="A519" s="3" t="s">
        <v>525</v>
      </c>
      <c r="B519" s="4" t="s">
        <v>7</v>
      </c>
      <c r="C519">
        <v>0.79145513599999995</v>
      </c>
      <c r="D519">
        <v>8.2144852000000004E-2</v>
      </c>
      <c r="E519">
        <v>0.37237948599999998</v>
      </c>
      <c r="F519">
        <v>1.36082645</v>
      </c>
      <c r="G519">
        <v>-1.087733976</v>
      </c>
      <c r="H519">
        <v>4.0501691180000003</v>
      </c>
      <c r="I519" s="3" t="s">
        <v>8</v>
      </c>
      <c r="J519">
        <v>0.68611858100000001</v>
      </c>
      <c r="K519">
        <v>6.2995053999999995E-2</v>
      </c>
      <c r="L519">
        <v>0.33929389999999998</v>
      </c>
      <c r="M519">
        <v>1.2292394550000001</v>
      </c>
      <c r="N519">
        <v>-1.015922443</v>
      </c>
      <c r="O519">
        <v>4.2863835979999996</v>
      </c>
      <c r="P519" s="3" t="s">
        <v>8</v>
      </c>
      <c r="Q519">
        <v>0.43427437499999999</v>
      </c>
      <c r="R519">
        <v>0</v>
      </c>
      <c r="W519" s="3"/>
    </row>
    <row r="520" spans="1:23" x14ac:dyDescent="0.2">
      <c r="A520" s="3" t="s">
        <v>526</v>
      </c>
      <c r="B520" s="4" t="s">
        <v>7</v>
      </c>
      <c r="C520">
        <v>0.79145513599999995</v>
      </c>
      <c r="D520">
        <v>0.348346608</v>
      </c>
      <c r="E520">
        <v>1.4921017400000001</v>
      </c>
      <c r="F520">
        <v>1.49460174</v>
      </c>
      <c r="G520">
        <v>0.91476643099999999</v>
      </c>
      <c r="H520">
        <v>2.101165688</v>
      </c>
      <c r="I520" s="3" t="s">
        <v>10</v>
      </c>
      <c r="J520">
        <v>0.68611858100000001</v>
      </c>
      <c r="K520">
        <v>0.34173956500000002</v>
      </c>
      <c r="L520">
        <v>1.3515996619999999</v>
      </c>
      <c r="M520">
        <v>1.3540996620000001</v>
      </c>
      <c r="N520">
        <v>0.97813805099999995</v>
      </c>
      <c r="O520">
        <v>1.986364732</v>
      </c>
      <c r="P520" s="3" t="s">
        <v>10</v>
      </c>
      <c r="Q520">
        <v>0.43427437499999999</v>
      </c>
      <c r="R520">
        <v>0</v>
      </c>
      <c r="W520" s="3"/>
    </row>
    <row r="521" spans="1:23" x14ac:dyDescent="0.2">
      <c r="A521" s="3" t="s">
        <v>527</v>
      </c>
      <c r="B521" s="4" t="s">
        <v>7</v>
      </c>
      <c r="C521">
        <v>0.79145513599999995</v>
      </c>
      <c r="D521">
        <v>0.19833530999999999</v>
      </c>
      <c r="E521">
        <v>1.0337422650000001</v>
      </c>
      <c r="F521">
        <v>2.0713894229999998</v>
      </c>
      <c r="G521">
        <v>0.38529705600000003</v>
      </c>
      <c r="H521">
        <v>3.3845853570000002</v>
      </c>
      <c r="I521" s="3" t="s">
        <v>10</v>
      </c>
      <c r="J521">
        <v>0.68611858100000001</v>
      </c>
      <c r="K521">
        <v>0.149922949</v>
      </c>
      <c r="L521">
        <v>0.91743353400000005</v>
      </c>
      <c r="M521">
        <v>1.90434992</v>
      </c>
      <c r="N521">
        <v>0.41914570400000001</v>
      </c>
      <c r="O521">
        <v>3.6670054570000001</v>
      </c>
      <c r="P521" s="3" t="s">
        <v>10</v>
      </c>
      <c r="Q521">
        <v>0.43427437499999999</v>
      </c>
      <c r="R521">
        <v>0.16517658599999999</v>
      </c>
      <c r="S521">
        <v>0.54678055000000003</v>
      </c>
      <c r="T521">
        <v>0.71727505400000002</v>
      </c>
      <c r="U521">
        <v>0.33235509600000002</v>
      </c>
      <c r="V521">
        <v>2.1185172639999998</v>
      </c>
      <c r="W521" s="3" t="s">
        <v>10</v>
      </c>
    </row>
    <row r="522" spans="1:23" x14ac:dyDescent="0.2">
      <c r="A522" s="3" t="s">
        <v>528</v>
      </c>
      <c r="B522" s="4" t="s">
        <v>7</v>
      </c>
      <c r="C522">
        <v>0.79145513599999995</v>
      </c>
      <c r="D522">
        <v>0.38899311399999997</v>
      </c>
      <c r="E522">
        <v>3.2149876750000002</v>
      </c>
      <c r="F522">
        <v>1.8990468060000001</v>
      </c>
      <c r="G522">
        <v>2.0222337279999998</v>
      </c>
      <c r="H522">
        <v>2.2874589420000002</v>
      </c>
      <c r="I522" s="3" t="s">
        <v>10</v>
      </c>
      <c r="J522">
        <v>0.68611858100000001</v>
      </c>
      <c r="K522">
        <v>0.28539387700000002</v>
      </c>
      <c r="L522">
        <v>2.8073092869999998</v>
      </c>
      <c r="M522">
        <v>1.964493144</v>
      </c>
      <c r="N522">
        <v>2.0326581739999998</v>
      </c>
      <c r="O522">
        <v>2.7831308469999998</v>
      </c>
      <c r="P522" s="3" t="s">
        <v>10</v>
      </c>
      <c r="Q522">
        <v>0.43427437499999999</v>
      </c>
      <c r="R522">
        <v>0</v>
      </c>
      <c r="W522" s="3"/>
    </row>
    <row r="523" spans="1:23" x14ac:dyDescent="0.2">
      <c r="A523" s="3" t="s">
        <v>529</v>
      </c>
      <c r="B523" s="4" t="s">
        <v>7</v>
      </c>
      <c r="C523">
        <v>0.79145513599999995</v>
      </c>
      <c r="D523">
        <v>9.7384788E-2</v>
      </c>
      <c r="E523">
        <v>0.130668483</v>
      </c>
      <c r="F523">
        <v>1.812228164</v>
      </c>
      <c r="G523">
        <v>-2.5985963609999998</v>
      </c>
      <c r="H523">
        <v>4.2179243690000003</v>
      </c>
      <c r="I523" s="3" t="s">
        <v>8</v>
      </c>
      <c r="J523">
        <v>0.68611858100000001</v>
      </c>
      <c r="K523">
        <v>9.2362216999999996E-2</v>
      </c>
      <c r="L523">
        <v>0.12748042500000001</v>
      </c>
      <c r="M523">
        <v>1.6690506199999999</v>
      </c>
      <c r="N523">
        <v>-2.4281822050000001</v>
      </c>
      <c r="O523">
        <v>4.1755810950000001</v>
      </c>
      <c r="P523" s="3" t="s">
        <v>8</v>
      </c>
      <c r="Q523">
        <v>0.43427437499999999</v>
      </c>
      <c r="R523">
        <v>0</v>
      </c>
      <c r="W523" s="3"/>
    </row>
    <row r="524" spans="1:23" x14ac:dyDescent="0.2">
      <c r="A524" s="3" t="s">
        <v>530</v>
      </c>
      <c r="B524" s="4" t="s">
        <v>7</v>
      </c>
      <c r="C524">
        <v>0.79145513599999995</v>
      </c>
      <c r="D524">
        <v>0.20579958600000001</v>
      </c>
      <c r="E524">
        <v>1.2960174719999999</v>
      </c>
      <c r="F524">
        <v>0.45763643999999998</v>
      </c>
      <c r="G524">
        <v>0.71150568999999997</v>
      </c>
      <c r="H524">
        <v>1.152961852</v>
      </c>
      <c r="I524" s="3" t="s">
        <v>10</v>
      </c>
      <c r="J524">
        <v>0.68611858100000001</v>
      </c>
      <c r="K524">
        <v>0.175261793</v>
      </c>
      <c r="L524">
        <v>1.0526052560000001</v>
      </c>
      <c r="M524">
        <v>0.228818253</v>
      </c>
      <c r="N524">
        <v>0.617434661</v>
      </c>
      <c r="O524">
        <v>0.38469062100000001</v>
      </c>
      <c r="P524" s="3" t="s">
        <v>10</v>
      </c>
      <c r="Q524">
        <v>0.43427437499999999</v>
      </c>
      <c r="R524">
        <v>0</v>
      </c>
      <c r="W524" s="3"/>
    </row>
    <row r="525" spans="1:23" x14ac:dyDescent="0.2">
      <c r="A525" s="3" t="s">
        <v>531</v>
      </c>
      <c r="B525" s="4" t="s">
        <v>7</v>
      </c>
      <c r="C525">
        <v>0.79145513599999995</v>
      </c>
      <c r="D525">
        <v>0.39180865199999998</v>
      </c>
      <c r="E525">
        <v>2.2456612549999999</v>
      </c>
      <c r="F525">
        <v>4.3742634450000004</v>
      </c>
      <c r="G525">
        <v>1.5045608429999999</v>
      </c>
      <c r="H525">
        <v>3.4808189490000001</v>
      </c>
      <c r="I525" s="3" t="s">
        <v>10</v>
      </c>
      <c r="J525">
        <v>0.68611858100000001</v>
      </c>
      <c r="K525">
        <v>0.36127790700000001</v>
      </c>
      <c r="L525">
        <v>1.778184159</v>
      </c>
      <c r="M525">
        <v>4.4890552240000003</v>
      </c>
      <c r="N525">
        <v>1.3738749029999999</v>
      </c>
      <c r="O525">
        <v>3.6352309040000002</v>
      </c>
      <c r="P525" s="3" t="s">
        <v>10</v>
      </c>
      <c r="Q525">
        <v>0.43427437499999999</v>
      </c>
      <c r="R525">
        <v>0.27187634700000002</v>
      </c>
      <c r="S525">
        <v>1.5996233129999999</v>
      </c>
      <c r="T525">
        <v>0.83862771800000002</v>
      </c>
      <c r="U525">
        <v>1.881053479</v>
      </c>
      <c r="V525">
        <v>1.6250798710000001</v>
      </c>
      <c r="W525" s="3" t="s">
        <v>10</v>
      </c>
    </row>
    <row r="526" spans="1:23" x14ac:dyDescent="0.2">
      <c r="A526" s="3" t="s">
        <v>532</v>
      </c>
      <c r="B526" s="4" t="s">
        <v>7</v>
      </c>
      <c r="C526">
        <v>0.79145513599999995</v>
      </c>
      <c r="D526">
        <v>0.50590747300000005</v>
      </c>
      <c r="E526">
        <v>3.239574663</v>
      </c>
      <c r="F526">
        <v>2.8986795700000001</v>
      </c>
      <c r="G526">
        <v>2.0332249299999998</v>
      </c>
      <c r="H526">
        <v>2.518450407</v>
      </c>
      <c r="I526" s="3" t="s">
        <v>10</v>
      </c>
      <c r="J526">
        <v>0.68611858100000001</v>
      </c>
      <c r="K526">
        <v>0.49929499500000002</v>
      </c>
      <c r="L526">
        <v>2.9913677390000002</v>
      </c>
      <c r="M526">
        <v>2.9596261990000001</v>
      </c>
      <c r="N526">
        <v>2.1242754330000002</v>
      </c>
      <c r="O526">
        <v>2.567450623</v>
      </c>
      <c r="P526" s="3" t="s">
        <v>10</v>
      </c>
      <c r="Q526">
        <v>0.43427437499999999</v>
      </c>
      <c r="R526">
        <v>0</v>
      </c>
      <c r="W526" s="3"/>
    </row>
    <row r="527" spans="1:23" x14ac:dyDescent="0.2">
      <c r="A527" s="3" t="s">
        <v>533</v>
      </c>
      <c r="B527" s="4" t="s">
        <v>7</v>
      </c>
      <c r="C527">
        <v>0.79145513599999995</v>
      </c>
      <c r="D527">
        <v>0.206905231</v>
      </c>
      <c r="E527">
        <v>0.34893141300000002</v>
      </c>
      <c r="F527">
        <v>0.76172449499999995</v>
      </c>
      <c r="G527">
        <v>-1.181564091</v>
      </c>
      <c r="H527">
        <v>1.8802991680000001</v>
      </c>
      <c r="I527" s="3" t="s">
        <v>8</v>
      </c>
      <c r="J527">
        <v>0.68611858100000001</v>
      </c>
      <c r="K527">
        <v>0.16673895899999999</v>
      </c>
      <c r="L527">
        <v>0.32155587800000002</v>
      </c>
      <c r="M527">
        <v>0.66531889600000005</v>
      </c>
      <c r="N527">
        <v>-1.0933884760000001</v>
      </c>
      <c r="O527">
        <v>1.996454779</v>
      </c>
      <c r="P527" s="3" t="s">
        <v>8</v>
      </c>
      <c r="Q527">
        <v>0.43427437499999999</v>
      </c>
      <c r="R527">
        <v>0</v>
      </c>
      <c r="W527" s="3"/>
    </row>
    <row r="528" spans="1:23" x14ac:dyDescent="0.2">
      <c r="A528" s="3" t="s">
        <v>534</v>
      </c>
      <c r="B528" s="4" t="s">
        <v>7</v>
      </c>
      <c r="C528">
        <v>0.79145513599999995</v>
      </c>
      <c r="D528">
        <v>0.215050358</v>
      </c>
      <c r="E528">
        <v>0.35371869500000003</v>
      </c>
      <c r="F528">
        <v>0.77297559599999999</v>
      </c>
      <c r="G528">
        <v>-1.1619051030000001</v>
      </c>
      <c r="H528">
        <v>1.845748333</v>
      </c>
      <c r="I528" s="3" t="s">
        <v>8</v>
      </c>
      <c r="J528">
        <v>0.68611858100000001</v>
      </c>
      <c r="K528">
        <v>0.174055513</v>
      </c>
      <c r="L528">
        <v>0.32633847700000002</v>
      </c>
      <c r="M528">
        <v>0.67667790299999997</v>
      </c>
      <c r="N528">
        <v>-1.0720888399999999</v>
      </c>
      <c r="O528">
        <v>1.9589217670000001</v>
      </c>
      <c r="P528" s="3" t="s">
        <v>8</v>
      </c>
      <c r="Q528">
        <v>0.43427437499999999</v>
      </c>
      <c r="R528">
        <v>0</v>
      </c>
      <c r="W528" s="3"/>
    </row>
    <row r="529" spans="1:23" x14ac:dyDescent="0.2">
      <c r="A529" s="3" t="s">
        <v>535</v>
      </c>
      <c r="B529" s="4" t="s">
        <v>7</v>
      </c>
      <c r="C529">
        <v>0.79145513599999995</v>
      </c>
      <c r="D529">
        <v>0.18260411200000001</v>
      </c>
      <c r="E529">
        <v>0.34188523900000001</v>
      </c>
      <c r="F529">
        <v>0.75585947499999995</v>
      </c>
      <c r="G529">
        <v>-1.2109954380000001</v>
      </c>
      <c r="H529">
        <v>2.0493987910000002</v>
      </c>
      <c r="I529" s="3" t="s">
        <v>8</v>
      </c>
      <c r="J529">
        <v>0.68611858100000001</v>
      </c>
      <c r="K529">
        <v>0.14007702399999999</v>
      </c>
      <c r="L529">
        <v>0.31514889499999998</v>
      </c>
      <c r="M529">
        <v>0.640989743</v>
      </c>
      <c r="N529">
        <v>-1.122424332</v>
      </c>
      <c r="O529">
        <v>2.1940809360000002</v>
      </c>
      <c r="P529" s="3" t="s">
        <v>8</v>
      </c>
      <c r="Q529">
        <v>0.43427437499999999</v>
      </c>
      <c r="R529">
        <v>0</v>
      </c>
      <c r="W529" s="3"/>
    </row>
    <row r="530" spans="1:23" x14ac:dyDescent="0.2">
      <c r="A530" s="3" t="s">
        <v>536</v>
      </c>
      <c r="B530" s="4" t="s">
        <v>7</v>
      </c>
      <c r="C530">
        <v>0.79145513599999995</v>
      </c>
      <c r="D530">
        <v>8.1614908E-2</v>
      </c>
      <c r="E530">
        <v>0.31932514499999998</v>
      </c>
      <c r="F530">
        <v>1.043187825</v>
      </c>
      <c r="G530">
        <v>-1.3094814100000001</v>
      </c>
      <c r="H530">
        <v>3.6760224190000002</v>
      </c>
      <c r="I530" s="3" t="s">
        <v>8</v>
      </c>
      <c r="J530">
        <v>0.68611858100000001</v>
      </c>
      <c r="K530">
        <v>9.9598102999999993E-2</v>
      </c>
      <c r="L530">
        <v>0.27906255400000002</v>
      </c>
      <c r="M530">
        <v>0.96252697499999995</v>
      </c>
      <c r="N530">
        <v>-1.2978693889999999</v>
      </c>
      <c r="O530">
        <v>3.2726368090000002</v>
      </c>
      <c r="P530" s="3" t="s">
        <v>8</v>
      </c>
      <c r="Q530">
        <v>0.43427437499999999</v>
      </c>
      <c r="R530">
        <v>0</v>
      </c>
      <c r="W530" s="3"/>
    </row>
    <row r="531" spans="1:23" x14ac:dyDescent="0.2">
      <c r="A531" s="3" t="s">
        <v>537</v>
      </c>
      <c r="B531" s="4" t="s">
        <v>7</v>
      </c>
      <c r="C531">
        <v>0.79145513599999995</v>
      </c>
      <c r="D531">
        <v>0.37654371800000003</v>
      </c>
      <c r="E531">
        <v>0.13192577799999999</v>
      </c>
      <c r="F531">
        <v>1.6493509790000001</v>
      </c>
      <c r="G531">
        <v>-2.5847810779999998</v>
      </c>
      <c r="H531">
        <v>2.131009154</v>
      </c>
      <c r="I531" s="3" t="s">
        <v>8</v>
      </c>
      <c r="J531">
        <v>0.68611858100000001</v>
      </c>
      <c r="K531">
        <v>0.20937984100000001</v>
      </c>
      <c r="L531">
        <v>0.14317656600000001</v>
      </c>
      <c r="M531">
        <v>1.3010511650000001</v>
      </c>
      <c r="N531">
        <v>-2.2606625509999998</v>
      </c>
      <c r="O531">
        <v>2.6354832450000001</v>
      </c>
      <c r="P531" s="3" t="s">
        <v>8</v>
      </c>
      <c r="Q531">
        <v>0.43427437499999999</v>
      </c>
      <c r="R531">
        <v>0.85420527000000002</v>
      </c>
      <c r="S531">
        <v>3.54654727</v>
      </c>
      <c r="T531">
        <v>0.25010284799999999</v>
      </c>
      <c r="U531">
        <v>3.029736443</v>
      </c>
      <c r="V531">
        <v>-1.7720613119999999</v>
      </c>
      <c r="W531" s="3" t="s">
        <v>10</v>
      </c>
    </row>
    <row r="532" spans="1:23" x14ac:dyDescent="0.2">
      <c r="A532" s="3" t="s">
        <v>538</v>
      </c>
      <c r="B532" s="4" t="s">
        <v>7</v>
      </c>
      <c r="C532">
        <v>0.79145513599999995</v>
      </c>
      <c r="D532">
        <v>0.26044619099999999</v>
      </c>
      <c r="E532">
        <v>0.27975783399999998</v>
      </c>
      <c r="F532">
        <v>0.87436503499999996</v>
      </c>
      <c r="G532">
        <v>-1.50032904</v>
      </c>
      <c r="H532">
        <v>1.7472503740000001</v>
      </c>
      <c r="I532" s="3" t="s">
        <v>8</v>
      </c>
      <c r="J532">
        <v>0.68611858100000001</v>
      </c>
      <c r="K532">
        <v>0.22058186299999999</v>
      </c>
      <c r="L532">
        <v>0.26443710100000001</v>
      </c>
      <c r="M532">
        <v>0.75651289899999996</v>
      </c>
      <c r="N532">
        <v>-1.375533334</v>
      </c>
      <c r="O532">
        <v>1.7780505090000001</v>
      </c>
      <c r="P532" s="3" t="s">
        <v>8</v>
      </c>
      <c r="Q532">
        <v>0.43427437499999999</v>
      </c>
      <c r="R532">
        <v>0.23015970699999999</v>
      </c>
      <c r="S532">
        <v>0.116935396</v>
      </c>
      <c r="T532">
        <v>0.46525421700000003</v>
      </c>
      <c r="U532">
        <v>-1.892895129</v>
      </c>
      <c r="V532">
        <v>1.0153839360000001</v>
      </c>
      <c r="W532" s="3" t="s">
        <v>8</v>
      </c>
    </row>
    <row r="533" spans="1:23" x14ac:dyDescent="0.2">
      <c r="A533" s="3" t="s">
        <v>539</v>
      </c>
      <c r="B533" s="4" t="s">
        <v>7</v>
      </c>
      <c r="C533">
        <v>0.79145513599999995</v>
      </c>
      <c r="D533">
        <v>0.26146257099999998</v>
      </c>
      <c r="E533">
        <v>0.133968223</v>
      </c>
      <c r="F533">
        <v>1.2039117429999999</v>
      </c>
      <c r="G533">
        <v>-2.5626167350000002</v>
      </c>
      <c r="H533">
        <v>2.2030532909999998</v>
      </c>
      <c r="I533" s="3" t="s">
        <v>8</v>
      </c>
      <c r="J533">
        <v>0.68611858100000001</v>
      </c>
      <c r="K533">
        <v>0.22085369499999999</v>
      </c>
      <c r="L533">
        <v>0.13936859900000001</v>
      </c>
      <c r="M533">
        <v>1.046620994</v>
      </c>
      <c r="N533">
        <v>-2.2995523900000001</v>
      </c>
      <c r="O533">
        <v>2.2445762280000001</v>
      </c>
      <c r="P533" s="3" t="s">
        <v>8</v>
      </c>
      <c r="Q533">
        <v>0.43427437499999999</v>
      </c>
      <c r="R533">
        <v>0.235869773</v>
      </c>
      <c r="S533">
        <v>5.4341873999999998E-2</v>
      </c>
      <c r="T533">
        <v>0.61639617300000005</v>
      </c>
      <c r="U533">
        <v>-2.998470594</v>
      </c>
      <c r="V533">
        <v>1.38586736</v>
      </c>
      <c r="W533" s="3" t="s">
        <v>8</v>
      </c>
    </row>
    <row r="534" spans="1:23" x14ac:dyDescent="0.2">
      <c r="A534" s="3" t="s">
        <v>540</v>
      </c>
      <c r="B534" s="4" t="s">
        <v>7</v>
      </c>
      <c r="C534">
        <v>0.79145513599999995</v>
      </c>
      <c r="D534">
        <v>0.26149952799999998</v>
      </c>
      <c r="E534">
        <v>0.13396593500000001</v>
      </c>
      <c r="F534">
        <v>1.204015364</v>
      </c>
      <c r="G534">
        <v>-2.562641379</v>
      </c>
      <c r="H534">
        <v>2.2029735549999998</v>
      </c>
      <c r="I534" s="3" t="s">
        <v>8</v>
      </c>
      <c r="J534">
        <v>0.68611858100000001</v>
      </c>
      <c r="K534">
        <v>0.220884676</v>
      </c>
      <c r="L534">
        <v>0.139365403</v>
      </c>
      <c r="M534">
        <v>1.046711239</v>
      </c>
      <c r="N534">
        <v>-2.2995854740000001</v>
      </c>
      <c r="O534">
        <v>2.244498256</v>
      </c>
      <c r="P534" s="3" t="s">
        <v>8</v>
      </c>
      <c r="Q534">
        <v>0.43427437499999999</v>
      </c>
      <c r="R534">
        <v>0.23590151000000001</v>
      </c>
      <c r="S534">
        <v>5.4341029999999999E-2</v>
      </c>
      <c r="T534">
        <v>0.61645241200000001</v>
      </c>
      <c r="U534">
        <v>-2.998493007</v>
      </c>
      <c r="V534">
        <v>1.385804875</v>
      </c>
      <c r="W534" s="3" t="s">
        <v>8</v>
      </c>
    </row>
    <row r="535" spans="1:23" x14ac:dyDescent="0.2">
      <c r="A535" s="3" t="s">
        <v>541</v>
      </c>
      <c r="B535" s="4" t="s">
        <v>7</v>
      </c>
      <c r="C535">
        <v>0.79145513599999995</v>
      </c>
      <c r="D535">
        <v>0.26149952799999998</v>
      </c>
      <c r="E535">
        <v>0.13396593500000001</v>
      </c>
      <c r="F535">
        <v>1.204015364</v>
      </c>
      <c r="G535">
        <v>-2.562641379</v>
      </c>
      <c r="H535">
        <v>2.2029735549999998</v>
      </c>
      <c r="I535" s="3" t="s">
        <v>8</v>
      </c>
      <c r="J535">
        <v>0.68611858100000001</v>
      </c>
      <c r="K535">
        <v>0.220884676</v>
      </c>
      <c r="L535">
        <v>0.139365403</v>
      </c>
      <c r="M535">
        <v>1.046711239</v>
      </c>
      <c r="N535">
        <v>-2.2995854740000001</v>
      </c>
      <c r="O535">
        <v>2.244498256</v>
      </c>
      <c r="P535" s="3" t="s">
        <v>8</v>
      </c>
      <c r="Q535">
        <v>0.43427437499999999</v>
      </c>
      <c r="R535">
        <v>0.23590151000000001</v>
      </c>
      <c r="S535">
        <v>5.4341029999999999E-2</v>
      </c>
      <c r="T535">
        <v>0.61645241200000001</v>
      </c>
      <c r="U535">
        <v>-2.998493007</v>
      </c>
      <c r="V535">
        <v>1.385804875</v>
      </c>
      <c r="W535" s="3" t="s">
        <v>8</v>
      </c>
    </row>
    <row r="536" spans="1:23" x14ac:dyDescent="0.2">
      <c r="A536" s="3" t="s">
        <v>542</v>
      </c>
      <c r="B536" s="4" t="s">
        <v>7</v>
      </c>
      <c r="C536">
        <v>0.79145513599999995</v>
      </c>
      <c r="D536">
        <v>0.26149952799999998</v>
      </c>
      <c r="E536">
        <v>0.13396593500000001</v>
      </c>
      <c r="F536">
        <v>1.204015364</v>
      </c>
      <c r="G536">
        <v>-2.562641379</v>
      </c>
      <c r="H536">
        <v>2.2029735549999998</v>
      </c>
      <c r="I536" s="3" t="s">
        <v>8</v>
      </c>
      <c r="J536">
        <v>0.68611858100000001</v>
      </c>
      <c r="K536">
        <v>0.220884676</v>
      </c>
      <c r="L536">
        <v>0.139365403</v>
      </c>
      <c r="M536">
        <v>1.046711239</v>
      </c>
      <c r="N536">
        <v>-2.2995854740000001</v>
      </c>
      <c r="O536">
        <v>2.244498256</v>
      </c>
      <c r="P536" s="3" t="s">
        <v>8</v>
      </c>
      <c r="Q536">
        <v>0.43427437499999999</v>
      </c>
      <c r="R536">
        <v>0.23590151000000001</v>
      </c>
      <c r="S536">
        <v>5.4341029999999999E-2</v>
      </c>
      <c r="T536">
        <v>0.61645241200000001</v>
      </c>
      <c r="U536">
        <v>-2.998493007</v>
      </c>
      <c r="V536">
        <v>1.385804875</v>
      </c>
      <c r="W536" s="3" t="s">
        <v>8</v>
      </c>
    </row>
    <row r="537" spans="1:23" x14ac:dyDescent="0.2">
      <c r="A537" s="3" t="s">
        <v>543</v>
      </c>
      <c r="B537" s="4" t="s">
        <v>7</v>
      </c>
      <c r="C537">
        <v>0.79145513599999995</v>
      </c>
      <c r="D537">
        <v>0.26146257099999998</v>
      </c>
      <c r="E537">
        <v>0.13531384299999999</v>
      </c>
      <c r="F537">
        <v>1.2020673180000001</v>
      </c>
      <c r="G537">
        <v>-2.548198132</v>
      </c>
      <c r="H537">
        <v>2.2008413490000001</v>
      </c>
      <c r="I537" s="3" t="s">
        <v>8</v>
      </c>
      <c r="J537">
        <v>0.68611858100000001</v>
      </c>
      <c r="K537">
        <v>0.22085369499999999</v>
      </c>
      <c r="L537">
        <v>0.13853088099999999</v>
      </c>
      <c r="M537">
        <v>1.0450815470000001</v>
      </c>
      <c r="N537">
        <v>-2.308250326</v>
      </c>
      <c r="O537">
        <v>2.2424526440000001</v>
      </c>
      <c r="P537" s="3" t="s">
        <v>8</v>
      </c>
      <c r="Q537">
        <v>0.43427437499999999</v>
      </c>
      <c r="R537">
        <v>0.235869773</v>
      </c>
      <c r="S537">
        <v>5.4341873999999998E-2</v>
      </c>
      <c r="T537">
        <v>0.61639617300000005</v>
      </c>
      <c r="U537">
        <v>-2.998470594</v>
      </c>
      <c r="V537">
        <v>1.38586736</v>
      </c>
      <c r="W537" s="3" t="s">
        <v>8</v>
      </c>
    </row>
    <row r="538" spans="1:23" x14ac:dyDescent="0.2">
      <c r="A538" s="3" t="s">
        <v>544</v>
      </c>
      <c r="B538" s="4" t="s">
        <v>7</v>
      </c>
      <c r="C538">
        <v>0.79145513599999995</v>
      </c>
      <c r="D538">
        <v>0.26146257099999998</v>
      </c>
      <c r="E538">
        <v>0.133968223</v>
      </c>
      <c r="F538">
        <v>1.2039117429999999</v>
      </c>
      <c r="G538">
        <v>-2.5626167350000002</v>
      </c>
      <c r="H538">
        <v>2.2030532909999998</v>
      </c>
      <c r="I538" s="3" t="s">
        <v>8</v>
      </c>
      <c r="J538">
        <v>0.68611858100000001</v>
      </c>
      <c r="K538">
        <v>0.22085369499999999</v>
      </c>
      <c r="L538">
        <v>0.13936859900000001</v>
      </c>
      <c r="M538">
        <v>1.046620994</v>
      </c>
      <c r="N538">
        <v>-2.2995523900000001</v>
      </c>
      <c r="O538">
        <v>2.2445762280000001</v>
      </c>
      <c r="P538" s="3" t="s">
        <v>8</v>
      </c>
      <c r="Q538">
        <v>0.43427437499999999</v>
      </c>
      <c r="R538">
        <v>0.235869773</v>
      </c>
      <c r="S538">
        <v>5.4341873999999998E-2</v>
      </c>
      <c r="T538">
        <v>0.61639617300000005</v>
      </c>
      <c r="U538">
        <v>-2.998470594</v>
      </c>
      <c r="V538">
        <v>1.38586736</v>
      </c>
      <c r="W538" s="3" t="s">
        <v>8</v>
      </c>
    </row>
    <row r="539" spans="1:23" x14ac:dyDescent="0.2">
      <c r="A539" s="3" t="s">
        <v>545</v>
      </c>
      <c r="B539" s="4" t="s">
        <v>7</v>
      </c>
      <c r="C539">
        <v>0.79145513599999995</v>
      </c>
      <c r="D539">
        <v>0.26149952799999998</v>
      </c>
      <c r="E539">
        <v>0.13396593500000001</v>
      </c>
      <c r="F539">
        <v>1.204015364</v>
      </c>
      <c r="G539">
        <v>-2.562641379</v>
      </c>
      <c r="H539">
        <v>2.2029735549999998</v>
      </c>
      <c r="I539" s="3" t="s">
        <v>8</v>
      </c>
      <c r="J539">
        <v>0.68611858100000001</v>
      </c>
      <c r="K539">
        <v>0.220884676</v>
      </c>
      <c r="L539">
        <v>0.139365403</v>
      </c>
      <c r="M539">
        <v>1.046711239</v>
      </c>
      <c r="N539">
        <v>-2.2995854740000001</v>
      </c>
      <c r="O539">
        <v>2.244498256</v>
      </c>
      <c r="P539" s="3" t="s">
        <v>8</v>
      </c>
      <c r="Q539">
        <v>0.43427437499999999</v>
      </c>
      <c r="R539">
        <v>0.23590151000000001</v>
      </c>
      <c r="S539">
        <v>5.4341029999999999E-2</v>
      </c>
      <c r="T539">
        <v>0.61645241200000001</v>
      </c>
      <c r="U539">
        <v>-2.998493007</v>
      </c>
      <c r="V539">
        <v>1.385804875</v>
      </c>
      <c r="W539" s="3" t="s">
        <v>8</v>
      </c>
    </row>
    <row r="540" spans="1:23" x14ac:dyDescent="0.2">
      <c r="A540" s="3" t="s">
        <v>546</v>
      </c>
      <c r="B540" s="4" t="s">
        <v>7</v>
      </c>
      <c r="C540">
        <v>0.79145513599999995</v>
      </c>
      <c r="D540">
        <v>0.26149952799999998</v>
      </c>
      <c r="E540">
        <v>0.13396593500000001</v>
      </c>
      <c r="F540">
        <v>1.204015364</v>
      </c>
      <c r="G540">
        <v>-2.562641379</v>
      </c>
      <c r="H540">
        <v>2.2029735549999998</v>
      </c>
      <c r="I540" s="3" t="s">
        <v>8</v>
      </c>
      <c r="J540">
        <v>0.68611858100000001</v>
      </c>
      <c r="K540">
        <v>0.220884676</v>
      </c>
      <c r="L540">
        <v>0.139365403</v>
      </c>
      <c r="M540">
        <v>1.046711239</v>
      </c>
      <c r="N540">
        <v>-2.2995854740000001</v>
      </c>
      <c r="O540">
        <v>2.244498256</v>
      </c>
      <c r="P540" s="3" t="s">
        <v>8</v>
      </c>
      <c r="Q540">
        <v>0.43427437499999999</v>
      </c>
      <c r="R540">
        <v>0.23590151000000001</v>
      </c>
      <c r="S540">
        <v>5.4341029999999999E-2</v>
      </c>
      <c r="T540">
        <v>0.61645241200000001</v>
      </c>
      <c r="U540">
        <v>-2.998493007</v>
      </c>
      <c r="V540">
        <v>1.385804875</v>
      </c>
      <c r="W540" s="3" t="s">
        <v>8</v>
      </c>
    </row>
    <row r="541" spans="1:23" x14ac:dyDescent="0.2">
      <c r="A541" s="3" t="s">
        <v>547</v>
      </c>
      <c r="B541" s="4" t="s">
        <v>7</v>
      </c>
      <c r="C541">
        <v>0.79145513599999995</v>
      </c>
      <c r="D541">
        <v>0.21315674700000001</v>
      </c>
      <c r="E541">
        <v>5.4782606119999997</v>
      </c>
      <c r="F541">
        <v>1.535714019</v>
      </c>
      <c r="G541">
        <v>2.7911384209999999</v>
      </c>
      <c r="H541">
        <v>2.848922956</v>
      </c>
      <c r="I541" s="3" t="s">
        <v>10</v>
      </c>
      <c r="J541">
        <v>0.68611858100000001</v>
      </c>
      <c r="K541">
        <v>0.23373196399999999</v>
      </c>
      <c r="L541">
        <v>5.2809805299999999</v>
      </c>
      <c r="M541">
        <v>1.5673842259999999</v>
      </c>
      <c r="N541">
        <v>2.9442759789999999</v>
      </c>
      <c r="O541">
        <v>2.7454319319999998</v>
      </c>
      <c r="P541" s="3" t="s">
        <v>10</v>
      </c>
      <c r="Q541">
        <v>0.43427437499999999</v>
      </c>
      <c r="R541">
        <v>0</v>
      </c>
      <c r="W541" s="3"/>
    </row>
    <row r="542" spans="1:23" x14ac:dyDescent="0.2">
      <c r="A542" s="3" t="s">
        <v>548</v>
      </c>
      <c r="B542" s="4" t="s">
        <v>7</v>
      </c>
      <c r="C542">
        <v>0.79145513599999995</v>
      </c>
      <c r="D542">
        <v>0.17790943100000001</v>
      </c>
      <c r="E542">
        <v>5.033607087</v>
      </c>
      <c r="F542">
        <v>1.6070984610000001</v>
      </c>
      <c r="G542">
        <v>2.669013128</v>
      </c>
      <c r="H542">
        <v>3.1752434250000001</v>
      </c>
      <c r="I542" s="3" t="s">
        <v>10</v>
      </c>
      <c r="J542">
        <v>0.68611858100000001</v>
      </c>
      <c r="K542">
        <v>0.15575591799999999</v>
      </c>
      <c r="L542">
        <v>4.8317674769999996</v>
      </c>
      <c r="M542">
        <v>1.6395006750000001</v>
      </c>
      <c r="N542">
        <v>2.8160211849999999</v>
      </c>
      <c r="O542">
        <v>3.3958976070000002</v>
      </c>
      <c r="P542" s="3" t="s">
        <v>10</v>
      </c>
      <c r="Q542">
        <v>0.43427437499999999</v>
      </c>
      <c r="R542">
        <v>0</v>
      </c>
      <c r="W542" s="3"/>
    </row>
    <row r="543" spans="1:23" x14ac:dyDescent="0.2">
      <c r="A543" s="3" t="s">
        <v>549</v>
      </c>
      <c r="B543" s="4" t="s">
        <v>7</v>
      </c>
      <c r="C543">
        <v>0.79145513599999995</v>
      </c>
      <c r="D543">
        <v>0.235642296</v>
      </c>
      <c r="E543">
        <v>1.0440128289999999</v>
      </c>
      <c r="F543">
        <v>1.0440128289999999</v>
      </c>
      <c r="G543">
        <v>0.39955996199999999</v>
      </c>
      <c r="H543">
        <v>2.147469021</v>
      </c>
      <c r="I543" s="3" t="s">
        <v>10</v>
      </c>
      <c r="J543">
        <v>0.68611858100000001</v>
      </c>
      <c r="K543">
        <v>0.24461160000000001</v>
      </c>
      <c r="L543">
        <v>1.0002909170000001</v>
      </c>
      <c r="M543">
        <v>1.0002909170000001</v>
      </c>
      <c r="N543">
        <v>0.54388980099999995</v>
      </c>
      <c r="O543">
        <v>2.031854917</v>
      </c>
      <c r="P543" s="3" t="s">
        <v>10</v>
      </c>
      <c r="Q543">
        <v>0.43427437499999999</v>
      </c>
      <c r="R543">
        <v>0</v>
      </c>
      <c r="W543" s="3"/>
    </row>
    <row r="544" spans="1:23" x14ac:dyDescent="0.2">
      <c r="A544" s="3" t="s">
        <v>550</v>
      </c>
      <c r="B544" s="4" t="s">
        <v>7</v>
      </c>
      <c r="C544">
        <v>0.79145513599999995</v>
      </c>
      <c r="D544">
        <v>0.92948853200000003</v>
      </c>
      <c r="E544">
        <v>2.8870637669999999</v>
      </c>
      <c r="F544">
        <v>2.74581864</v>
      </c>
      <c r="G544">
        <v>1.8670234939999999</v>
      </c>
      <c r="H544">
        <v>1.5627273690000001</v>
      </c>
      <c r="I544" s="3" t="s">
        <v>10</v>
      </c>
      <c r="J544">
        <v>0.68611858100000001</v>
      </c>
      <c r="K544">
        <v>0.91851711899999999</v>
      </c>
      <c r="L544">
        <v>2.0976583350000002</v>
      </c>
      <c r="M544">
        <v>1.3729095200000001</v>
      </c>
      <c r="N544">
        <v>1.612249869</v>
      </c>
      <c r="O544">
        <v>0.57985803400000002</v>
      </c>
      <c r="P544" s="3" t="s">
        <v>10</v>
      </c>
      <c r="Q544">
        <v>0.43427437499999999</v>
      </c>
      <c r="R544">
        <v>0</v>
      </c>
      <c r="W544" s="3"/>
    </row>
    <row r="545" spans="1:23" x14ac:dyDescent="0.2">
      <c r="A545" s="3" t="s">
        <v>551</v>
      </c>
      <c r="B545" s="4" t="s">
        <v>7</v>
      </c>
      <c r="C545">
        <v>0.79145513599999995</v>
      </c>
      <c r="D545">
        <v>0.47922035299999999</v>
      </c>
      <c r="E545">
        <v>4.2034741809999998</v>
      </c>
      <c r="F545">
        <v>1.8466155019999999</v>
      </c>
      <c r="G545">
        <v>2.4090027329999999</v>
      </c>
      <c r="H545">
        <v>1.946122417</v>
      </c>
      <c r="I545" s="3" t="s">
        <v>10</v>
      </c>
      <c r="J545">
        <v>0.68611858100000001</v>
      </c>
      <c r="K545">
        <v>0.47957701000000003</v>
      </c>
      <c r="L545">
        <v>4.0290725629999997</v>
      </c>
      <c r="M545">
        <v>1.8763222660000001</v>
      </c>
      <c r="N545">
        <v>2.5539179449999998</v>
      </c>
      <c r="O545">
        <v>1.9680732329999999</v>
      </c>
      <c r="P545" s="3" t="s">
        <v>10</v>
      </c>
      <c r="Q545">
        <v>0.43427437499999999</v>
      </c>
      <c r="R545">
        <v>0.37074633299999998</v>
      </c>
      <c r="S545">
        <v>1.584575954</v>
      </c>
      <c r="T545">
        <v>0.58429594699999998</v>
      </c>
      <c r="U545">
        <v>1.8674180810000001</v>
      </c>
      <c r="V545">
        <v>0.65626685799999995</v>
      </c>
      <c r="W545" s="3" t="s">
        <v>10</v>
      </c>
    </row>
    <row r="546" spans="1:23" x14ac:dyDescent="0.2">
      <c r="A546" s="3" t="s">
        <v>552</v>
      </c>
      <c r="B546" s="4" t="s">
        <v>7</v>
      </c>
      <c r="C546">
        <v>0.79145513599999995</v>
      </c>
      <c r="D546">
        <v>0.21991555199999999</v>
      </c>
      <c r="E546">
        <v>3.420748873</v>
      </c>
      <c r="F546">
        <v>2.8542889709999999</v>
      </c>
      <c r="G546">
        <v>2.1117327170000002</v>
      </c>
      <c r="H546">
        <v>3.6981098640000001</v>
      </c>
      <c r="I546" s="3" t="s">
        <v>10</v>
      </c>
      <c r="J546">
        <v>0.68611858100000001</v>
      </c>
      <c r="K546">
        <v>0.19265016200000001</v>
      </c>
      <c r="L546">
        <v>3.000222972</v>
      </c>
      <c r="M546">
        <v>2.9575516049999999</v>
      </c>
      <c r="N546">
        <v>2.1285398799999999</v>
      </c>
      <c r="O546">
        <v>3.9403480370000001</v>
      </c>
      <c r="P546" s="3" t="s">
        <v>10</v>
      </c>
      <c r="Q546">
        <v>0.43427437499999999</v>
      </c>
      <c r="R546">
        <v>0.29130240600000001</v>
      </c>
      <c r="S546">
        <v>1.5405281239999999</v>
      </c>
      <c r="T546">
        <v>0.85313889300000001</v>
      </c>
      <c r="U546">
        <v>1.8267462880000001</v>
      </c>
      <c r="V546">
        <v>1.5502630150000001</v>
      </c>
      <c r="W546" s="3" t="s">
        <v>10</v>
      </c>
    </row>
    <row r="547" spans="1:23" x14ac:dyDescent="0.2">
      <c r="A547" s="3" t="s">
        <v>553</v>
      </c>
      <c r="B547" s="4" t="s">
        <v>7</v>
      </c>
      <c r="C547">
        <v>0.79145513599999995</v>
      </c>
      <c r="D547">
        <v>0.23511544300000001</v>
      </c>
      <c r="E547">
        <v>1.004514989</v>
      </c>
      <c r="F547">
        <v>0.359103491</v>
      </c>
      <c r="G547">
        <v>0.34391961300000001</v>
      </c>
      <c r="H547">
        <v>0.61103037900000001</v>
      </c>
      <c r="I547" s="3" t="s">
        <v>10</v>
      </c>
      <c r="J547">
        <v>0.68611858100000001</v>
      </c>
      <c r="K547">
        <v>0.167905475</v>
      </c>
      <c r="L547">
        <v>0.77696120499999999</v>
      </c>
      <c r="M547">
        <v>0.35075972500000002</v>
      </c>
      <c r="N547">
        <v>0.17938462599999999</v>
      </c>
      <c r="O547">
        <v>1.0628338319999999</v>
      </c>
      <c r="P547" s="3" t="s">
        <v>10</v>
      </c>
      <c r="Q547">
        <v>0.43427437499999999</v>
      </c>
      <c r="R547">
        <v>0</v>
      </c>
      <c r="W547" s="3"/>
    </row>
    <row r="548" spans="1:23" x14ac:dyDescent="0.2">
      <c r="A548" s="3" t="s">
        <v>554</v>
      </c>
      <c r="B548" s="4" t="s">
        <v>7</v>
      </c>
      <c r="C548">
        <v>0.79145513599999995</v>
      </c>
      <c r="D548">
        <v>0.36658133900000001</v>
      </c>
      <c r="E548">
        <v>0.226523008</v>
      </c>
      <c r="F548">
        <v>2.7061230470000002</v>
      </c>
      <c r="G548">
        <v>-1.804849983</v>
      </c>
      <c r="H548">
        <v>2.8840221879999999</v>
      </c>
      <c r="I548" s="3" t="s">
        <v>8</v>
      </c>
      <c r="J548">
        <v>0.68611858100000001</v>
      </c>
      <c r="K548">
        <v>0.36347563999999999</v>
      </c>
      <c r="L548">
        <v>0.18360533000000001</v>
      </c>
      <c r="M548">
        <v>2.5453586330000002</v>
      </c>
      <c r="N548">
        <v>-1.9018499950000001</v>
      </c>
      <c r="O548">
        <v>2.8079383579999999</v>
      </c>
      <c r="P548" s="3" t="s">
        <v>8</v>
      </c>
      <c r="Q548">
        <v>0.43427437499999999</v>
      </c>
      <c r="R548">
        <v>0</v>
      </c>
      <c r="W548" s="3"/>
    </row>
    <row r="549" spans="1:23" x14ac:dyDescent="0.2">
      <c r="A549" s="3" t="s">
        <v>555</v>
      </c>
      <c r="B549" s="4" t="s">
        <v>7</v>
      </c>
      <c r="C549">
        <v>0.79145513599999995</v>
      </c>
      <c r="D549">
        <v>3.4045377000000002E-2</v>
      </c>
      <c r="E549">
        <v>0.81834738100000004</v>
      </c>
      <c r="F549">
        <v>0.45763643999999998</v>
      </c>
      <c r="G549">
        <v>4.8205811000000001E-2</v>
      </c>
      <c r="H549">
        <v>3.7486711079999999</v>
      </c>
      <c r="I549" s="3" t="s">
        <v>27</v>
      </c>
      <c r="J549">
        <v>0.68611858100000001</v>
      </c>
      <c r="K549">
        <v>4.457759E-2</v>
      </c>
      <c r="L549">
        <v>0.71919425299999995</v>
      </c>
      <c r="M549">
        <v>0.228818253</v>
      </c>
      <c r="N549">
        <v>6.7923554999999997E-2</v>
      </c>
      <c r="O549">
        <v>2.3598116199999999</v>
      </c>
      <c r="P549" s="3" t="s">
        <v>27</v>
      </c>
      <c r="Q549">
        <v>0.43427437499999999</v>
      </c>
      <c r="R549">
        <v>0</v>
      </c>
      <c r="W549" s="3"/>
    </row>
    <row r="550" spans="1:23" x14ac:dyDescent="0.2">
      <c r="A550" s="3" t="s">
        <v>556</v>
      </c>
      <c r="B550" s="4" t="s">
        <v>7</v>
      </c>
      <c r="C550">
        <v>0.79145513599999995</v>
      </c>
      <c r="D550">
        <v>1.1487498000000001E-2</v>
      </c>
      <c r="E550">
        <v>0.29602047199999998</v>
      </c>
      <c r="F550">
        <v>1.3215223380000001</v>
      </c>
      <c r="G550">
        <v>-1.4188106190000001</v>
      </c>
      <c r="H550">
        <v>6.8459924440000002</v>
      </c>
      <c r="I550" s="3" t="s">
        <v>8</v>
      </c>
      <c r="J550">
        <v>0.68611858100000001</v>
      </c>
      <c r="K550">
        <v>2.6827434000000001E-2</v>
      </c>
      <c r="L550">
        <v>0.22095672999999999</v>
      </c>
      <c r="M550">
        <v>1.2575050059999999</v>
      </c>
      <c r="N550">
        <v>-1.6346940649999999</v>
      </c>
      <c r="O550">
        <v>5.550711239</v>
      </c>
      <c r="P550" s="3" t="s">
        <v>8</v>
      </c>
      <c r="Q550">
        <v>0.43427437499999999</v>
      </c>
      <c r="R550">
        <v>0</v>
      </c>
      <c r="W550" s="3"/>
    </row>
    <row r="551" spans="1:23" x14ac:dyDescent="0.2">
      <c r="A551" s="3" t="s">
        <v>557</v>
      </c>
      <c r="B551" s="4" t="s">
        <v>7</v>
      </c>
      <c r="C551">
        <v>0.79145513599999995</v>
      </c>
      <c r="D551">
        <v>3.749189E-2</v>
      </c>
      <c r="E551">
        <v>0.98113238599999997</v>
      </c>
      <c r="F551">
        <v>0.45763643999999998</v>
      </c>
      <c r="G551">
        <v>0.30994024100000001</v>
      </c>
      <c r="H551">
        <v>3.6095514550000001</v>
      </c>
      <c r="I551" s="3" t="s">
        <v>10</v>
      </c>
      <c r="J551">
        <v>0.68611858100000001</v>
      </c>
      <c r="K551">
        <v>4.8184764999999997E-2</v>
      </c>
      <c r="L551">
        <v>0.93530334599999998</v>
      </c>
      <c r="M551">
        <v>0.228818253</v>
      </c>
      <c r="N551">
        <v>0.44697641100000002</v>
      </c>
      <c r="O551">
        <v>2.2475531759999998</v>
      </c>
      <c r="P551" s="3" t="s">
        <v>10</v>
      </c>
      <c r="Q551">
        <v>0.43427437499999999</v>
      </c>
      <c r="R551">
        <v>0</v>
      </c>
      <c r="W551" s="3"/>
    </row>
    <row r="552" spans="1:23" x14ac:dyDescent="0.2">
      <c r="A552" s="3" t="s">
        <v>558</v>
      </c>
      <c r="B552" s="4" t="s">
        <v>7</v>
      </c>
      <c r="C552">
        <v>0.79145513599999995</v>
      </c>
      <c r="D552">
        <v>1.7868851000000002E-2</v>
      </c>
      <c r="E552">
        <v>0.626606573</v>
      </c>
      <c r="F552">
        <v>1.0214564719999999</v>
      </c>
      <c r="G552">
        <v>-0.33694766999999998</v>
      </c>
      <c r="H552">
        <v>5.8370370429999996</v>
      </c>
      <c r="I552" s="3" t="s">
        <v>8</v>
      </c>
      <c r="J552">
        <v>0.68611858100000001</v>
      </c>
      <c r="K552">
        <v>2.7304548000000001E-2</v>
      </c>
      <c r="L552">
        <v>0.53215928300000004</v>
      </c>
      <c r="M552">
        <v>0.95525664099999996</v>
      </c>
      <c r="N552">
        <v>-0.366599807</v>
      </c>
      <c r="O552">
        <v>5.1286752040000003</v>
      </c>
      <c r="P552" s="3" t="s">
        <v>8</v>
      </c>
      <c r="Q552">
        <v>0.43427437499999999</v>
      </c>
      <c r="R552">
        <v>0</v>
      </c>
      <c r="W552" s="3"/>
    </row>
    <row r="553" spans="1:23" x14ac:dyDescent="0.2">
      <c r="A553" s="3" t="s">
        <v>559</v>
      </c>
      <c r="B553" s="4" t="s">
        <v>7</v>
      </c>
      <c r="C553">
        <v>0.79145513599999995</v>
      </c>
      <c r="D553">
        <v>0.63140849300000002</v>
      </c>
      <c r="E553">
        <v>3.2224462649999999</v>
      </c>
      <c r="F553">
        <v>4.134452885</v>
      </c>
      <c r="G553">
        <v>2.0255768230000002</v>
      </c>
      <c r="H553">
        <v>2.7110508590000002</v>
      </c>
      <c r="I553" s="3" t="s">
        <v>10</v>
      </c>
      <c r="J553">
        <v>0.68611858100000001</v>
      </c>
      <c r="K553">
        <v>0.64677184200000004</v>
      </c>
      <c r="L553">
        <v>2.7586538150000002</v>
      </c>
      <c r="M553">
        <v>4.2483411110000002</v>
      </c>
      <c r="N553">
        <v>2.00743458</v>
      </c>
      <c r="O553">
        <v>2.715570832</v>
      </c>
      <c r="P553" s="3" t="s">
        <v>10</v>
      </c>
      <c r="Q553">
        <v>0.43427437499999999</v>
      </c>
      <c r="R553">
        <v>0</v>
      </c>
      <c r="W553" s="3"/>
    </row>
    <row r="554" spans="1:23" x14ac:dyDescent="0.2">
      <c r="A554" s="3" t="s">
        <v>560</v>
      </c>
      <c r="B554" s="4" t="s">
        <v>7</v>
      </c>
      <c r="C554">
        <v>0.79145513599999995</v>
      </c>
      <c r="D554">
        <v>0.52396104300000002</v>
      </c>
      <c r="E554">
        <v>3.9182308360000002</v>
      </c>
      <c r="F554">
        <v>2.7321548880000002</v>
      </c>
      <c r="G554">
        <v>2.3076229160000001</v>
      </c>
      <c r="H554">
        <v>2.3825078190000002</v>
      </c>
      <c r="I554" s="3" t="s">
        <v>10</v>
      </c>
      <c r="J554">
        <v>0.68611858100000001</v>
      </c>
      <c r="K554">
        <v>0.54228598900000002</v>
      </c>
      <c r="L554">
        <v>3.6394833219999998</v>
      </c>
      <c r="M554">
        <v>2.800603637</v>
      </c>
      <c r="N554">
        <v>2.4072038099999999</v>
      </c>
      <c r="O554">
        <v>2.3686120150000001</v>
      </c>
      <c r="P554" s="3" t="s">
        <v>10</v>
      </c>
      <c r="Q554">
        <v>0.43427437499999999</v>
      </c>
      <c r="R554">
        <v>0</v>
      </c>
      <c r="W554" s="3"/>
    </row>
    <row r="555" spans="1:23" x14ac:dyDescent="0.2">
      <c r="A555" s="3" t="s">
        <v>561</v>
      </c>
      <c r="B555" s="4" t="s">
        <v>7</v>
      </c>
      <c r="C555">
        <v>0.79145513599999995</v>
      </c>
      <c r="D555">
        <v>0.29347959699999998</v>
      </c>
      <c r="E555">
        <v>3.4000837829999999</v>
      </c>
      <c r="F555">
        <v>2.74581864</v>
      </c>
      <c r="G555">
        <v>2.1029908179999999</v>
      </c>
      <c r="H555">
        <v>3.225904227</v>
      </c>
      <c r="I555" s="3" t="s">
        <v>10</v>
      </c>
      <c r="J555">
        <v>0.68611858100000001</v>
      </c>
      <c r="K555">
        <v>0.262171828</v>
      </c>
      <c r="L555">
        <v>2.9784919080000001</v>
      </c>
      <c r="M555">
        <v>1.3729095200000001</v>
      </c>
      <c r="N555">
        <v>2.1180521969999999</v>
      </c>
      <c r="O555">
        <v>2.3886519769999999</v>
      </c>
      <c r="P555" s="3" t="s">
        <v>10</v>
      </c>
      <c r="Q555">
        <v>0.43427437499999999</v>
      </c>
      <c r="R555">
        <v>0</v>
      </c>
      <c r="W555" s="3"/>
    </row>
    <row r="556" spans="1:23" x14ac:dyDescent="0.2">
      <c r="A556" s="3" t="s">
        <v>562</v>
      </c>
      <c r="B556" s="4" t="s">
        <v>7</v>
      </c>
      <c r="C556">
        <v>0.79145513599999995</v>
      </c>
      <c r="D556">
        <v>0.171706578</v>
      </c>
      <c r="E556">
        <v>1.8882970299999999</v>
      </c>
      <c r="F556">
        <v>0.45763643999999998</v>
      </c>
      <c r="G556">
        <v>1.2545062410000001</v>
      </c>
      <c r="H556">
        <v>1.4142566219999999</v>
      </c>
      <c r="I556" s="3" t="s">
        <v>10</v>
      </c>
      <c r="J556">
        <v>0.68611858100000001</v>
      </c>
      <c r="K556">
        <v>0.13881758299999999</v>
      </c>
      <c r="L556">
        <v>1.3622962519999999</v>
      </c>
      <c r="M556">
        <v>0.228818253</v>
      </c>
      <c r="N556">
        <v>0.98951062999999995</v>
      </c>
      <c r="O556">
        <v>0.72101182500000005</v>
      </c>
      <c r="P556" s="3" t="s">
        <v>10</v>
      </c>
      <c r="Q556">
        <v>0.43427437499999999</v>
      </c>
      <c r="R556">
        <v>0</v>
      </c>
      <c r="W556" s="3"/>
    </row>
    <row r="557" spans="1:23" x14ac:dyDescent="0.2">
      <c r="A557" s="3" t="s">
        <v>563</v>
      </c>
      <c r="B557" s="4" t="s">
        <v>7</v>
      </c>
      <c r="C557">
        <v>0.79145513599999995</v>
      </c>
      <c r="D557">
        <v>0.22225495000000001</v>
      </c>
      <c r="E557">
        <v>1.8366339119999999</v>
      </c>
      <c r="F557">
        <v>4.4747245810000003</v>
      </c>
      <c r="G557">
        <v>1.21448461</v>
      </c>
      <c r="H557">
        <v>4.3315114299999999</v>
      </c>
      <c r="I557" s="3" t="s">
        <v>10</v>
      </c>
      <c r="J557">
        <v>0.68611858100000001</v>
      </c>
      <c r="K557">
        <v>0.18884025900000001</v>
      </c>
      <c r="L557">
        <v>1.4083271829999999</v>
      </c>
      <c r="M557">
        <v>4.5798983609999997</v>
      </c>
      <c r="N557">
        <v>1.0374526980000001</v>
      </c>
      <c r="O557">
        <v>4.6000773070000003</v>
      </c>
      <c r="P557" s="3" t="s">
        <v>10</v>
      </c>
      <c r="Q557">
        <v>0.43427437499999999</v>
      </c>
      <c r="R557">
        <v>0</v>
      </c>
      <c r="W557" s="3"/>
    </row>
    <row r="558" spans="1:23" x14ac:dyDescent="0.2">
      <c r="A558" s="3" t="s">
        <v>564</v>
      </c>
      <c r="B558" s="4" t="s">
        <v>7</v>
      </c>
      <c r="C558">
        <v>0.79145513599999995</v>
      </c>
      <c r="D558">
        <v>0.24851146299999999</v>
      </c>
      <c r="E558">
        <v>0.76626505599999994</v>
      </c>
      <c r="F558">
        <v>1.391188257</v>
      </c>
      <c r="G558">
        <v>-4.6664058000000001E-2</v>
      </c>
      <c r="H558">
        <v>2.4849333530000002</v>
      </c>
      <c r="I558" s="3" t="s">
        <v>27</v>
      </c>
      <c r="J558">
        <v>0.68611858100000001</v>
      </c>
      <c r="K558">
        <v>0.21208116399999999</v>
      </c>
      <c r="L558">
        <v>0.67261975200000002</v>
      </c>
      <c r="M558">
        <v>1.247547741</v>
      </c>
      <c r="N558">
        <v>-2.8666793999999999E-2</v>
      </c>
      <c r="O558">
        <v>2.556406629</v>
      </c>
      <c r="P558" s="3" t="s">
        <v>27</v>
      </c>
      <c r="Q558">
        <v>0.43427437499999999</v>
      </c>
      <c r="R558">
        <v>0</v>
      </c>
      <c r="W558" s="3"/>
    </row>
    <row r="559" spans="1:23" x14ac:dyDescent="0.2">
      <c r="A559" s="3" t="s">
        <v>565</v>
      </c>
      <c r="B559" s="4" t="s">
        <v>7</v>
      </c>
      <c r="C559">
        <v>0.79145513599999995</v>
      </c>
      <c r="D559">
        <v>0.30644332699999999</v>
      </c>
      <c r="E559">
        <v>0.125815286</v>
      </c>
      <c r="F559">
        <v>1.5551280000000001</v>
      </c>
      <c r="G559">
        <v>-2.6532003610000001</v>
      </c>
      <c r="H559">
        <v>2.3433411369999999</v>
      </c>
      <c r="I559" s="3" t="s">
        <v>8</v>
      </c>
      <c r="J559">
        <v>0.68611858100000001</v>
      </c>
      <c r="K559">
        <v>0.247038748</v>
      </c>
      <c r="L559">
        <v>0.11945758500000001</v>
      </c>
      <c r="M559">
        <v>1.4041906260000001</v>
      </c>
      <c r="N559">
        <v>-2.5219594779999999</v>
      </c>
      <c r="O559">
        <v>2.5069295509999998</v>
      </c>
      <c r="P559" s="3" t="s">
        <v>8</v>
      </c>
      <c r="Q559">
        <v>0.43427437499999999</v>
      </c>
      <c r="R559">
        <v>0</v>
      </c>
      <c r="W559" s="3"/>
    </row>
    <row r="560" spans="1:23" x14ac:dyDescent="0.2">
      <c r="A560" s="3" t="s">
        <v>566</v>
      </c>
      <c r="B560" s="4" t="s">
        <v>7</v>
      </c>
      <c r="C560">
        <v>0.79145513599999995</v>
      </c>
      <c r="D560">
        <v>0.29023990599999999</v>
      </c>
      <c r="E560">
        <v>0.121144469</v>
      </c>
      <c r="F560">
        <v>1.5735876280000001</v>
      </c>
      <c r="G560">
        <v>-2.7077790290000001</v>
      </c>
      <c r="H560">
        <v>2.4387397220000002</v>
      </c>
      <c r="I560" s="3" t="s">
        <v>8</v>
      </c>
      <c r="J560">
        <v>0.68611858100000001</v>
      </c>
      <c r="K560">
        <v>0.24147798700000001</v>
      </c>
      <c r="L560">
        <v>0.11897901</v>
      </c>
      <c r="M560">
        <v>1.4185373429999999</v>
      </c>
      <c r="N560">
        <v>-2.5277508590000002</v>
      </c>
      <c r="O560">
        <v>2.554440547</v>
      </c>
      <c r="P560" s="3" t="s">
        <v>8</v>
      </c>
      <c r="Q560">
        <v>0.43427437499999999</v>
      </c>
      <c r="R560">
        <v>0</v>
      </c>
      <c r="W560" s="3"/>
    </row>
    <row r="561" spans="1:23" x14ac:dyDescent="0.2">
      <c r="A561" s="3" t="s">
        <v>567</v>
      </c>
      <c r="B561" s="4" t="s">
        <v>7</v>
      </c>
      <c r="C561">
        <v>0.79145513599999995</v>
      </c>
      <c r="D561">
        <v>9.7744032999999994E-2</v>
      </c>
      <c r="E561">
        <v>0.15891319800000001</v>
      </c>
      <c r="F561">
        <v>1.1785504330000001</v>
      </c>
      <c r="G561">
        <v>-2.3162686209999999</v>
      </c>
      <c r="H561">
        <v>3.5918610549999999</v>
      </c>
      <c r="I561" s="3" t="s">
        <v>8</v>
      </c>
      <c r="J561">
        <v>0.68611858100000001</v>
      </c>
      <c r="K561">
        <v>8.1795865999999995E-2</v>
      </c>
      <c r="L561">
        <v>0.15613428400000001</v>
      </c>
      <c r="M561">
        <v>1.0542843500000001</v>
      </c>
      <c r="N561">
        <v>-2.135670577</v>
      </c>
      <c r="O561">
        <v>3.6880922790000001</v>
      </c>
      <c r="P561" s="3" t="s">
        <v>8</v>
      </c>
      <c r="Q561">
        <v>0.43427437499999999</v>
      </c>
      <c r="R561">
        <v>0.11803198299999999</v>
      </c>
      <c r="S561">
        <v>5.3338347000000001E-2</v>
      </c>
      <c r="T561">
        <v>0.63236144999999999</v>
      </c>
      <c r="U561">
        <v>-3.0253618179999999</v>
      </c>
      <c r="V561">
        <v>2.421571578</v>
      </c>
      <c r="W561" s="3" t="s">
        <v>8</v>
      </c>
    </row>
    <row r="562" spans="1:23" x14ac:dyDescent="0.2">
      <c r="A562" s="3" t="s">
        <v>568</v>
      </c>
      <c r="B562" s="4" t="s">
        <v>7</v>
      </c>
      <c r="C562">
        <v>0.79145513599999995</v>
      </c>
      <c r="D562">
        <v>0.22562547899999999</v>
      </c>
      <c r="E562">
        <v>0.189951495</v>
      </c>
      <c r="F562">
        <v>2.1213536839999998</v>
      </c>
      <c r="G562">
        <v>-2.058876508</v>
      </c>
      <c r="H562">
        <v>3.232983275</v>
      </c>
      <c r="I562" s="3" t="s">
        <v>8</v>
      </c>
      <c r="J562">
        <v>0.68611858100000001</v>
      </c>
      <c r="K562">
        <v>0.18636156600000001</v>
      </c>
      <c r="L562">
        <v>0.171698616</v>
      </c>
      <c r="M562">
        <v>1.915941933</v>
      </c>
      <c r="N562">
        <v>-1.9985795319999999</v>
      </c>
      <c r="O562">
        <v>3.3618775730000001</v>
      </c>
      <c r="P562" s="3" t="s">
        <v>8</v>
      </c>
      <c r="Q562">
        <v>0.43427437499999999</v>
      </c>
      <c r="R562">
        <v>0</v>
      </c>
      <c r="W562" s="3"/>
    </row>
    <row r="563" spans="1:23" x14ac:dyDescent="0.2">
      <c r="A563" s="3" t="s">
        <v>569</v>
      </c>
      <c r="B563" s="4" t="s">
        <v>7</v>
      </c>
      <c r="C563">
        <v>0.79145513599999995</v>
      </c>
      <c r="D563">
        <v>0.45763863900000001</v>
      </c>
      <c r="E563">
        <v>2.327148572</v>
      </c>
      <c r="F563">
        <v>0.45763643999999998</v>
      </c>
      <c r="G563">
        <v>1.555983841</v>
      </c>
      <c r="H563" s="1">
        <v>-6.9299999999999997E-6</v>
      </c>
      <c r="I563" s="3" t="s">
        <v>10</v>
      </c>
      <c r="J563">
        <v>0.68611858100000001</v>
      </c>
      <c r="K563">
        <v>0.22881931899999999</v>
      </c>
      <c r="L563">
        <v>1.696380225</v>
      </c>
      <c r="M563">
        <v>0.228818253</v>
      </c>
      <c r="N563">
        <v>1.3059297270000001</v>
      </c>
      <c r="O563" s="1">
        <v>-6.72E-6</v>
      </c>
      <c r="P563" s="3" t="s">
        <v>10</v>
      </c>
      <c r="Q563">
        <v>0.43427437499999999</v>
      </c>
      <c r="R563">
        <v>0</v>
      </c>
      <c r="W563" s="3"/>
    </row>
    <row r="564" spans="1:23" x14ac:dyDescent="0.2">
      <c r="A564" s="3" t="s">
        <v>570</v>
      </c>
      <c r="B564" s="4" t="s">
        <v>7</v>
      </c>
      <c r="C564">
        <v>0.79145513599999995</v>
      </c>
      <c r="D564">
        <v>0.50794104299999998</v>
      </c>
      <c r="E564">
        <v>1.8927508280000001</v>
      </c>
      <c r="F564">
        <v>1.370638716</v>
      </c>
      <c r="G564">
        <v>1.257905021</v>
      </c>
      <c r="H564">
        <v>1.4321153870000001</v>
      </c>
      <c r="I564" s="3" t="s">
        <v>10</v>
      </c>
      <c r="J564">
        <v>0.68611858100000001</v>
      </c>
      <c r="K564">
        <v>0.31538407800000001</v>
      </c>
      <c r="L564">
        <v>1.0074746429999999</v>
      </c>
      <c r="M564">
        <v>1.624392134</v>
      </c>
      <c r="N564">
        <v>0.55421368599999998</v>
      </c>
      <c r="O564">
        <v>2.3647182149999999</v>
      </c>
      <c r="P564" s="3" t="s">
        <v>10</v>
      </c>
      <c r="Q564">
        <v>0.43427437499999999</v>
      </c>
      <c r="R564">
        <v>0.643096742</v>
      </c>
      <c r="S564">
        <v>4.1350205109999996</v>
      </c>
      <c r="T564">
        <v>0.149865044</v>
      </c>
      <c r="U564">
        <v>3.2512157519999998</v>
      </c>
      <c r="V564">
        <v>-2.101371866</v>
      </c>
      <c r="W564" s="3" t="s">
        <v>10</v>
      </c>
    </row>
    <row r="565" spans="1:23" x14ac:dyDescent="0.2">
      <c r="A565" s="3" t="s">
        <v>571</v>
      </c>
      <c r="B565" s="4" t="s">
        <v>7</v>
      </c>
      <c r="C565">
        <v>0.79145513599999995</v>
      </c>
      <c r="D565">
        <v>0.19240501500000001</v>
      </c>
      <c r="E565">
        <v>0.97064132700000005</v>
      </c>
      <c r="F565">
        <v>0.45763643999999998</v>
      </c>
      <c r="G565">
        <v>0.29443071300000001</v>
      </c>
      <c r="H565">
        <v>1.25005553</v>
      </c>
      <c r="I565" s="3" t="s">
        <v>10</v>
      </c>
      <c r="J565">
        <v>0.68611858100000001</v>
      </c>
      <c r="K565">
        <v>0.17324921900000001</v>
      </c>
      <c r="L565">
        <v>0.85328506699999995</v>
      </c>
      <c r="M565">
        <v>0.228818253</v>
      </c>
      <c r="N565">
        <v>0.31456986300000001</v>
      </c>
      <c r="O565">
        <v>0.401353295</v>
      </c>
      <c r="P565" s="3" t="s">
        <v>10</v>
      </c>
      <c r="Q565">
        <v>0.43427437499999999</v>
      </c>
      <c r="R565">
        <v>0</v>
      </c>
      <c r="W565" s="3"/>
    </row>
    <row r="566" spans="1:23" x14ac:dyDescent="0.2">
      <c r="A566" s="3" t="s">
        <v>572</v>
      </c>
      <c r="B566" s="4" t="s">
        <v>7</v>
      </c>
      <c r="C566">
        <v>0.79145513599999995</v>
      </c>
      <c r="D566">
        <v>1.9647893999999999E-2</v>
      </c>
      <c r="E566">
        <v>0.75080009400000003</v>
      </c>
      <c r="F566">
        <v>0.28851528900000001</v>
      </c>
      <c r="G566">
        <v>-7.6078743000000004E-2</v>
      </c>
      <c r="H566">
        <v>3.8762012129999999</v>
      </c>
      <c r="I566" s="3" t="s">
        <v>27</v>
      </c>
      <c r="J566">
        <v>0.68611858100000001</v>
      </c>
      <c r="K566">
        <v>9.8239409999999992E-3</v>
      </c>
      <c r="L566">
        <v>0.63582010300000003</v>
      </c>
      <c r="M566">
        <v>0.27715074499999998</v>
      </c>
      <c r="N566">
        <v>-0.109839307</v>
      </c>
      <c r="O566">
        <v>4.8182251269999998</v>
      </c>
      <c r="P566" s="3" t="s">
        <v>27</v>
      </c>
      <c r="Q566">
        <v>0.43427437499999999</v>
      </c>
      <c r="R566">
        <v>0</v>
      </c>
      <c r="W566" s="3"/>
    </row>
    <row r="567" spans="1:23" x14ac:dyDescent="0.2">
      <c r="A567" s="3" t="s">
        <v>573</v>
      </c>
      <c r="B567" s="4" t="s">
        <v>7</v>
      </c>
      <c r="C567">
        <v>0.79145513599999995</v>
      </c>
      <c r="D567">
        <v>4.0921631E-2</v>
      </c>
      <c r="E567">
        <v>0.57119700799999995</v>
      </c>
      <c r="F567">
        <v>1.465910711</v>
      </c>
      <c r="G567">
        <v>-0.47051915</v>
      </c>
      <c r="H567">
        <v>5.1627897630000001</v>
      </c>
      <c r="I567" s="3" t="s">
        <v>8</v>
      </c>
      <c r="J567">
        <v>0.68611858100000001</v>
      </c>
      <c r="K567">
        <v>5.0383280000000003E-2</v>
      </c>
      <c r="L567">
        <v>0.52575537500000002</v>
      </c>
      <c r="M567">
        <v>1.3192679940000001</v>
      </c>
      <c r="N567">
        <v>-0.384066244</v>
      </c>
      <c r="O567">
        <v>4.7106488009999996</v>
      </c>
      <c r="P567" s="3" t="s">
        <v>8</v>
      </c>
      <c r="Q567">
        <v>0.43427437499999999</v>
      </c>
      <c r="R567">
        <v>0</v>
      </c>
      <c r="W567" s="3"/>
    </row>
    <row r="568" spans="1:23" x14ac:dyDescent="0.2">
      <c r="A568" s="3" t="s">
        <v>574</v>
      </c>
      <c r="B568" s="4" t="s">
        <v>7</v>
      </c>
      <c r="C568">
        <v>0.79145513599999995</v>
      </c>
      <c r="D568">
        <v>0.55999913199999996</v>
      </c>
      <c r="E568">
        <v>2.4999750000000001</v>
      </c>
      <c r="F568">
        <v>2.7232899769999999</v>
      </c>
      <c r="G568">
        <v>1.659334189</v>
      </c>
      <c r="H568">
        <v>2.2818541140000002</v>
      </c>
      <c r="I568" s="3" t="s">
        <v>10</v>
      </c>
      <c r="J568">
        <v>0.68611858100000001</v>
      </c>
      <c r="K568">
        <v>0.515890352</v>
      </c>
      <c r="L568">
        <v>2.4391289989999998</v>
      </c>
      <c r="M568">
        <v>2.4366289989999999</v>
      </c>
      <c r="N568">
        <v>1.829836217</v>
      </c>
      <c r="O568">
        <v>2.239750232</v>
      </c>
      <c r="P568" s="3" t="s">
        <v>10</v>
      </c>
      <c r="Q568">
        <v>0.43427437499999999</v>
      </c>
      <c r="R568">
        <v>0</v>
      </c>
      <c r="W568" s="3"/>
    </row>
    <row r="569" spans="1:23" x14ac:dyDescent="0.2">
      <c r="A569" s="3" t="s">
        <v>575</v>
      </c>
      <c r="B569" s="4" t="s">
        <v>7</v>
      </c>
      <c r="C569">
        <v>0.79145513599999995</v>
      </c>
      <c r="D569">
        <v>0.12018232299999999</v>
      </c>
      <c r="E569">
        <v>0.749427285</v>
      </c>
      <c r="F569">
        <v>1.5171618689999999</v>
      </c>
      <c r="G569">
        <v>-7.8719069000000003E-2</v>
      </c>
      <c r="H569">
        <v>3.6580784020000001</v>
      </c>
      <c r="I569" s="3" t="s">
        <v>27</v>
      </c>
      <c r="J569">
        <v>0.68611858100000001</v>
      </c>
      <c r="K569">
        <v>0.11874064600000001</v>
      </c>
      <c r="L569">
        <v>0.65784726999999998</v>
      </c>
      <c r="M569">
        <v>1.399143155</v>
      </c>
      <c r="N569">
        <v>-6.0705261000000003E-2</v>
      </c>
      <c r="O569">
        <v>3.558657808</v>
      </c>
      <c r="P569" s="3" t="s">
        <v>27</v>
      </c>
      <c r="Q569">
        <v>0.43427437499999999</v>
      </c>
      <c r="R569">
        <v>0.14876299600000001</v>
      </c>
      <c r="S569">
        <v>0.472621454</v>
      </c>
      <c r="T569">
        <v>0.62779216500000001</v>
      </c>
      <c r="U569">
        <v>0.122078292</v>
      </c>
      <c r="V569">
        <v>2.0772713120000001</v>
      </c>
      <c r="W569" s="3" t="s">
        <v>27</v>
      </c>
    </row>
    <row r="570" spans="1:23" x14ac:dyDescent="0.2">
      <c r="A570" s="3" t="s">
        <v>576</v>
      </c>
      <c r="B570" s="4" t="s">
        <v>7</v>
      </c>
      <c r="C570">
        <v>0.79145513599999995</v>
      </c>
      <c r="D570">
        <v>0.51573071699999995</v>
      </c>
      <c r="E570">
        <v>0.65781837200000004</v>
      </c>
      <c r="F570">
        <v>2.2311173969999998</v>
      </c>
      <c r="G570">
        <v>-0.26681827200000002</v>
      </c>
      <c r="H570">
        <v>2.113076548</v>
      </c>
      <c r="I570" s="3" t="s">
        <v>8</v>
      </c>
      <c r="J570">
        <v>0.68611858100000001</v>
      </c>
      <c r="K570">
        <v>0.52423078899999997</v>
      </c>
      <c r="L570">
        <v>0.615270133</v>
      </c>
      <c r="M570">
        <v>2.0622165469999998</v>
      </c>
      <c r="N570">
        <v>-0.157237976</v>
      </c>
      <c r="O570">
        <v>1.9759218409999999</v>
      </c>
      <c r="P570" s="3" t="s">
        <v>8</v>
      </c>
      <c r="Q570">
        <v>0.43427437499999999</v>
      </c>
      <c r="R570">
        <v>0</v>
      </c>
      <c r="W570" s="3"/>
    </row>
    <row r="571" spans="1:23" x14ac:dyDescent="0.2">
      <c r="A571" s="3" t="s">
        <v>577</v>
      </c>
      <c r="B571" s="4" t="s">
        <v>7</v>
      </c>
      <c r="C571">
        <v>0.79145513599999995</v>
      </c>
      <c r="D571">
        <v>4.9043589999999996E-3</v>
      </c>
      <c r="E571">
        <v>0.79105510400000001</v>
      </c>
      <c r="F571">
        <v>1E-3</v>
      </c>
      <c r="G571">
        <v>-7.2937800000000004E-4</v>
      </c>
      <c r="H571">
        <v>-2.2940645270000002</v>
      </c>
      <c r="I571" s="3" t="s">
        <v>27</v>
      </c>
      <c r="J571">
        <v>0.68611858100000001</v>
      </c>
      <c r="K571">
        <v>1.5802934000000001E-2</v>
      </c>
      <c r="L571">
        <v>0.68599530900000005</v>
      </c>
      <c r="M571">
        <v>1.2999999999999999E-3</v>
      </c>
      <c r="N571">
        <v>-2.5922599999999999E-4</v>
      </c>
      <c r="O571">
        <v>-3.6036087380000001</v>
      </c>
      <c r="P571" s="3" t="s">
        <v>27</v>
      </c>
      <c r="Q571">
        <v>0.43427437499999999</v>
      </c>
      <c r="R571">
        <v>0</v>
      </c>
      <c r="W571" s="3"/>
    </row>
    <row r="572" spans="1:23" x14ac:dyDescent="0.2">
      <c r="A572" s="3" t="s">
        <v>578</v>
      </c>
      <c r="B572" s="4" t="s">
        <v>7</v>
      </c>
      <c r="C572">
        <v>0.79145513599999995</v>
      </c>
      <c r="D572">
        <v>1.5711261000000001E-2</v>
      </c>
      <c r="E572">
        <v>0.79028454599999998</v>
      </c>
      <c r="F572">
        <v>1E-3</v>
      </c>
      <c r="G572">
        <v>-2.1353769999999999E-3</v>
      </c>
      <c r="H572">
        <v>-3.973727045</v>
      </c>
      <c r="I572" s="3" t="s">
        <v>27</v>
      </c>
      <c r="J572">
        <v>0.68611858100000001</v>
      </c>
      <c r="K572">
        <v>1.5351112E-2</v>
      </c>
      <c r="L572">
        <v>0.68494798599999995</v>
      </c>
      <c r="M572">
        <v>1E-3</v>
      </c>
      <c r="N572">
        <v>-2.4635030000000001E-3</v>
      </c>
      <c r="O572">
        <v>-3.9402712279999998</v>
      </c>
      <c r="P572" s="3" t="s">
        <v>27</v>
      </c>
      <c r="Q572">
        <v>0.43427437499999999</v>
      </c>
      <c r="R572">
        <v>0</v>
      </c>
      <c r="W572" s="3"/>
    </row>
    <row r="573" spans="1:23" x14ac:dyDescent="0.2">
      <c r="A573" s="3" t="s">
        <v>579</v>
      </c>
      <c r="B573" s="4" t="s">
        <v>7</v>
      </c>
      <c r="C573">
        <v>0.79145513599999995</v>
      </c>
      <c r="D573">
        <v>7.6789488000000003E-2</v>
      </c>
      <c r="E573">
        <v>1.2266963310000001</v>
      </c>
      <c r="F573">
        <v>0.45763643999999998</v>
      </c>
      <c r="G573">
        <v>0.63219867500000004</v>
      </c>
      <c r="H573">
        <v>2.5752212000000001</v>
      </c>
      <c r="I573" s="3" t="s">
        <v>10</v>
      </c>
      <c r="J573">
        <v>0.68611858100000001</v>
      </c>
      <c r="K573">
        <v>8.3724135000000005E-2</v>
      </c>
      <c r="L573">
        <v>0.93980849499999997</v>
      </c>
      <c r="M573">
        <v>0.228818253</v>
      </c>
      <c r="N573">
        <v>0.45390887099999999</v>
      </c>
      <c r="O573">
        <v>1.450486672</v>
      </c>
      <c r="P573" s="3" t="s">
        <v>10</v>
      </c>
      <c r="Q573">
        <v>0.43427437499999999</v>
      </c>
      <c r="R573">
        <v>0</v>
      </c>
      <c r="W573" s="3"/>
    </row>
    <row r="574" spans="1:23" x14ac:dyDescent="0.2">
      <c r="A574" s="3" t="s">
        <v>580</v>
      </c>
      <c r="B574" s="4" t="s">
        <v>7</v>
      </c>
      <c r="C574">
        <v>0.79145513599999995</v>
      </c>
      <c r="D574">
        <v>6.7796466999999999E-2</v>
      </c>
      <c r="E574">
        <v>0.64018981100000005</v>
      </c>
      <c r="F574">
        <v>0.45763643999999998</v>
      </c>
      <c r="G574">
        <v>-0.30600785699999999</v>
      </c>
      <c r="H574">
        <v>2.7549199390000001</v>
      </c>
      <c r="I574" s="3" t="s">
        <v>8</v>
      </c>
      <c r="J574">
        <v>0.68611858100000001</v>
      </c>
      <c r="K574">
        <v>5.0895584000000001E-2</v>
      </c>
      <c r="L574">
        <v>0.62019128099999998</v>
      </c>
      <c r="M574">
        <v>0.228818253</v>
      </c>
      <c r="N574">
        <v>-0.14574469300000001</v>
      </c>
      <c r="O574">
        <v>2.168589753</v>
      </c>
      <c r="P574" s="3" t="s">
        <v>27</v>
      </c>
      <c r="Q574">
        <v>0.43427437499999999</v>
      </c>
      <c r="R574">
        <v>0</v>
      </c>
      <c r="W574" s="3"/>
    </row>
    <row r="575" spans="1:23" x14ac:dyDescent="0.2">
      <c r="A575" s="3" t="s">
        <v>581</v>
      </c>
      <c r="B575" s="4" t="s">
        <v>7</v>
      </c>
      <c r="C575">
        <v>0.79145513599999995</v>
      </c>
      <c r="D575">
        <v>0.134221431</v>
      </c>
      <c r="E575">
        <v>1.411740467</v>
      </c>
      <c r="F575">
        <v>0.45763643999999998</v>
      </c>
      <c r="G575">
        <v>0.83489541099999998</v>
      </c>
      <c r="H575">
        <v>1.7695868859999999</v>
      </c>
      <c r="I575" s="3" t="s">
        <v>10</v>
      </c>
      <c r="J575">
        <v>0.68611858100000001</v>
      </c>
      <c r="K575">
        <v>0.128918375</v>
      </c>
      <c r="L575">
        <v>1.1647794760000001</v>
      </c>
      <c r="M575">
        <v>0.228818253</v>
      </c>
      <c r="N575">
        <v>0.76352699599999996</v>
      </c>
      <c r="O575">
        <v>0.82774423200000002</v>
      </c>
      <c r="P575" s="3" t="s">
        <v>10</v>
      </c>
      <c r="Q575">
        <v>0.43427437499999999</v>
      </c>
      <c r="R575">
        <v>0</v>
      </c>
      <c r="W575" s="3"/>
    </row>
    <row r="576" spans="1:23" x14ac:dyDescent="0.2">
      <c r="A576" s="3" t="s">
        <v>582</v>
      </c>
      <c r="B576" s="4" t="s">
        <v>7</v>
      </c>
      <c r="C576">
        <v>0.79145513599999995</v>
      </c>
      <c r="D576">
        <v>0.17277424299999999</v>
      </c>
      <c r="E576">
        <v>1.5576786739999999</v>
      </c>
      <c r="F576">
        <v>0.45763643999999998</v>
      </c>
      <c r="G576">
        <v>0.97681817900000001</v>
      </c>
      <c r="H576">
        <v>1.4053137760000001</v>
      </c>
      <c r="I576" s="3" t="s">
        <v>10</v>
      </c>
      <c r="J576">
        <v>0.68611858100000001</v>
      </c>
      <c r="K576">
        <v>0.16276289999999999</v>
      </c>
      <c r="L576">
        <v>1.3043851470000001</v>
      </c>
      <c r="M576">
        <v>0.228818253</v>
      </c>
      <c r="N576">
        <v>0.92684007599999996</v>
      </c>
      <c r="O576">
        <v>0.49143025000000001</v>
      </c>
      <c r="P576" s="3" t="s">
        <v>10</v>
      </c>
      <c r="Q576">
        <v>0.43427437499999999</v>
      </c>
      <c r="R576">
        <v>0</v>
      </c>
      <c r="W576" s="3"/>
    </row>
    <row r="577" spans="1:23" x14ac:dyDescent="0.2">
      <c r="A577" s="3" t="s">
        <v>583</v>
      </c>
      <c r="B577" s="4" t="s">
        <v>7</v>
      </c>
      <c r="C577">
        <v>0.79145513599999995</v>
      </c>
      <c r="D577">
        <v>0.204870316</v>
      </c>
      <c r="E577">
        <v>1.5577827820000001</v>
      </c>
      <c r="F577">
        <v>0.45763643999999998</v>
      </c>
      <c r="G577">
        <v>0.97691459899999999</v>
      </c>
      <c r="H577">
        <v>1.159490965</v>
      </c>
      <c r="I577" s="3" t="s">
        <v>10</v>
      </c>
      <c r="J577">
        <v>0.68611858100000001</v>
      </c>
      <c r="K577">
        <v>0.19076327500000001</v>
      </c>
      <c r="L577">
        <v>1.304437289</v>
      </c>
      <c r="M577">
        <v>0.228818253</v>
      </c>
      <c r="N577">
        <v>0.926897745</v>
      </c>
      <c r="O577">
        <v>0.26241868699999998</v>
      </c>
      <c r="P577" s="3" t="s">
        <v>10</v>
      </c>
      <c r="Q577">
        <v>0.43427437499999999</v>
      </c>
      <c r="R577">
        <v>0</v>
      </c>
      <c r="W577" s="3"/>
    </row>
    <row r="578" spans="1:23" x14ac:dyDescent="0.2">
      <c r="A578" s="3" t="s">
        <v>584</v>
      </c>
      <c r="B578" s="4" t="s">
        <v>7</v>
      </c>
      <c r="C578">
        <v>0.79145513599999995</v>
      </c>
      <c r="D578">
        <v>0.14912682399999999</v>
      </c>
      <c r="E578">
        <v>1.4336780069999999</v>
      </c>
      <c r="F578">
        <v>0.45763643999999998</v>
      </c>
      <c r="G578">
        <v>0.85714156399999997</v>
      </c>
      <c r="H578">
        <v>1.6176621449999999</v>
      </c>
      <c r="I578" s="3" t="s">
        <v>10</v>
      </c>
      <c r="J578">
        <v>0.68611858100000001</v>
      </c>
      <c r="K578">
        <v>0.13776044100000001</v>
      </c>
      <c r="L578">
        <v>1.199862534</v>
      </c>
      <c r="M578">
        <v>0.228818253</v>
      </c>
      <c r="N578">
        <v>0.80633928600000004</v>
      </c>
      <c r="O578">
        <v>0.732040476</v>
      </c>
      <c r="P578" s="3" t="s">
        <v>10</v>
      </c>
      <c r="Q578">
        <v>0.43427437499999999</v>
      </c>
      <c r="R578">
        <v>0</v>
      </c>
      <c r="W578" s="3"/>
    </row>
    <row r="579" spans="1:23" x14ac:dyDescent="0.2">
      <c r="A579" s="3" t="s">
        <v>585</v>
      </c>
      <c r="B579" s="4" t="s">
        <v>7</v>
      </c>
      <c r="C579">
        <v>0.79145513599999995</v>
      </c>
      <c r="D579">
        <v>0.45658500899999999</v>
      </c>
      <c r="E579">
        <v>3.5236091300000001</v>
      </c>
      <c r="F579">
        <v>2.8290240560000002</v>
      </c>
      <c r="G579">
        <v>2.1544744179999999</v>
      </c>
      <c r="H579">
        <v>2.6313490449999999</v>
      </c>
      <c r="I579" s="3" t="s">
        <v>10</v>
      </c>
      <c r="J579">
        <v>0.68611858100000001</v>
      </c>
      <c r="K579">
        <v>0.331831604</v>
      </c>
      <c r="L579">
        <v>2.8007275649999999</v>
      </c>
      <c r="M579">
        <v>3.0065314820000002</v>
      </c>
      <c r="N579">
        <v>2.0292718120000002</v>
      </c>
      <c r="O579">
        <v>3.1795768660000001</v>
      </c>
      <c r="P579" s="3" t="s">
        <v>10</v>
      </c>
      <c r="Q579">
        <v>0.43427437499999999</v>
      </c>
      <c r="R579">
        <v>0</v>
      </c>
      <c r="W579" s="3"/>
    </row>
    <row r="580" spans="1:23" x14ac:dyDescent="0.2">
      <c r="A580" s="3" t="s">
        <v>586</v>
      </c>
      <c r="B580" s="4" t="s">
        <v>7</v>
      </c>
      <c r="C580">
        <v>0.79145513599999995</v>
      </c>
      <c r="D580">
        <v>0.22511244599999999</v>
      </c>
      <c r="E580">
        <v>4.4652114789999997</v>
      </c>
      <c r="F580">
        <v>2.5034093080000002</v>
      </c>
      <c r="G580">
        <v>2.4961490259999999</v>
      </c>
      <c r="H580">
        <v>3.475176464</v>
      </c>
      <c r="I580" s="3" t="s">
        <v>10</v>
      </c>
      <c r="J580">
        <v>0.68611858100000001</v>
      </c>
      <c r="K580">
        <v>0.22407207200000001</v>
      </c>
      <c r="L580">
        <v>4.2888770779999996</v>
      </c>
      <c r="M580">
        <v>2.5317171520000001</v>
      </c>
      <c r="N580">
        <v>2.6440701249999998</v>
      </c>
      <c r="O580">
        <v>3.4980814819999999</v>
      </c>
      <c r="P580" s="3" t="s">
        <v>10</v>
      </c>
      <c r="Q580">
        <v>0.43427437499999999</v>
      </c>
      <c r="R580">
        <v>0</v>
      </c>
      <c r="W580" s="3"/>
    </row>
    <row r="581" spans="1:23" x14ac:dyDescent="0.2">
      <c r="A581" s="3" t="s">
        <v>587</v>
      </c>
      <c r="B581" s="4" t="s">
        <v>7</v>
      </c>
      <c r="C581">
        <v>0.79145513599999995</v>
      </c>
      <c r="D581">
        <v>0.58706145200000004</v>
      </c>
      <c r="E581">
        <v>2.4438081220000001</v>
      </c>
      <c r="F581">
        <v>4.3256392650000004</v>
      </c>
      <c r="G581">
        <v>1.626551536</v>
      </c>
      <c r="H581">
        <v>2.8813299250000002</v>
      </c>
      <c r="I581" s="3" t="s">
        <v>10</v>
      </c>
      <c r="J581">
        <v>0.68611858100000001</v>
      </c>
      <c r="K581">
        <v>0.50879781400000001</v>
      </c>
      <c r="L581">
        <v>1.9216966230000001</v>
      </c>
      <c r="M581">
        <v>4.4538477930000004</v>
      </c>
      <c r="N581">
        <v>1.4858507540000001</v>
      </c>
      <c r="O581">
        <v>3.1298878779999999</v>
      </c>
      <c r="P581" s="3" t="s">
        <v>10</v>
      </c>
      <c r="Q581">
        <v>0.43427437499999999</v>
      </c>
      <c r="R581">
        <v>0</v>
      </c>
      <c r="W581" s="3"/>
    </row>
    <row r="582" spans="1:23" x14ac:dyDescent="0.2">
      <c r="A582" s="3" t="s">
        <v>588</v>
      </c>
      <c r="B582" s="4" t="s">
        <v>7</v>
      </c>
      <c r="C582">
        <v>0.79145513599999995</v>
      </c>
      <c r="D582">
        <v>0.54634802999999998</v>
      </c>
      <c r="E582">
        <v>2.4118118979999998</v>
      </c>
      <c r="F582">
        <v>4.3334961859999996</v>
      </c>
      <c r="G582">
        <v>1.6075379139999999</v>
      </c>
      <c r="H582">
        <v>2.9876392709999999</v>
      </c>
      <c r="I582" s="3" t="s">
        <v>10</v>
      </c>
      <c r="J582">
        <v>0.68611858100000001</v>
      </c>
      <c r="K582">
        <v>0.47681492800000003</v>
      </c>
      <c r="L582">
        <v>1.886181068</v>
      </c>
      <c r="M582">
        <v>4.4625689130000001</v>
      </c>
      <c r="N582">
        <v>1.4589383339999999</v>
      </c>
      <c r="O582">
        <v>3.2263731409999998</v>
      </c>
      <c r="P582" s="3" t="s">
        <v>10</v>
      </c>
      <c r="Q582">
        <v>0.43427437499999999</v>
      </c>
      <c r="R582">
        <v>0</v>
      </c>
      <c r="W582" s="3"/>
    </row>
    <row r="583" spans="1:23" x14ac:dyDescent="0.2">
      <c r="A583" s="3" t="s">
        <v>589</v>
      </c>
      <c r="B583" s="4" t="s">
        <v>7</v>
      </c>
      <c r="C583">
        <v>0.79145513599999995</v>
      </c>
      <c r="D583">
        <v>0.36971416000000001</v>
      </c>
      <c r="E583">
        <v>1.3729748639999999</v>
      </c>
      <c r="F583">
        <v>0.45763643999999998</v>
      </c>
      <c r="G583">
        <v>0.79472573499999999</v>
      </c>
      <c r="H583">
        <v>0.30779163500000001</v>
      </c>
      <c r="I583" s="3" t="s">
        <v>10</v>
      </c>
      <c r="J583">
        <v>0.68611858100000001</v>
      </c>
      <c r="K583">
        <v>0.22881931899999999</v>
      </c>
      <c r="L583">
        <v>1.1146715899999999</v>
      </c>
      <c r="M583">
        <v>0.228818253</v>
      </c>
      <c r="N583">
        <v>0.70008887500000005</v>
      </c>
      <c r="O583" s="1">
        <v>-6.72E-6</v>
      </c>
      <c r="P583" s="3" t="s">
        <v>10</v>
      </c>
      <c r="Q583">
        <v>0.43427437499999999</v>
      </c>
      <c r="R583">
        <v>0</v>
      </c>
      <c r="W583" s="3"/>
    </row>
    <row r="584" spans="1:23" x14ac:dyDescent="0.2">
      <c r="A584" s="3" t="s">
        <v>590</v>
      </c>
      <c r="B584" s="4" t="s">
        <v>7</v>
      </c>
      <c r="C584">
        <v>0.79145513599999995</v>
      </c>
      <c r="D584">
        <v>0.161947906</v>
      </c>
      <c r="E584">
        <v>0.749427285</v>
      </c>
      <c r="F584">
        <v>1.360607661</v>
      </c>
      <c r="G584">
        <v>-7.8719069000000003E-2</v>
      </c>
      <c r="H584">
        <v>3.0706494019999999</v>
      </c>
      <c r="I584" s="3" t="s">
        <v>27</v>
      </c>
      <c r="J584">
        <v>0.68611858100000001</v>
      </c>
      <c r="K584">
        <v>9.6452852000000006E-2</v>
      </c>
      <c r="L584">
        <v>0.54372838800000001</v>
      </c>
      <c r="M584">
        <v>1.3275786540000001</v>
      </c>
      <c r="N584">
        <v>-0.33557178599999998</v>
      </c>
      <c r="O584">
        <v>3.7828296350000001</v>
      </c>
      <c r="P584" s="3" t="s">
        <v>8</v>
      </c>
      <c r="Q584">
        <v>0.43427437499999999</v>
      </c>
      <c r="R584">
        <v>0</v>
      </c>
      <c r="W584" s="3"/>
    </row>
    <row r="585" spans="1:23" x14ac:dyDescent="0.2">
      <c r="A585" s="3" t="s">
        <v>591</v>
      </c>
      <c r="B585" s="4" t="s">
        <v>7</v>
      </c>
      <c r="C585">
        <v>0.79145513599999995</v>
      </c>
      <c r="D585">
        <v>0.43793459099999998</v>
      </c>
      <c r="E585">
        <v>0.84047126900000002</v>
      </c>
      <c r="F585">
        <v>2.0004428089999999</v>
      </c>
      <c r="G585">
        <v>8.6690929999999999E-2</v>
      </c>
      <c r="H585">
        <v>2.1915320710000001</v>
      </c>
      <c r="I585" s="3" t="s">
        <v>27</v>
      </c>
      <c r="J585">
        <v>0.68611858100000001</v>
      </c>
      <c r="K585">
        <v>0.368150643</v>
      </c>
      <c r="L585">
        <v>0.75354479500000004</v>
      </c>
      <c r="M585">
        <v>1.794816151</v>
      </c>
      <c r="N585">
        <v>0.13523533800000001</v>
      </c>
      <c r="O585">
        <v>2.2854679469999999</v>
      </c>
      <c r="P585" s="3" t="s">
        <v>27</v>
      </c>
      <c r="Q585">
        <v>0.43427437499999999</v>
      </c>
      <c r="R585">
        <v>0</v>
      </c>
      <c r="W585" s="3"/>
    </row>
    <row r="586" spans="1:23" x14ac:dyDescent="0.2">
      <c r="A586" s="3" t="s">
        <v>592</v>
      </c>
      <c r="B586" s="4" t="s">
        <v>7</v>
      </c>
      <c r="C586">
        <v>0.79145513599999995</v>
      </c>
      <c r="D586">
        <v>0.40600193899999998</v>
      </c>
      <c r="E586">
        <v>1.067912105</v>
      </c>
      <c r="F586">
        <v>3.2737299649999998</v>
      </c>
      <c r="G586">
        <v>0.43221343200000001</v>
      </c>
      <c r="H586">
        <v>3.0113768030000001</v>
      </c>
      <c r="I586" s="3" t="s">
        <v>10</v>
      </c>
      <c r="J586">
        <v>0.68611858100000001</v>
      </c>
      <c r="K586">
        <v>0.45873804200000001</v>
      </c>
      <c r="L586">
        <v>0.65313959799999999</v>
      </c>
      <c r="M586">
        <v>3.3206587399999998</v>
      </c>
      <c r="N586">
        <v>-7.1066561E-2</v>
      </c>
      <c r="O586">
        <v>2.8557270090000002</v>
      </c>
      <c r="P586" s="3" t="s">
        <v>27</v>
      </c>
      <c r="Q586">
        <v>0.43427437499999999</v>
      </c>
      <c r="R586">
        <v>0</v>
      </c>
      <c r="W586" s="3"/>
    </row>
    <row r="587" spans="1:23" x14ac:dyDescent="0.2">
      <c r="A587" s="3" t="s">
        <v>593</v>
      </c>
      <c r="B587" s="4" t="s">
        <v>7</v>
      </c>
      <c r="C587">
        <v>0.79145513599999995</v>
      </c>
      <c r="D587">
        <v>0.293615813</v>
      </c>
      <c r="E587">
        <v>3.0138290730000001</v>
      </c>
      <c r="F587">
        <v>1.9313583059999999</v>
      </c>
      <c r="G587">
        <v>1.929018119</v>
      </c>
      <c r="H587">
        <v>2.7176142649999999</v>
      </c>
      <c r="I587" s="3" t="s">
        <v>10</v>
      </c>
      <c r="J587">
        <v>0.68611858100000001</v>
      </c>
      <c r="K587">
        <v>0.27507320000000002</v>
      </c>
      <c r="L587">
        <v>2.870908097</v>
      </c>
      <c r="M587">
        <v>1.9543022370000001</v>
      </c>
      <c r="N587">
        <v>2.0649773050000002</v>
      </c>
      <c r="O587">
        <v>2.8287661100000001</v>
      </c>
      <c r="P587" s="3" t="s">
        <v>10</v>
      </c>
      <c r="Q587">
        <v>0.43427437499999999</v>
      </c>
      <c r="R587">
        <v>0</v>
      </c>
      <c r="W587" s="3"/>
    </row>
    <row r="588" spans="1:23" x14ac:dyDescent="0.2">
      <c r="A588" s="3" t="s">
        <v>594</v>
      </c>
      <c r="B588" s="4" t="s">
        <v>7</v>
      </c>
      <c r="C588">
        <v>0.79145513599999995</v>
      </c>
      <c r="D588">
        <v>5.4642125999999999E-2</v>
      </c>
      <c r="E588">
        <v>0.27984775000000001</v>
      </c>
      <c r="F588">
        <v>0.73687771599999996</v>
      </c>
      <c r="G588">
        <v>-1.499865424</v>
      </c>
      <c r="H588">
        <v>3.7533397000000002</v>
      </c>
      <c r="I588" s="3" t="s">
        <v>8</v>
      </c>
      <c r="J588">
        <v>0.68611858100000001</v>
      </c>
      <c r="K588">
        <v>6.1884978E-2</v>
      </c>
      <c r="L588">
        <v>0.22539104500000001</v>
      </c>
      <c r="M588">
        <v>0.69235681999999998</v>
      </c>
      <c r="N588">
        <v>-1.606027739</v>
      </c>
      <c r="O588">
        <v>3.4838545920000001</v>
      </c>
      <c r="P588" s="3" t="s">
        <v>8</v>
      </c>
      <c r="Q588">
        <v>0.43427437499999999</v>
      </c>
      <c r="R588">
        <v>0</v>
      </c>
      <c r="W588" s="3"/>
    </row>
    <row r="589" spans="1:23" x14ac:dyDescent="0.2">
      <c r="A589" s="3" t="s">
        <v>595</v>
      </c>
      <c r="B589" s="4" t="s">
        <v>7</v>
      </c>
      <c r="C589">
        <v>0.79145513599999995</v>
      </c>
      <c r="D589">
        <v>2.7295415E-2</v>
      </c>
      <c r="E589">
        <v>0.27148496100000002</v>
      </c>
      <c r="F589">
        <v>0.77182077299999996</v>
      </c>
      <c r="G589">
        <v>-1.543635289</v>
      </c>
      <c r="H589">
        <v>4.8215353319999998</v>
      </c>
      <c r="I589" s="3" t="s">
        <v>8</v>
      </c>
      <c r="J589">
        <v>0.68611858100000001</v>
      </c>
      <c r="K589">
        <v>3.3997975E-2</v>
      </c>
      <c r="L589">
        <v>0.242089738</v>
      </c>
      <c r="M589">
        <v>0.69586742499999998</v>
      </c>
      <c r="N589">
        <v>-1.5029160100000001</v>
      </c>
      <c r="O589">
        <v>4.355291759</v>
      </c>
      <c r="P589" s="3" t="s">
        <v>8</v>
      </c>
      <c r="Q589">
        <v>0.43427437499999999</v>
      </c>
      <c r="R589">
        <v>0</v>
      </c>
      <c r="W589" s="3"/>
    </row>
    <row r="590" spans="1:23" x14ac:dyDescent="0.2">
      <c r="A590" s="3" t="s">
        <v>596</v>
      </c>
      <c r="B590" s="4" t="s">
        <v>7</v>
      </c>
      <c r="C590">
        <v>0.79145513599999995</v>
      </c>
      <c r="D590">
        <v>0.39593349100000003</v>
      </c>
      <c r="E590">
        <v>1.414058152</v>
      </c>
      <c r="F590">
        <v>2.5394055350000002</v>
      </c>
      <c r="G590">
        <v>0.83726197300000005</v>
      </c>
      <c r="H590">
        <v>2.6811607959999999</v>
      </c>
      <c r="I590" s="3" t="s">
        <v>10</v>
      </c>
      <c r="J590">
        <v>0.68611858100000001</v>
      </c>
      <c r="K590">
        <v>0.29965422200000003</v>
      </c>
      <c r="L590">
        <v>0.71982189200000002</v>
      </c>
      <c r="M590">
        <v>2.6578629249999999</v>
      </c>
      <c r="N590">
        <v>6.9182041999999999E-2</v>
      </c>
      <c r="O590">
        <v>3.1488960979999998</v>
      </c>
      <c r="P590" s="3" t="s">
        <v>27</v>
      </c>
      <c r="Q590">
        <v>0.43427437499999999</v>
      </c>
      <c r="R590">
        <v>0</v>
      </c>
      <c r="W590" s="3"/>
    </row>
    <row r="591" spans="1:23" x14ac:dyDescent="0.2">
      <c r="A591" s="3" t="s">
        <v>597</v>
      </c>
      <c r="B591" s="4" t="s">
        <v>7</v>
      </c>
      <c r="C591">
        <v>0.79145513599999995</v>
      </c>
      <c r="D591">
        <v>0.48558606799999998</v>
      </c>
      <c r="E591">
        <v>2.5116761400000001</v>
      </c>
      <c r="F591">
        <v>2.8170155860000001</v>
      </c>
      <c r="G591">
        <v>1.6660709739999999</v>
      </c>
      <c r="H591">
        <v>2.5363686109999999</v>
      </c>
      <c r="I591" s="3" t="s">
        <v>10</v>
      </c>
      <c r="J591">
        <v>0.68611858100000001</v>
      </c>
      <c r="K591">
        <v>0.409999632</v>
      </c>
      <c r="L591">
        <v>2.4824075699999999</v>
      </c>
      <c r="M591">
        <v>2.4824075699999999</v>
      </c>
      <c r="N591">
        <v>1.855210158</v>
      </c>
      <c r="O591">
        <v>2.5980454829999999</v>
      </c>
      <c r="P591" s="3" t="s">
        <v>10</v>
      </c>
      <c r="Q591">
        <v>0.43427437499999999</v>
      </c>
      <c r="R591">
        <v>0</v>
      </c>
      <c r="W591" s="3"/>
    </row>
    <row r="592" spans="1:23" x14ac:dyDescent="0.2">
      <c r="A592" s="3" t="s">
        <v>598</v>
      </c>
      <c r="B592" s="4" t="s">
        <v>7</v>
      </c>
      <c r="C592">
        <v>0.79145513599999995</v>
      </c>
      <c r="D592">
        <v>0.47891629400000002</v>
      </c>
      <c r="E592">
        <v>3.904873324</v>
      </c>
      <c r="F592">
        <v>2.5933715500000001</v>
      </c>
      <c r="G592">
        <v>2.3026962690000001</v>
      </c>
      <c r="H592">
        <v>2.4369834880000001</v>
      </c>
      <c r="I592" s="3" t="s">
        <v>10</v>
      </c>
      <c r="J592">
        <v>0.68611858100000001</v>
      </c>
      <c r="K592">
        <v>0.33455154399999998</v>
      </c>
      <c r="L592">
        <v>3.4968791549999998</v>
      </c>
      <c r="M592">
        <v>2.6588691080000002</v>
      </c>
      <c r="N592">
        <v>2.3495380969999999</v>
      </c>
      <c r="O592">
        <v>2.9905123480000002</v>
      </c>
      <c r="P592" s="3" t="s">
        <v>10</v>
      </c>
      <c r="Q592">
        <v>0.43427437499999999</v>
      </c>
      <c r="R592">
        <v>0</v>
      </c>
      <c r="W592" s="3"/>
    </row>
    <row r="593" spans="1:23" x14ac:dyDescent="0.2">
      <c r="A593" s="3" t="s">
        <v>599</v>
      </c>
      <c r="B593" s="4" t="s">
        <v>7</v>
      </c>
      <c r="C593">
        <v>0.79145513599999995</v>
      </c>
      <c r="D593">
        <v>1.025651235</v>
      </c>
      <c r="E593">
        <v>3.6150305739999999</v>
      </c>
      <c r="F593">
        <v>4.0379668930000001</v>
      </c>
      <c r="G593">
        <v>2.1914283700000001</v>
      </c>
      <c r="H593">
        <v>1.977088846</v>
      </c>
      <c r="I593" s="3" t="s">
        <v>10</v>
      </c>
      <c r="J593">
        <v>0.68611858100000001</v>
      </c>
      <c r="K593">
        <v>0.85210989000000004</v>
      </c>
      <c r="L593">
        <v>3.06220749</v>
      </c>
      <c r="M593">
        <v>4.1737145480000004</v>
      </c>
      <c r="N593">
        <v>2.158042198</v>
      </c>
      <c r="O593">
        <v>2.2922205340000001</v>
      </c>
      <c r="P593" s="3" t="s">
        <v>10</v>
      </c>
      <c r="Q593">
        <v>0.43427437499999999</v>
      </c>
      <c r="R593">
        <v>0</v>
      </c>
      <c r="W593" s="3"/>
    </row>
    <row r="594" spans="1:23" x14ac:dyDescent="0.2">
      <c r="A594" s="3" t="s">
        <v>600</v>
      </c>
      <c r="B594" s="4" t="s">
        <v>7</v>
      </c>
      <c r="C594">
        <v>0.79145513599999995</v>
      </c>
      <c r="D594">
        <v>0.38478854899999998</v>
      </c>
      <c r="E594">
        <v>0.99160629</v>
      </c>
      <c r="F594">
        <v>2.7290343319999999</v>
      </c>
      <c r="G594">
        <v>0.32525985000000002</v>
      </c>
      <c r="H594">
        <v>2.8262527730000002</v>
      </c>
      <c r="I594" s="3" t="s">
        <v>10</v>
      </c>
      <c r="J594">
        <v>0.68611858100000001</v>
      </c>
      <c r="K594">
        <v>0.281343542</v>
      </c>
      <c r="L594">
        <v>0.83181689800000003</v>
      </c>
      <c r="M594">
        <v>2.397859698</v>
      </c>
      <c r="N594">
        <v>0.27780805400000003</v>
      </c>
      <c r="O594">
        <v>3.0913424919999999</v>
      </c>
      <c r="P594" s="3" t="s">
        <v>10</v>
      </c>
      <c r="Q594">
        <v>0.43427437499999999</v>
      </c>
      <c r="R594">
        <v>0</v>
      </c>
      <c r="W594" s="3"/>
    </row>
    <row r="595" spans="1:23" x14ac:dyDescent="0.2">
      <c r="A595" s="3" t="s">
        <v>601</v>
      </c>
      <c r="B595" s="4" t="s">
        <v>7</v>
      </c>
      <c r="C595">
        <v>0.79145513599999995</v>
      </c>
      <c r="D595">
        <v>0.45763863900000001</v>
      </c>
      <c r="E595">
        <v>3.4488713419999999</v>
      </c>
      <c r="F595">
        <v>0.45763643999999998</v>
      </c>
      <c r="G595">
        <v>2.1235448319999999</v>
      </c>
      <c r="H595" s="1">
        <v>-6.9299999999999997E-6</v>
      </c>
      <c r="I595" s="3" t="s">
        <v>10</v>
      </c>
      <c r="J595">
        <v>0.68611858100000001</v>
      </c>
      <c r="K595">
        <v>0.22881931899999999</v>
      </c>
      <c r="L595">
        <v>2.335517507</v>
      </c>
      <c r="M595">
        <v>0.228818253</v>
      </c>
      <c r="N595">
        <v>1.7672124170000001</v>
      </c>
      <c r="O595" s="1">
        <v>-6.72E-6</v>
      </c>
      <c r="P595" s="3" t="s">
        <v>10</v>
      </c>
      <c r="Q595">
        <v>0.43427437499999999</v>
      </c>
      <c r="R595">
        <v>0</v>
      </c>
      <c r="W595" s="3"/>
    </row>
    <row r="596" spans="1:23" x14ac:dyDescent="0.2">
      <c r="A596" s="3" t="s">
        <v>602</v>
      </c>
      <c r="B596" s="4" t="s">
        <v>7</v>
      </c>
      <c r="C596">
        <v>0.79145513599999995</v>
      </c>
      <c r="D596">
        <v>0.450808551</v>
      </c>
      <c r="E596">
        <v>0.39363437600000001</v>
      </c>
      <c r="F596">
        <v>1.2993836919999999</v>
      </c>
      <c r="G596">
        <v>-1.0076513570000001</v>
      </c>
      <c r="H596">
        <v>1.5272407189999999</v>
      </c>
      <c r="I596" s="3" t="s">
        <v>8</v>
      </c>
      <c r="J596">
        <v>0.68611858100000001</v>
      </c>
      <c r="K596">
        <v>0.33426766400000002</v>
      </c>
      <c r="L596">
        <v>0.34658735800000001</v>
      </c>
      <c r="M596">
        <v>1.073336072</v>
      </c>
      <c r="N596">
        <v>-0.985238905</v>
      </c>
      <c r="O596">
        <v>1.6830261660000001</v>
      </c>
      <c r="P596" s="3" t="s">
        <v>8</v>
      </c>
      <c r="Q596">
        <v>0.43427437499999999</v>
      </c>
      <c r="R596">
        <v>0</v>
      </c>
      <c r="W596" s="3"/>
    </row>
    <row r="597" spans="1:23" x14ac:dyDescent="0.2">
      <c r="A597" s="3" t="s">
        <v>603</v>
      </c>
      <c r="B597" s="4" t="s">
        <v>7</v>
      </c>
      <c r="C597">
        <v>0.79145513599999995</v>
      </c>
      <c r="D597">
        <v>0.22300397899999999</v>
      </c>
      <c r="E597">
        <v>0.1698557</v>
      </c>
      <c r="F597">
        <v>1.440740135</v>
      </c>
      <c r="G597">
        <v>-2.2201979409999999</v>
      </c>
      <c r="H597">
        <v>2.6916687879999999</v>
      </c>
      <c r="I597" s="3" t="s">
        <v>8</v>
      </c>
      <c r="J597">
        <v>0.68611858100000001</v>
      </c>
      <c r="K597">
        <v>0.19829714700000001</v>
      </c>
      <c r="L597">
        <v>0.16649630500000001</v>
      </c>
      <c r="M597">
        <v>1.3175138550000001</v>
      </c>
      <c r="N597">
        <v>-2.0429677800000001</v>
      </c>
      <c r="O597">
        <v>2.7320823089999999</v>
      </c>
      <c r="P597" s="3" t="s">
        <v>8</v>
      </c>
      <c r="Q597">
        <v>0.43427437499999999</v>
      </c>
      <c r="R597">
        <v>0</v>
      </c>
      <c r="W597" s="3"/>
    </row>
    <row r="598" spans="1:23" x14ac:dyDescent="0.2">
      <c r="A598" s="3" t="s">
        <v>604</v>
      </c>
      <c r="B598" s="4" t="s">
        <v>7</v>
      </c>
      <c r="C598">
        <v>0.79145513599999995</v>
      </c>
      <c r="D598">
        <v>0.20157776899999999</v>
      </c>
      <c r="E598">
        <v>0.117603521</v>
      </c>
      <c r="F598">
        <v>1.181481545</v>
      </c>
      <c r="G598">
        <v>-2.75057632</v>
      </c>
      <c r="H598">
        <v>2.5511886480000001</v>
      </c>
      <c r="I598" s="3" t="s">
        <v>8</v>
      </c>
      <c r="J598">
        <v>0.68611858100000001</v>
      </c>
      <c r="K598">
        <v>0.192929191</v>
      </c>
      <c r="L598">
        <v>0.11545337899999999</v>
      </c>
      <c r="M598">
        <v>1.0532185869999999</v>
      </c>
      <c r="N598">
        <v>-2.5711475350000002</v>
      </c>
      <c r="O598">
        <v>2.4486615340000002</v>
      </c>
      <c r="P598" s="3" t="s">
        <v>8</v>
      </c>
      <c r="Q598">
        <v>0.43427437499999999</v>
      </c>
      <c r="R598">
        <v>0</v>
      </c>
      <c r="W598" s="3"/>
    </row>
    <row r="599" spans="1:23" x14ac:dyDescent="0.2">
      <c r="A599" s="3" t="s">
        <v>605</v>
      </c>
      <c r="B599" s="4" t="s">
        <v>7</v>
      </c>
      <c r="C599">
        <v>0.79145513599999995</v>
      </c>
      <c r="D599">
        <v>0.23400918500000001</v>
      </c>
      <c r="E599">
        <v>0.78595325199999999</v>
      </c>
      <c r="F599">
        <v>1.663985821</v>
      </c>
      <c r="G599">
        <v>-1.0064068000000001E-2</v>
      </c>
      <c r="H599">
        <v>2.8300060779999998</v>
      </c>
      <c r="I599" s="3" t="s">
        <v>27</v>
      </c>
      <c r="J599">
        <v>0.68611858100000001</v>
      </c>
      <c r="K599">
        <v>0.214473883</v>
      </c>
      <c r="L599">
        <v>0.71993643200000002</v>
      </c>
      <c r="M599">
        <v>1.4952382500000001</v>
      </c>
      <c r="N599">
        <v>6.9411587999999996E-2</v>
      </c>
      <c r="O599">
        <v>2.8015014979999999</v>
      </c>
      <c r="P599" s="3" t="s">
        <v>27</v>
      </c>
      <c r="Q599">
        <v>0.43427437499999999</v>
      </c>
      <c r="R599">
        <v>0.14876330199999999</v>
      </c>
      <c r="S599">
        <v>0.395897049</v>
      </c>
      <c r="T599">
        <v>0.65985861099999998</v>
      </c>
      <c r="U599">
        <v>-0.133481514</v>
      </c>
      <c r="V599">
        <v>2.1491382539999999</v>
      </c>
      <c r="W599" s="3" t="s">
        <v>27</v>
      </c>
    </row>
    <row r="600" spans="1:23" x14ac:dyDescent="0.2">
      <c r="A600" s="3" t="s">
        <v>606</v>
      </c>
      <c r="B600" s="4" t="s">
        <v>7</v>
      </c>
      <c r="C600">
        <v>0.79145513599999995</v>
      </c>
      <c r="D600">
        <v>0.38557372899999998</v>
      </c>
      <c r="E600">
        <v>0.95638626299999996</v>
      </c>
      <c r="F600">
        <v>1.945376625</v>
      </c>
      <c r="G600">
        <v>0.273085835</v>
      </c>
      <c r="H600">
        <v>2.3349708250000001</v>
      </c>
      <c r="I600" s="3" t="s">
        <v>10</v>
      </c>
      <c r="J600">
        <v>0.68611858100000001</v>
      </c>
      <c r="K600">
        <v>0.29883384600000001</v>
      </c>
      <c r="L600">
        <v>0.81230058999999999</v>
      </c>
      <c r="M600">
        <v>1.6495918970000001</v>
      </c>
      <c r="N600">
        <v>0.24355575500000001</v>
      </c>
      <c r="O600">
        <v>2.4646936899999998</v>
      </c>
      <c r="P600" s="3" t="s">
        <v>10</v>
      </c>
      <c r="Q600">
        <v>0.43427437499999999</v>
      </c>
      <c r="R600">
        <v>0.86187964900000003</v>
      </c>
      <c r="S600">
        <v>3.9751418890000001</v>
      </c>
      <c r="T600">
        <v>0.17868911700000001</v>
      </c>
      <c r="U600">
        <v>3.194327624</v>
      </c>
      <c r="V600">
        <v>-2.270034656</v>
      </c>
      <c r="W600" s="3" t="s">
        <v>10</v>
      </c>
    </row>
    <row r="601" spans="1:23" x14ac:dyDescent="0.2">
      <c r="A601" s="3" t="s">
        <v>607</v>
      </c>
      <c r="B601" s="4" t="s">
        <v>7</v>
      </c>
      <c r="C601">
        <v>0.79145513599999995</v>
      </c>
      <c r="D601">
        <v>0.109412053</v>
      </c>
      <c r="E601">
        <v>0.29726873100000001</v>
      </c>
      <c r="F601">
        <v>0.68947836500000004</v>
      </c>
      <c r="G601">
        <v>-1.412739856</v>
      </c>
      <c r="H601">
        <v>2.6557336120000001</v>
      </c>
      <c r="I601" s="3" t="s">
        <v>8</v>
      </c>
      <c r="J601">
        <v>0.68611858100000001</v>
      </c>
      <c r="K601">
        <v>8.3377203999999996E-2</v>
      </c>
      <c r="L601">
        <v>0.267929107</v>
      </c>
      <c r="M601">
        <v>0.59281890100000001</v>
      </c>
      <c r="N601">
        <v>-1.356606617</v>
      </c>
      <c r="O601">
        <v>2.8298665550000002</v>
      </c>
      <c r="P601" s="3" t="s">
        <v>8</v>
      </c>
      <c r="Q601">
        <v>0.43427437499999999</v>
      </c>
      <c r="R601">
        <v>2.7832780000000001E-2</v>
      </c>
      <c r="S601">
        <v>0.29358082600000002</v>
      </c>
      <c r="T601">
        <v>0.23035393800000001</v>
      </c>
      <c r="U601">
        <v>-0.56484908199999995</v>
      </c>
      <c r="V601">
        <v>3.048995348</v>
      </c>
      <c r="W601" s="3" t="s">
        <v>8</v>
      </c>
    </row>
    <row r="602" spans="1:23" x14ac:dyDescent="0.2">
      <c r="A602" s="3" t="s">
        <v>608</v>
      </c>
      <c r="B602" s="4" t="s">
        <v>7</v>
      </c>
      <c r="C602">
        <v>0.79145513599999995</v>
      </c>
      <c r="D602">
        <v>0.47906315599999999</v>
      </c>
      <c r="E602">
        <v>2.248025438</v>
      </c>
      <c r="F602">
        <v>2.248025438</v>
      </c>
      <c r="G602">
        <v>1.506078882</v>
      </c>
      <c r="H602">
        <v>2.2303705919999999</v>
      </c>
      <c r="I602" s="3" t="s">
        <v>10</v>
      </c>
      <c r="J602">
        <v>0.68611858100000001</v>
      </c>
      <c r="K602">
        <v>0.478590132</v>
      </c>
      <c r="L602">
        <v>2.0323845440000001</v>
      </c>
      <c r="M602">
        <v>2.0323845440000001</v>
      </c>
      <c r="N602">
        <v>1.5666435540000001</v>
      </c>
      <c r="O602">
        <v>2.0863108420000001</v>
      </c>
      <c r="P602" s="3" t="s">
        <v>10</v>
      </c>
      <c r="Q602">
        <v>0.43427437499999999</v>
      </c>
      <c r="R602">
        <v>0</v>
      </c>
      <c r="W602" s="3"/>
    </row>
    <row r="603" spans="1:23" x14ac:dyDescent="0.2">
      <c r="A603" s="3" t="s">
        <v>609</v>
      </c>
      <c r="B603" s="4" t="s">
        <v>7</v>
      </c>
      <c r="C603">
        <v>0.79145513599999995</v>
      </c>
      <c r="D603">
        <v>0.419532921</v>
      </c>
      <c r="E603">
        <v>0.95522993499999997</v>
      </c>
      <c r="F603">
        <v>0.45763643999999998</v>
      </c>
      <c r="G603">
        <v>0.27134047500000003</v>
      </c>
      <c r="H603">
        <v>0.12541790799999999</v>
      </c>
      <c r="I603" s="3" t="s">
        <v>10</v>
      </c>
      <c r="J603">
        <v>0.68611858100000001</v>
      </c>
      <c r="K603">
        <v>0.22881931899999999</v>
      </c>
      <c r="L603">
        <v>0.86798968799999998</v>
      </c>
      <c r="M603">
        <v>0.228818253</v>
      </c>
      <c r="N603">
        <v>0.33921996599999998</v>
      </c>
      <c r="O603" s="1">
        <v>-6.72E-6</v>
      </c>
      <c r="P603" s="3" t="s">
        <v>10</v>
      </c>
      <c r="Q603">
        <v>0.43427437499999999</v>
      </c>
      <c r="R603">
        <v>0</v>
      </c>
      <c r="W603" s="3"/>
    </row>
    <row r="604" spans="1:23" x14ac:dyDescent="0.2">
      <c r="A604" s="3" t="s">
        <v>610</v>
      </c>
      <c r="B604" s="4" t="s">
        <v>7</v>
      </c>
      <c r="C604">
        <v>0.79145513599999995</v>
      </c>
      <c r="D604">
        <v>0.45763863900000001</v>
      </c>
      <c r="E604">
        <v>0.95635489699999998</v>
      </c>
      <c r="F604">
        <v>0.45763643999999998</v>
      </c>
      <c r="G604">
        <v>0.27303851800000001</v>
      </c>
      <c r="H604" s="1">
        <v>-6.9299999999999997E-6</v>
      </c>
      <c r="I604" s="3" t="s">
        <v>10</v>
      </c>
      <c r="J604">
        <v>0.68611858100000001</v>
      </c>
      <c r="K604">
        <v>0.22881931899999999</v>
      </c>
      <c r="L604">
        <v>0.87526226299999998</v>
      </c>
      <c r="M604">
        <v>0.228818253</v>
      </c>
      <c r="N604">
        <v>0.35125743199999998</v>
      </c>
      <c r="O604" s="1">
        <v>-6.72E-6</v>
      </c>
      <c r="P604" s="3" t="s">
        <v>10</v>
      </c>
      <c r="Q604">
        <v>0.43427437499999999</v>
      </c>
      <c r="R604">
        <v>0</v>
      </c>
      <c r="W604" s="3"/>
    </row>
    <row r="605" spans="1:23" x14ac:dyDescent="0.2">
      <c r="A605" s="3" t="s">
        <v>611</v>
      </c>
      <c r="B605" s="4" t="s">
        <v>7</v>
      </c>
      <c r="C605">
        <v>0.79145513599999995</v>
      </c>
      <c r="D605">
        <v>1.3007773E-2</v>
      </c>
      <c r="E605">
        <v>0.78938530299999998</v>
      </c>
      <c r="F605">
        <v>9.7995359999999993E-3</v>
      </c>
      <c r="G605">
        <v>-3.7779150000000002E-3</v>
      </c>
      <c r="H605">
        <v>-0.40858858799999997</v>
      </c>
      <c r="I605" s="3" t="s">
        <v>27</v>
      </c>
      <c r="J605">
        <v>0.68611858100000001</v>
      </c>
      <c r="K605">
        <v>2.0107969E-2</v>
      </c>
      <c r="L605">
        <v>0.68404878199999997</v>
      </c>
      <c r="M605">
        <v>9.7995359999999993E-3</v>
      </c>
      <c r="N605">
        <v>-4.3587260000000003E-3</v>
      </c>
      <c r="O605">
        <v>-1.036982007</v>
      </c>
      <c r="P605" s="3" t="s">
        <v>27</v>
      </c>
      <c r="Q605">
        <v>0.43427437499999999</v>
      </c>
      <c r="R605">
        <v>0</v>
      </c>
      <c r="W605" s="3"/>
    </row>
    <row r="606" spans="1:23" x14ac:dyDescent="0.2">
      <c r="A606" s="3" t="s">
        <v>612</v>
      </c>
      <c r="B606" s="4" t="s">
        <v>7</v>
      </c>
      <c r="C606">
        <v>0.79145513599999995</v>
      </c>
      <c r="D606">
        <v>5.5303389000000001E-2</v>
      </c>
      <c r="E606">
        <v>0.36783870800000001</v>
      </c>
      <c r="F606">
        <v>0.86323228100000005</v>
      </c>
      <c r="G606">
        <v>-1.1054342699999999</v>
      </c>
      <c r="H606">
        <v>3.964309015</v>
      </c>
      <c r="I606" s="3" t="s">
        <v>8</v>
      </c>
      <c r="J606">
        <v>0.68611858100000001</v>
      </c>
      <c r="K606">
        <v>8.8320337999999998E-2</v>
      </c>
      <c r="L606">
        <v>0.33471187800000002</v>
      </c>
      <c r="M606">
        <v>0.77921276699999997</v>
      </c>
      <c r="N606">
        <v>-1.0355381880000001</v>
      </c>
      <c r="O606">
        <v>3.1411997189999998</v>
      </c>
      <c r="P606" s="3" t="s">
        <v>8</v>
      </c>
      <c r="Q606">
        <v>0.43427437499999999</v>
      </c>
      <c r="R606">
        <v>0</v>
      </c>
      <c r="W606" s="3"/>
    </row>
    <row r="607" spans="1:23" x14ac:dyDescent="0.2">
      <c r="A607" s="3" t="s">
        <v>613</v>
      </c>
      <c r="B607" s="4" t="s">
        <v>7</v>
      </c>
      <c r="C607">
        <v>0.79145513599999995</v>
      </c>
      <c r="D607">
        <v>6.5186860999999999E-2</v>
      </c>
      <c r="E607">
        <v>0.76991732499999999</v>
      </c>
      <c r="F607">
        <v>0.29918873000000001</v>
      </c>
      <c r="G607">
        <v>-3.9804038E-2</v>
      </c>
      <c r="H607">
        <v>2.1984027180000001</v>
      </c>
      <c r="I607" s="3" t="s">
        <v>27</v>
      </c>
      <c r="J607">
        <v>0.68611858100000001</v>
      </c>
      <c r="K607">
        <v>1.7271769999999999E-2</v>
      </c>
      <c r="L607">
        <v>0.55299646599999996</v>
      </c>
      <c r="M607">
        <v>0.367011227</v>
      </c>
      <c r="N607">
        <v>-0.31118767800000002</v>
      </c>
      <c r="O607">
        <v>4.4093363239999999</v>
      </c>
      <c r="P607" s="3" t="s">
        <v>8</v>
      </c>
      <c r="Q607">
        <v>0.43427437499999999</v>
      </c>
      <c r="R607">
        <v>0</v>
      </c>
      <c r="W607" s="3"/>
    </row>
    <row r="608" spans="1:23" x14ac:dyDescent="0.2">
      <c r="A608" s="3" t="s">
        <v>614</v>
      </c>
      <c r="B608" s="4" t="s">
        <v>7</v>
      </c>
      <c r="C608">
        <v>0.79145513599999995</v>
      </c>
      <c r="D608">
        <v>5.9239628000000003E-2</v>
      </c>
      <c r="E608">
        <v>0.857210044</v>
      </c>
      <c r="F608">
        <v>9.3622302000000004E-2</v>
      </c>
      <c r="G608">
        <v>0.11514118</v>
      </c>
      <c r="H608">
        <v>0.66028964599999995</v>
      </c>
      <c r="I608" s="3" t="s">
        <v>27</v>
      </c>
      <c r="J608">
        <v>0.68611858100000001</v>
      </c>
      <c r="K608">
        <v>1.5695803000000001E-2</v>
      </c>
      <c r="L608">
        <v>0.73869188299999999</v>
      </c>
      <c r="M608">
        <v>7.8577400000000006E-2</v>
      </c>
      <c r="N608">
        <v>0.106514787</v>
      </c>
      <c r="O608">
        <v>2.3237356039999999</v>
      </c>
      <c r="P608" s="3" t="s">
        <v>27</v>
      </c>
      <c r="Q608">
        <v>0.43427437499999999</v>
      </c>
      <c r="R608">
        <v>0</v>
      </c>
      <c r="W608" s="3"/>
    </row>
    <row r="609" spans="1:23" x14ac:dyDescent="0.2">
      <c r="A609" s="3" t="s">
        <v>615</v>
      </c>
      <c r="B609" s="4" t="s">
        <v>7</v>
      </c>
      <c r="C609">
        <v>0.79145513599999995</v>
      </c>
      <c r="D609">
        <v>0.14254718199999999</v>
      </c>
      <c r="E609">
        <v>0.43492751200000002</v>
      </c>
      <c r="F609">
        <v>1.0744773940000001</v>
      </c>
      <c r="G609">
        <v>-0.86373260200000002</v>
      </c>
      <c r="H609">
        <v>2.9141237069999999</v>
      </c>
      <c r="I609" s="3" t="s">
        <v>8</v>
      </c>
      <c r="J609">
        <v>0.68611858100000001</v>
      </c>
      <c r="K609">
        <v>0.103866017</v>
      </c>
      <c r="L609">
        <v>0.40367876200000002</v>
      </c>
      <c r="M609">
        <v>0.948462044</v>
      </c>
      <c r="N609">
        <v>-0.76525025000000002</v>
      </c>
      <c r="O609">
        <v>3.1908663349999999</v>
      </c>
      <c r="P609" s="3" t="s">
        <v>8</v>
      </c>
      <c r="Q609">
        <v>0.43427437499999999</v>
      </c>
      <c r="R609">
        <v>0</v>
      </c>
      <c r="W609" s="3"/>
    </row>
    <row r="610" spans="1:23" x14ac:dyDescent="0.2">
      <c r="A610" s="3" t="s">
        <v>616</v>
      </c>
      <c r="B610" s="4" t="s">
        <v>7</v>
      </c>
      <c r="C610">
        <v>0.79145513599999995</v>
      </c>
      <c r="D610">
        <v>0.17139857999999999</v>
      </c>
      <c r="E610">
        <v>0.67467030800000005</v>
      </c>
      <c r="F610">
        <v>1.9749855780000001</v>
      </c>
      <c r="G610">
        <v>-0.230324902</v>
      </c>
      <c r="H610">
        <v>3.5264150600000002</v>
      </c>
      <c r="I610" s="3" t="s">
        <v>8</v>
      </c>
      <c r="J610">
        <v>0.68611858100000001</v>
      </c>
      <c r="K610">
        <v>0.15314749799999999</v>
      </c>
      <c r="L610">
        <v>0.63473036199999999</v>
      </c>
      <c r="M610">
        <v>1.802666788</v>
      </c>
      <c r="N610">
        <v>-0.112314083</v>
      </c>
      <c r="O610">
        <v>3.5571390489999999</v>
      </c>
      <c r="P610" s="3" t="s">
        <v>27</v>
      </c>
      <c r="Q610">
        <v>0.43427437499999999</v>
      </c>
      <c r="R610">
        <v>0</v>
      </c>
      <c r="W610" s="3"/>
    </row>
    <row r="611" spans="1:23" x14ac:dyDescent="0.2">
      <c r="A611" s="3" t="s">
        <v>617</v>
      </c>
      <c r="B611" s="4" t="s">
        <v>7</v>
      </c>
      <c r="C611">
        <v>0.79145513599999995</v>
      </c>
      <c r="D611">
        <v>0.15075965399999999</v>
      </c>
      <c r="E611">
        <v>0.25371431799999999</v>
      </c>
      <c r="F611">
        <v>1.5058843820000001</v>
      </c>
      <c r="G611">
        <v>-1.641302633</v>
      </c>
      <c r="H611">
        <v>3.3202887169999999</v>
      </c>
      <c r="I611" s="3" t="s">
        <v>8</v>
      </c>
      <c r="J611">
        <v>0.68611858100000001</v>
      </c>
      <c r="K611">
        <v>0.17506392600000001</v>
      </c>
      <c r="L611">
        <v>0.23655864700000001</v>
      </c>
      <c r="M611">
        <v>1.402605847</v>
      </c>
      <c r="N611">
        <v>-1.536260041</v>
      </c>
      <c r="O611">
        <v>3.002155916</v>
      </c>
      <c r="P611" s="3" t="s">
        <v>8</v>
      </c>
      <c r="Q611">
        <v>0.43427437499999999</v>
      </c>
      <c r="R611">
        <v>0</v>
      </c>
      <c r="W611" s="3"/>
    </row>
    <row r="612" spans="1:23" x14ac:dyDescent="0.2">
      <c r="A612" s="3" t="s">
        <v>618</v>
      </c>
      <c r="B612" s="4" t="s">
        <v>7</v>
      </c>
      <c r="C612">
        <v>0.79145513599999995</v>
      </c>
      <c r="D612">
        <v>9.2051987000000002E-2</v>
      </c>
      <c r="E612">
        <v>1.180114903</v>
      </c>
      <c r="F612">
        <v>1.189350533</v>
      </c>
      <c r="G612">
        <v>0.57634785700000002</v>
      </c>
      <c r="H612">
        <v>3.6915813100000001</v>
      </c>
      <c r="I612" s="3" t="s">
        <v>10</v>
      </c>
      <c r="J612">
        <v>0.68611858100000001</v>
      </c>
      <c r="K612">
        <v>8.0051689999999995E-2</v>
      </c>
      <c r="L612">
        <v>0.79683993500000005</v>
      </c>
      <c r="M612">
        <v>1.337794243</v>
      </c>
      <c r="N612">
        <v>0.21583201399999999</v>
      </c>
      <c r="O612">
        <v>4.0627805690000001</v>
      </c>
      <c r="P612" s="3" t="s">
        <v>10</v>
      </c>
      <c r="Q612">
        <v>0.43427437499999999</v>
      </c>
      <c r="R612">
        <v>0</v>
      </c>
      <c r="W612" s="3"/>
    </row>
    <row r="613" spans="1:23" x14ac:dyDescent="0.2">
      <c r="A613" s="3" t="s">
        <v>619</v>
      </c>
      <c r="B613" s="4" t="s">
        <v>7</v>
      </c>
      <c r="C613">
        <v>0.79145513599999995</v>
      </c>
      <c r="D613">
        <v>2.5326372999999999E-2</v>
      </c>
      <c r="E613">
        <v>0.56202245200000001</v>
      </c>
      <c r="F613">
        <v>0.403558156</v>
      </c>
      <c r="G613">
        <v>-0.49387980799999998</v>
      </c>
      <c r="H613">
        <v>3.9940641989999999</v>
      </c>
      <c r="I613" s="3" t="s">
        <v>8</v>
      </c>
      <c r="J613">
        <v>0.68611858100000001</v>
      </c>
      <c r="K613">
        <v>1.2663112000000001E-2</v>
      </c>
      <c r="L613">
        <v>0.38486467499999999</v>
      </c>
      <c r="M613">
        <v>0.44544830000000002</v>
      </c>
      <c r="N613">
        <v>-0.83410667999999999</v>
      </c>
      <c r="O613">
        <v>5.1365541270000001</v>
      </c>
      <c r="P613" s="3" t="s">
        <v>8</v>
      </c>
      <c r="Q613">
        <v>0.43427437499999999</v>
      </c>
      <c r="R613">
        <v>0</v>
      </c>
      <c r="W613" s="3"/>
    </row>
    <row r="614" spans="1:23" x14ac:dyDescent="0.2">
      <c r="A614" s="3" t="s">
        <v>620</v>
      </c>
      <c r="B614" s="4" t="s">
        <v>7</v>
      </c>
      <c r="C614">
        <v>0.79145513599999995</v>
      </c>
      <c r="D614">
        <v>0.37670415299999999</v>
      </c>
      <c r="E614">
        <v>1.0605782779999999</v>
      </c>
      <c r="F614">
        <v>2.2449021839999999</v>
      </c>
      <c r="G614">
        <v>0.42227162800000001</v>
      </c>
      <c r="H614">
        <v>2.5751487389999999</v>
      </c>
      <c r="I614" s="3" t="s">
        <v>10</v>
      </c>
      <c r="J614">
        <v>0.68611858100000001</v>
      </c>
      <c r="K614">
        <v>0.395483425</v>
      </c>
      <c r="L614">
        <v>0.904850088</v>
      </c>
      <c r="M614">
        <v>2.1348875989999998</v>
      </c>
      <c r="N614">
        <v>0.39922085400000001</v>
      </c>
      <c r="O614">
        <v>2.4324709769999999</v>
      </c>
      <c r="P614" s="3" t="s">
        <v>10</v>
      </c>
      <c r="Q614">
        <v>0.43427437499999999</v>
      </c>
      <c r="R614">
        <v>0</v>
      </c>
      <c r="W614" s="3"/>
    </row>
    <row r="615" spans="1:23" x14ac:dyDescent="0.2">
      <c r="A615" s="3" t="s">
        <v>621</v>
      </c>
      <c r="B615" s="4" t="s">
        <v>7</v>
      </c>
      <c r="C615">
        <v>0.79145513599999995</v>
      </c>
      <c r="D615">
        <v>0.14595509700000001</v>
      </c>
      <c r="E615">
        <v>0.43712746699999999</v>
      </c>
      <c r="F615">
        <v>1.399035872</v>
      </c>
      <c r="G615">
        <v>-0.85645353899999999</v>
      </c>
      <c r="H615">
        <v>3.2608364519999999</v>
      </c>
      <c r="I615" s="3" t="s">
        <v>8</v>
      </c>
      <c r="J615">
        <v>0.68611858100000001</v>
      </c>
      <c r="K615">
        <v>0.13351734100000001</v>
      </c>
      <c r="L615">
        <v>0.41382611000000002</v>
      </c>
      <c r="M615">
        <v>1.236871029</v>
      </c>
      <c r="N615">
        <v>-0.72943326500000005</v>
      </c>
      <c r="O615">
        <v>3.2115960399999999</v>
      </c>
      <c r="P615" s="3" t="s">
        <v>8</v>
      </c>
      <c r="Q615">
        <v>0.43427437499999999</v>
      </c>
      <c r="R615">
        <v>0</v>
      </c>
      <c r="W615" s="3"/>
    </row>
    <row r="616" spans="1:23" x14ac:dyDescent="0.2">
      <c r="A616" s="3" t="s">
        <v>622</v>
      </c>
      <c r="B616" s="4" t="s">
        <v>7</v>
      </c>
      <c r="C616">
        <v>0.79145513599999995</v>
      </c>
      <c r="D616">
        <v>2.1234547999999999E-2</v>
      </c>
      <c r="E616">
        <v>0.80473534999999996</v>
      </c>
      <c r="F616">
        <v>1.118756935</v>
      </c>
      <c r="G616">
        <v>2.4006835000000001E-2</v>
      </c>
      <c r="H616">
        <v>5.7193393879999999</v>
      </c>
      <c r="I616" s="3" t="s">
        <v>27</v>
      </c>
      <c r="J616">
        <v>0.68611858100000001</v>
      </c>
      <c r="K616">
        <v>2.4735080999999999E-2</v>
      </c>
      <c r="L616">
        <v>0.71079537299999995</v>
      </c>
      <c r="M616">
        <v>1.0025250210000001</v>
      </c>
      <c r="N616">
        <v>5.0976353000000002E-2</v>
      </c>
      <c r="O616">
        <v>5.340935805</v>
      </c>
      <c r="P616" s="3" t="s">
        <v>27</v>
      </c>
      <c r="Q616">
        <v>0.43427437499999999</v>
      </c>
      <c r="R616">
        <v>8.0974319999999999E-3</v>
      </c>
      <c r="S616">
        <v>0.386566994</v>
      </c>
      <c r="T616">
        <v>0.49288844599999998</v>
      </c>
      <c r="U616">
        <v>-0.16788836500000001</v>
      </c>
      <c r="V616">
        <v>5.9276528910000001</v>
      </c>
      <c r="W616" s="3" t="s">
        <v>8</v>
      </c>
    </row>
    <row r="617" spans="1:23" x14ac:dyDescent="0.2">
      <c r="A617" s="3" t="s">
        <v>623</v>
      </c>
      <c r="B617" s="4" t="s">
        <v>7</v>
      </c>
      <c r="C617">
        <v>0.79145513599999995</v>
      </c>
      <c r="D617">
        <v>0.43471582600000003</v>
      </c>
      <c r="E617">
        <v>0.80464446300000003</v>
      </c>
      <c r="F617">
        <v>2.3573194270000002</v>
      </c>
      <c r="G617">
        <v>2.3843886000000002E-2</v>
      </c>
      <c r="H617">
        <v>2.4390027390000002</v>
      </c>
      <c r="I617" s="3" t="s">
        <v>27</v>
      </c>
      <c r="J617">
        <v>0.68611858100000001</v>
      </c>
      <c r="K617">
        <v>0.38647599199999999</v>
      </c>
      <c r="L617">
        <v>0.54372838800000001</v>
      </c>
      <c r="M617">
        <v>2.3354186559999999</v>
      </c>
      <c r="N617">
        <v>-0.33557178599999998</v>
      </c>
      <c r="O617">
        <v>2.5952304939999999</v>
      </c>
      <c r="P617" s="3" t="s">
        <v>8</v>
      </c>
      <c r="Q617">
        <v>0.43427437499999999</v>
      </c>
      <c r="R617">
        <v>0</v>
      </c>
      <c r="W617" s="3"/>
    </row>
    <row r="618" spans="1:23" x14ac:dyDescent="0.2">
      <c r="A618" s="3" t="s">
        <v>624</v>
      </c>
      <c r="B618" s="4" t="s">
        <v>7</v>
      </c>
      <c r="C618">
        <v>0.79145513599999995</v>
      </c>
      <c r="D618">
        <v>0.166814976</v>
      </c>
      <c r="E618">
        <v>1.0606113269999999</v>
      </c>
      <c r="F618">
        <v>0.45763643999999998</v>
      </c>
      <c r="G618">
        <v>0.42231658300000002</v>
      </c>
      <c r="H618">
        <v>1.45595312</v>
      </c>
      <c r="I618" s="3" t="s">
        <v>10</v>
      </c>
      <c r="J618">
        <v>0.68611858100000001</v>
      </c>
      <c r="K618">
        <v>0.17124436500000001</v>
      </c>
      <c r="L618">
        <v>0.94808245000000002</v>
      </c>
      <c r="M618">
        <v>0.228818253</v>
      </c>
      <c r="N618">
        <v>0.46655459100000002</v>
      </c>
      <c r="O618">
        <v>0.41814562599999999</v>
      </c>
      <c r="P618" s="3" t="s">
        <v>10</v>
      </c>
      <c r="Q618">
        <v>0.43427437499999999</v>
      </c>
      <c r="R618">
        <v>0</v>
      </c>
      <c r="W618" s="3"/>
    </row>
    <row r="619" spans="1:23" x14ac:dyDescent="0.2">
      <c r="A619" s="3" t="s">
        <v>625</v>
      </c>
      <c r="B619" s="4" t="s">
        <v>7</v>
      </c>
      <c r="C619">
        <v>0.79145513599999995</v>
      </c>
      <c r="D619">
        <v>0.29821017300000002</v>
      </c>
      <c r="E619">
        <v>1.2886717990000001</v>
      </c>
      <c r="F619">
        <v>0.45763643999999998</v>
      </c>
      <c r="G619">
        <v>0.70330540399999997</v>
      </c>
      <c r="H619">
        <v>0.61787245899999998</v>
      </c>
      <c r="I619" s="3" t="s">
        <v>10</v>
      </c>
      <c r="J619">
        <v>0.68611858100000001</v>
      </c>
      <c r="K619">
        <v>0.22881931899999999</v>
      </c>
      <c r="L619">
        <v>1.108550017</v>
      </c>
      <c r="M619">
        <v>0.228818253</v>
      </c>
      <c r="N619">
        <v>0.69214402200000003</v>
      </c>
      <c r="O619" s="1">
        <v>-6.72E-6</v>
      </c>
      <c r="P619" s="3" t="s">
        <v>10</v>
      </c>
      <c r="Q619">
        <v>0.43427437499999999</v>
      </c>
      <c r="R619">
        <v>0</v>
      </c>
      <c r="W619" s="3"/>
    </row>
    <row r="620" spans="1:23" x14ac:dyDescent="0.2">
      <c r="A620" s="3" t="s">
        <v>626</v>
      </c>
      <c r="B620" s="4" t="s">
        <v>7</v>
      </c>
      <c r="C620">
        <v>0.79145513599999995</v>
      </c>
      <c r="D620">
        <v>0.113723143</v>
      </c>
      <c r="E620">
        <v>0.35542852800000002</v>
      </c>
      <c r="F620">
        <v>1.1505446580000001</v>
      </c>
      <c r="G620">
        <v>-1.154948093</v>
      </c>
      <c r="H620">
        <v>3.3387191970000001</v>
      </c>
      <c r="I620" s="3" t="s">
        <v>8</v>
      </c>
      <c r="J620">
        <v>0.68611858100000001</v>
      </c>
      <c r="K620">
        <v>0.115379179</v>
      </c>
      <c r="L620">
        <v>0.31485708800000001</v>
      </c>
      <c r="M620">
        <v>1.0282451939999999</v>
      </c>
      <c r="N620">
        <v>-1.1237607940000001</v>
      </c>
      <c r="O620">
        <v>3.155729526</v>
      </c>
      <c r="P620" s="3" t="s">
        <v>8</v>
      </c>
      <c r="Q620">
        <v>0.43427437499999999</v>
      </c>
      <c r="R620">
        <v>0</v>
      </c>
      <c r="W620" s="3"/>
    </row>
    <row r="621" spans="1:23" x14ac:dyDescent="0.2">
      <c r="A621" s="3" t="s">
        <v>627</v>
      </c>
      <c r="B621" s="4" t="s">
        <v>7</v>
      </c>
      <c r="C621">
        <v>0.79145513599999995</v>
      </c>
      <c r="D621">
        <v>0.30503822800000002</v>
      </c>
      <c r="E621">
        <v>1.0148126159999999</v>
      </c>
      <c r="F621">
        <v>1.690439958</v>
      </c>
      <c r="G621">
        <v>0.35863388099999999</v>
      </c>
      <c r="H621">
        <v>2.470336815</v>
      </c>
      <c r="I621" s="3" t="s">
        <v>10</v>
      </c>
      <c r="J621">
        <v>0.68611858100000001</v>
      </c>
      <c r="K621">
        <v>0.31685929200000001</v>
      </c>
      <c r="L621">
        <v>0.875512187</v>
      </c>
      <c r="M621">
        <v>1.5235225990000001</v>
      </c>
      <c r="N621">
        <v>0.35166932299999998</v>
      </c>
      <c r="O621">
        <v>2.2654966710000002</v>
      </c>
      <c r="P621" s="3" t="s">
        <v>10</v>
      </c>
      <c r="Q621">
        <v>0.43427437499999999</v>
      </c>
      <c r="R621">
        <v>0</v>
      </c>
      <c r="W621" s="3"/>
    </row>
    <row r="622" spans="1:23" x14ac:dyDescent="0.2">
      <c r="A622" s="3" t="s">
        <v>628</v>
      </c>
      <c r="B622" s="4" t="s">
        <v>7</v>
      </c>
      <c r="C622">
        <v>0.79145513599999995</v>
      </c>
      <c r="D622">
        <v>0.288715365</v>
      </c>
      <c r="E622">
        <v>1.064516845</v>
      </c>
      <c r="F622">
        <v>0.45763643999999998</v>
      </c>
      <c r="G622">
        <v>0.42761930100000001</v>
      </c>
      <c r="H622">
        <v>0.66455404699999998</v>
      </c>
      <c r="I622" s="3" t="s">
        <v>10</v>
      </c>
      <c r="J622">
        <v>0.68611858100000001</v>
      </c>
      <c r="K622">
        <v>0.22881931899999999</v>
      </c>
      <c r="L622">
        <v>0.95278977499999995</v>
      </c>
      <c r="M622">
        <v>0.228818253</v>
      </c>
      <c r="N622">
        <v>0.47369999299999999</v>
      </c>
      <c r="O622" s="1">
        <v>-6.72E-6</v>
      </c>
      <c r="P622" s="3" t="s">
        <v>10</v>
      </c>
      <c r="Q622">
        <v>0.43427437499999999</v>
      </c>
      <c r="R622">
        <v>0</v>
      </c>
      <c r="W622" s="3"/>
    </row>
    <row r="623" spans="1:23" x14ac:dyDescent="0.2">
      <c r="A623" s="3" t="s">
        <v>629</v>
      </c>
      <c r="B623" s="4" t="s">
        <v>7</v>
      </c>
      <c r="C623">
        <v>0.79145513599999995</v>
      </c>
      <c r="D623">
        <v>0.23665531200000001</v>
      </c>
      <c r="E623">
        <v>0.81153336099999995</v>
      </c>
      <c r="F623">
        <v>0.45763643999999998</v>
      </c>
      <c r="G623">
        <v>3.6142830000000001E-2</v>
      </c>
      <c r="H623">
        <v>0.95141462799999998</v>
      </c>
      <c r="I623" s="3" t="s">
        <v>27</v>
      </c>
      <c r="J623">
        <v>0.68611858100000001</v>
      </c>
      <c r="K623">
        <v>0.22881931899999999</v>
      </c>
      <c r="L623">
        <v>0.864750295</v>
      </c>
      <c r="M623">
        <v>0.228818253</v>
      </c>
      <c r="N623">
        <v>0.33382566200000002</v>
      </c>
      <c r="O623" s="1">
        <v>-6.72E-6</v>
      </c>
      <c r="P623" s="3" t="s">
        <v>10</v>
      </c>
      <c r="Q623">
        <v>0.43427437499999999</v>
      </c>
      <c r="R623">
        <v>0</v>
      </c>
      <c r="W623" s="3"/>
    </row>
    <row r="624" spans="1:23" x14ac:dyDescent="0.2">
      <c r="A624" s="3" t="s">
        <v>630</v>
      </c>
      <c r="B624" s="4" t="s">
        <v>7</v>
      </c>
      <c r="C624">
        <v>0.79145513599999995</v>
      </c>
      <c r="D624">
        <v>0.31317989600000001</v>
      </c>
      <c r="E624">
        <v>0.55088368499999996</v>
      </c>
      <c r="F624">
        <v>1.8582536860000001</v>
      </c>
      <c r="G624">
        <v>-0.52275983599999998</v>
      </c>
      <c r="H624">
        <v>2.56888396</v>
      </c>
      <c r="I624" s="3" t="s">
        <v>8</v>
      </c>
      <c r="J624">
        <v>0.68611858100000001</v>
      </c>
      <c r="K624">
        <v>0.36897697600000001</v>
      </c>
      <c r="L624">
        <v>0.48162633199999999</v>
      </c>
      <c r="M624">
        <v>1.7173670110000001</v>
      </c>
      <c r="N624">
        <v>-0.51054366600000001</v>
      </c>
      <c r="O624">
        <v>2.2185956830000002</v>
      </c>
      <c r="P624" s="3" t="s">
        <v>8</v>
      </c>
      <c r="Q624">
        <v>0.43427437499999999</v>
      </c>
      <c r="R624">
        <v>0</v>
      </c>
      <c r="W624" s="3"/>
    </row>
    <row r="625" spans="1:23" x14ac:dyDescent="0.2">
      <c r="A625" s="3" t="s">
        <v>631</v>
      </c>
      <c r="B625" s="4" t="s">
        <v>7</v>
      </c>
      <c r="C625">
        <v>0.79145513599999995</v>
      </c>
      <c r="D625">
        <v>0.47388056699999997</v>
      </c>
      <c r="E625">
        <v>0.610466387</v>
      </c>
      <c r="F625">
        <v>2.0285017060000001</v>
      </c>
      <c r="G625">
        <v>-0.37459571200000003</v>
      </c>
      <c r="H625">
        <v>2.0978191110000002</v>
      </c>
      <c r="I625" s="3" t="s">
        <v>8</v>
      </c>
      <c r="J625">
        <v>0.68611858100000001</v>
      </c>
      <c r="K625">
        <v>0.45116931199999999</v>
      </c>
      <c r="L625">
        <v>0.55014317499999998</v>
      </c>
      <c r="M625">
        <v>1.8439009289999999</v>
      </c>
      <c r="N625">
        <v>-0.31865081000000001</v>
      </c>
      <c r="O625">
        <v>2.0310202980000001</v>
      </c>
      <c r="P625" s="3" t="s">
        <v>8</v>
      </c>
      <c r="Q625">
        <v>0.43427437499999999</v>
      </c>
      <c r="R625">
        <v>0</v>
      </c>
      <c r="W625" s="3"/>
    </row>
    <row r="626" spans="1:23" x14ac:dyDescent="0.2">
      <c r="A626" s="3" t="s">
        <v>632</v>
      </c>
      <c r="B626" s="4" t="s">
        <v>7</v>
      </c>
      <c r="C626">
        <v>0.79145513599999995</v>
      </c>
      <c r="D626">
        <v>0.35450667299999999</v>
      </c>
      <c r="E626">
        <v>1.032004521</v>
      </c>
      <c r="F626">
        <v>0.45763643999999998</v>
      </c>
      <c r="G626">
        <v>0.38286981199999998</v>
      </c>
      <c r="H626">
        <v>0.368389148</v>
      </c>
      <c r="I626" s="3" t="s">
        <v>10</v>
      </c>
      <c r="J626">
        <v>0.68611858100000001</v>
      </c>
      <c r="K626">
        <v>0.22881931899999999</v>
      </c>
      <c r="L626">
        <v>0.99606472199999996</v>
      </c>
      <c r="M626">
        <v>0.228818253</v>
      </c>
      <c r="N626">
        <v>0.53778155100000002</v>
      </c>
      <c r="O626" s="1">
        <v>-6.72E-6</v>
      </c>
      <c r="P626" s="3" t="s">
        <v>10</v>
      </c>
      <c r="Q626">
        <v>0.43427437499999999</v>
      </c>
      <c r="R626">
        <v>0</v>
      </c>
      <c r="W626" s="3"/>
    </row>
    <row r="627" spans="1:23" x14ac:dyDescent="0.2">
      <c r="A627" s="3" t="s">
        <v>633</v>
      </c>
      <c r="B627" s="4" t="s">
        <v>7</v>
      </c>
      <c r="C627">
        <v>0.79145513599999995</v>
      </c>
      <c r="D627">
        <v>0.32687618299999999</v>
      </c>
      <c r="E627">
        <v>0.88922812100000004</v>
      </c>
      <c r="F627">
        <v>0.45763643999999998</v>
      </c>
      <c r="G627">
        <v>0.168046</v>
      </c>
      <c r="H627">
        <v>0.48545767299999998</v>
      </c>
      <c r="I627" s="3" t="s">
        <v>10</v>
      </c>
      <c r="J627">
        <v>0.68611858100000001</v>
      </c>
      <c r="K627">
        <v>0.22881931899999999</v>
      </c>
      <c r="L627">
        <v>0.84128188400000004</v>
      </c>
      <c r="M627">
        <v>0.228818253</v>
      </c>
      <c r="N627">
        <v>0.29413134000000002</v>
      </c>
      <c r="O627" s="1">
        <v>-6.72E-6</v>
      </c>
      <c r="P627" s="3" t="s">
        <v>10</v>
      </c>
      <c r="Q627">
        <v>0.43427437499999999</v>
      </c>
      <c r="R627">
        <v>0</v>
      </c>
      <c r="W627" s="3"/>
    </row>
    <row r="628" spans="1:23" x14ac:dyDescent="0.2">
      <c r="A628" s="3" t="s">
        <v>634</v>
      </c>
      <c r="B628" s="4" t="s">
        <v>7</v>
      </c>
      <c r="C628">
        <v>0.79145513599999995</v>
      </c>
      <c r="D628">
        <v>0.40091443300000001</v>
      </c>
      <c r="E628">
        <v>0.55654774200000001</v>
      </c>
      <c r="F628">
        <v>1.8441328269999999</v>
      </c>
      <c r="G628">
        <v>-0.50800212199999994</v>
      </c>
      <c r="H628">
        <v>2.2015763110000002</v>
      </c>
      <c r="I628" s="3" t="s">
        <v>8</v>
      </c>
      <c r="J628">
        <v>0.68611858100000001</v>
      </c>
      <c r="K628">
        <v>0.428323012</v>
      </c>
      <c r="L628">
        <v>0.52767361999999995</v>
      </c>
      <c r="M628">
        <v>1.7228010629999999</v>
      </c>
      <c r="N628">
        <v>-0.378812076</v>
      </c>
      <c r="O628">
        <v>2.0079850260000001</v>
      </c>
      <c r="P628" s="3" t="s">
        <v>8</v>
      </c>
      <c r="Q628">
        <v>0.43427437499999999</v>
      </c>
      <c r="R628">
        <v>0</v>
      </c>
      <c r="W628" s="3"/>
    </row>
    <row r="629" spans="1:23" x14ac:dyDescent="0.2">
      <c r="A629" s="3" t="s">
        <v>635</v>
      </c>
      <c r="B629" s="4" t="s">
        <v>7</v>
      </c>
      <c r="C629">
        <v>0.79145513599999995</v>
      </c>
      <c r="D629">
        <v>0.37169532399999999</v>
      </c>
      <c r="E629">
        <v>1.1176020769999999</v>
      </c>
      <c r="F629">
        <v>0.45763643999999998</v>
      </c>
      <c r="G629">
        <v>0.49782712899999998</v>
      </c>
      <c r="H629">
        <v>0.300081396</v>
      </c>
      <c r="I629" s="3" t="s">
        <v>10</v>
      </c>
      <c r="J629">
        <v>0.68611858100000001</v>
      </c>
      <c r="K629">
        <v>0.22881931899999999</v>
      </c>
      <c r="L629">
        <v>0.88372324899999999</v>
      </c>
      <c r="M629">
        <v>0.228818253</v>
      </c>
      <c r="N629">
        <v>0.36513670100000001</v>
      </c>
      <c r="O629" s="1">
        <v>-6.72E-6</v>
      </c>
      <c r="P629" s="3" t="s">
        <v>10</v>
      </c>
      <c r="Q629">
        <v>0.43427437499999999</v>
      </c>
      <c r="R629">
        <v>0</v>
      </c>
      <c r="W629" s="3"/>
    </row>
    <row r="630" spans="1:23" x14ac:dyDescent="0.2">
      <c r="A630" s="3" t="s">
        <v>636</v>
      </c>
      <c r="B630" s="4" t="s">
        <v>7</v>
      </c>
      <c r="C630">
        <v>0.79145513599999995</v>
      </c>
      <c r="D630">
        <v>0.22308723799999999</v>
      </c>
      <c r="E630">
        <v>0.57627131300000001</v>
      </c>
      <c r="F630">
        <v>2.396898438</v>
      </c>
      <c r="G630">
        <v>-0.45775936900000003</v>
      </c>
      <c r="H630">
        <v>3.4254888889999999</v>
      </c>
      <c r="I630" s="3" t="s">
        <v>8</v>
      </c>
      <c r="J630">
        <v>0.68611858100000001</v>
      </c>
      <c r="K630">
        <v>0.26524962699999999</v>
      </c>
      <c r="L630">
        <v>1.0333065530000001</v>
      </c>
      <c r="M630">
        <v>1.3729095200000001</v>
      </c>
      <c r="N630">
        <v>0.59073848100000004</v>
      </c>
      <c r="O630">
        <v>2.3718139219999999</v>
      </c>
      <c r="P630" s="3" t="s">
        <v>10</v>
      </c>
      <c r="Q630">
        <v>0.43427437499999999</v>
      </c>
      <c r="R630">
        <v>0</v>
      </c>
      <c r="W630" s="3"/>
    </row>
    <row r="631" spans="1:23" x14ac:dyDescent="0.2">
      <c r="A631" s="3" t="s">
        <v>637</v>
      </c>
      <c r="B631" s="4" t="s">
        <v>7</v>
      </c>
      <c r="C631">
        <v>0.79145513599999995</v>
      </c>
      <c r="D631">
        <v>8.9198135999999997E-2</v>
      </c>
      <c r="E631">
        <v>0.146745085</v>
      </c>
      <c r="F631">
        <v>1.0199622290000001</v>
      </c>
      <c r="G631">
        <v>-2.431195394</v>
      </c>
      <c r="H631">
        <v>3.5153583620000002</v>
      </c>
      <c r="I631" s="3" t="s">
        <v>8</v>
      </c>
      <c r="J631">
        <v>0.68611858100000001</v>
      </c>
      <c r="K631">
        <v>6.1912980999999999E-2</v>
      </c>
      <c r="L631">
        <v>0.14644949400000001</v>
      </c>
      <c r="M631">
        <v>0.87158877499999998</v>
      </c>
      <c r="N631">
        <v>-2.2280547300000002</v>
      </c>
      <c r="O631">
        <v>3.8153337949999999</v>
      </c>
      <c r="P631" s="3" t="s">
        <v>8</v>
      </c>
      <c r="Q631">
        <v>0.43427437499999999</v>
      </c>
      <c r="R631">
        <v>0.18547987499999999</v>
      </c>
      <c r="S631">
        <v>7.9455669000000007E-2</v>
      </c>
      <c r="T631">
        <v>0.578203464</v>
      </c>
      <c r="U631">
        <v>-2.4503847649999999</v>
      </c>
      <c r="V631">
        <v>1.640314592</v>
      </c>
      <c r="W631" s="3" t="s">
        <v>8</v>
      </c>
    </row>
    <row r="632" spans="1:23" x14ac:dyDescent="0.2">
      <c r="A632" s="3" t="s">
        <v>638</v>
      </c>
      <c r="B632" s="4" t="s">
        <v>7</v>
      </c>
      <c r="C632">
        <v>0.79145513599999995</v>
      </c>
      <c r="D632">
        <v>0.32568056400000001</v>
      </c>
      <c r="E632">
        <v>0.76501454999999996</v>
      </c>
      <c r="F632">
        <v>2.0005341429999999</v>
      </c>
      <c r="G632">
        <v>-4.9020386999999999E-2</v>
      </c>
      <c r="H632">
        <v>2.6188557220000002</v>
      </c>
      <c r="I632" s="3" t="s">
        <v>27</v>
      </c>
      <c r="J632">
        <v>0.68611858100000001</v>
      </c>
      <c r="K632">
        <v>0.32568056400000001</v>
      </c>
      <c r="L632">
        <v>0.54935069400000003</v>
      </c>
      <c r="M632">
        <v>1.762247731</v>
      </c>
      <c r="N632">
        <v>-0.32073050800000003</v>
      </c>
      <c r="O632">
        <v>2.435887218</v>
      </c>
      <c r="P632" s="3" t="s">
        <v>8</v>
      </c>
      <c r="Q632">
        <v>0.43427437499999999</v>
      </c>
      <c r="R632">
        <v>0</v>
      </c>
      <c r="W632" s="3"/>
    </row>
    <row r="633" spans="1:23" x14ac:dyDescent="0.2">
      <c r="A633" s="3" t="s">
        <v>639</v>
      </c>
      <c r="B633" s="4" t="s">
        <v>7</v>
      </c>
      <c r="C633">
        <v>0.79145513599999995</v>
      </c>
      <c r="D633">
        <v>0.32568056400000001</v>
      </c>
      <c r="E633">
        <v>0.79059029400000003</v>
      </c>
      <c r="F633">
        <v>1.9882178210000001</v>
      </c>
      <c r="G633">
        <v>-1.577331E-3</v>
      </c>
      <c r="H633">
        <v>2.6099462920000001</v>
      </c>
      <c r="I633" s="3" t="s">
        <v>27</v>
      </c>
      <c r="J633">
        <v>0.68611858100000001</v>
      </c>
      <c r="K633">
        <v>0.32568056400000001</v>
      </c>
      <c r="L633">
        <v>0.56742359899999995</v>
      </c>
      <c r="M633">
        <v>1.8300732770000001</v>
      </c>
      <c r="N633">
        <v>-0.27403178500000003</v>
      </c>
      <c r="O633">
        <v>2.4903718869999998</v>
      </c>
      <c r="P633" s="3" t="s">
        <v>8</v>
      </c>
      <c r="Q633">
        <v>0.43427437499999999</v>
      </c>
      <c r="R633">
        <v>0</v>
      </c>
      <c r="W633" s="3"/>
    </row>
    <row r="634" spans="1:23" x14ac:dyDescent="0.2">
      <c r="A634" s="3" t="s">
        <v>640</v>
      </c>
      <c r="B634" s="4" t="s">
        <v>7</v>
      </c>
      <c r="C634">
        <v>0.79145513599999995</v>
      </c>
      <c r="D634">
        <v>0.32568056400000001</v>
      </c>
      <c r="E634">
        <v>1.122755355</v>
      </c>
      <c r="F634">
        <v>0.45763643999999998</v>
      </c>
      <c r="G634">
        <v>0.50446412500000004</v>
      </c>
      <c r="H634">
        <v>0.49074430899999999</v>
      </c>
      <c r="I634" s="3" t="s">
        <v>10</v>
      </c>
      <c r="J634">
        <v>0.68611858100000001</v>
      </c>
      <c r="K634">
        <v>0.22881931899999999</v>
      </c>
      <c r="L634">
        <v>0.93249839000000001</v>
      </c>
      <c r="M634">
        <v>0.228818253</v>
      </c>
      <c r="N634">
        <v>0.44264329600000002</v>
      </c>
      <c r="O634" s="1">
        <v>-6.72E-6</v>
      </c>
      <c r="P634" s="3" t="s">
        <v>10</v>
      </c>
      <c r="Q634">
        <v>0.43427437499999999</v>
      </c>
      <c r="R634">
        <v>0</v>
      </c>
      <c r="W634" s="3"/>
    </row>
    <row r="635" spans="1:23" x14ac:dyDescent="0.2">
      <c r="A635" s="3" t="s">
        <v>641</v>
      </c>
      <c r="B635" s="4" t="s">
        <v>7</v>
      </c>
      <c r="C635">
        <v>0.79145513599999995</v>
      </c>
      <c r="D635">
        <v>0.32568056400000001</v>
      </c>
      <c r="E635">
        <v>1.104901983</v>
      </c>
      <c r="F635">
        <v>0.45763643999999998</v>
      </c>
      <c r="G635">
        <v>0.48133891299999998</v>
      </c>
      <c r="H635">
        <v>0.49074430899999999</v>
      </c>
      <c r="I635" s="3" t="s">
        <v>10</v>
      </c>
      <c r="J635">
        <v>0.68611858100000001</v>
      </c>
      <c r="K635">
        <v>0.22881931899999999</v>
      </c>
      <c r="L635">
        <v>0.88461577700000005</v>
      </c>
      <c r="M635">
        <v>0.228818253</v>
      </c>
      <c r="N635">
        <v>0.36659303500000001</v>
      </c>
      <c r="O635" s="1">
        <v>-6.72E-6</v>
      </c>
      <c r="P635" s="3" t="s">
        <v>10</v>
      </c>
      <c r="Q635">
        <v>0.43427437499999999</v>
      </c>
      <c r="R635">
        <v>0</v>
      </c>
      <c r="W635" s="3"/>
    </row>
    <row r="636" spans="1:23" x14ac:dyDescent="0.2">
      <c r="A636" s="3" t="s">
        <v>642</v>
      </c>
      <c r="B636" s="4" t="s">
        <v>7</v>
      </c>
      <c r="C636">
        <v>0.79145513599999995</v>
      </c>
      <c r="D636">
        <v>0.32568056400000001</v>
      </c>
      <c r="E636">
        <v>1.1082920249999999</v>
      </c>
      <c r="F636">
        <v>1.9882178210000001</v>
      </c>
      <c r="G636">
        <v>0.48575858999999999</v>
      </c>
      <c r="H636">
        <v>2.6099462920000001</v>
      </c>
      <c r="I636" s="3" t="s">
        <v>10</v>
      </c>
      <c r="J636">
        <v>0.68611858100000001</v>
      </c>
      <c r="K636">
        <v>0.32568056400000001</v>
      </c>
      <c r="L636">
        <v>0.64014346300000002</v>
      </c>
      <c r="M636">
        <v>2.0005341429999999</v>
      </c>
      <c r="N636">
        <v>-0.100062673</v>
      </c>
      <c r="O636">
        <v>2.6188557220000002</v>
      </c>
      <c r="P636" s="3" t="s">
        <v>27</v>
      </c>
      <c r="Q636">
        <v>0.43427437499999999</v>
      </c>
      <c r="R636">
        <v>0</v>
      </c>
      <c r="W636" s="3"/>
    </row>
    <row r="637" spans="1:23" x14ac:dyDescent="0.2">
      <c r="A637" s="3" t="s">
        <v>643</v>
      </c>
      <c r="B637" s="4" t="s">
        <v>7</v>
      </c>
      <c r="C637">
        <v>0.79145513599999995</v>
      </c>
      <c r="D637">
        <v>0.22582643499999999</v>
      </c>
      <c r="E637">
        <v>0.98562217200000002</v>
      </c>
      <c r="F637">
        <v>0.45763643999999998</v>
      </c>
      <c r="G637">
        <v>0.31652713700000001</v>
      </c>
      <c r="H637">
        <v>1.018987557</v>
      </c>
      <c r="I637" s="3" t="s">
        <v>10</v>
      </c>
      <c r="J637">
        <v>0.68611858100000001</v>
      </c>
      <c r="K637">
        <v>0.20642624800000001</v>
      </c>
      <c r="L637">
        <v>0.92394215000000002</v>
      </c>
      <c r="M637">
        <v>0.228818253</v>
      </c>
      <c r="N637">
        <v>0.42934458599999997</v>
      </c>
      <c r="O637">
        <v>0.14857571899999999</v>
      </c>
      <c r="P637" s="3" t="s">
        <v>10</v>
      </c>
      <c r="Q637">
        <v>0.43427437499999999</v>
      </c>
      <c r="R637">
        <v>0</v>
      </c>
      <c r="W637" s="3"/>
    </row>
    <row r="638" spans="1:23" x14ac:dyDescent="0.2">
      <c r="A638" s="3" t="s">
        <v>644</v>
      </c>
      <c r="B638" s="4" t="s">
        <v>7</v>
      </c>
      <c r="C638">
        <v>0.79145513599999995</v>
      </c>
      <c r="D638">
        <v>0.32568056400000001</v>
      </c>
      <c r="E638">
        <v>0.80311126700000002</v>
      </c>
      <c r="F638">
        <v>1.9882178210000001</v>
      </c>
      <c r="G638">
        <v>2.1092306000000002E-2</v>
      </c>
      <c r="H638">
        <v>2.6099462920000001</v>
      </c>
      <c r="I638" s="3" t="s">
        <v>27</v>
      </c>
      <c r="J638">
        <v>0.68611858100000001</v>
      </c>
      <c r="K638">
        <v>0.31251240800000002</v>
      </c>
      <c r="L638">
        <v>0.59204094699999998</v>
      </c>
      <c r="M638">
        <v>1.8129364459999999</v>
      </c>
      <c r="N638">
        <v>-0.21276097899999999</v>
      </c>
      <c r="O638">
        <v>2.536342973</v>
      </c>
      <c r="P638" s="3" t="s">
        <v>8</v>
      </c>
      <c r="Q638">
        <v>0.43427437499999999</v>
      </c>
      <c r="R638">
        <v>0</v>
      </c>
      <c r="W638" s="3"/>
    </row>
    <row r="639" spans="1:23" x14ac:dyDescent="0.2">
      <c r="A639" s="3" t="s">
        <v>645</v>
      </c>
      <c r="B639" s="4" t="s">
        <v>7</v>
      </c>
      <c r="C639">
        <v>0.79145513599999995</v>
      </c>
      <c r="D639">
        <v>0.32568056400000001</v>
      </c>
      <c r="E639">
        <v>1.0619679470000001</v>
      </c>
      <c r="F639">
        <v>1.9882178210000001</v>
      </c>
      <c r="G639">
        <v>0.42416074300000001</v>
      </c>
      <c r="H639">
        <v>2.6099462920000001</v>
      </c>
      <c r="I639" s="3" t="s">
        <v>10</v>
      </c>
      <c r="J639">
        <v>0.68611858100000001</v>
      </c>
      <c r="K639">
        <v>0.28725544800000002</v>
      </c>
      <c r="L639">
        <v>0.67252210099999998</v>
      </c>
      <c r="M639">
        <v>2.0005341429999999</v>
      </c>
      <c r="N639">
        <v>-2.8876259000000001E-2</v>
      </c>
      <c r="O639">
        <v>2.7999790899999999</v>
      </c>
      <c r="P639" s="3" t="s">
        <v>27</v>
      </c>
      <c r="Q639">
        <v>0.43427437499999999</v>
      </c>
      <c r="R639">
        <v>0</v>
      </c>
      <c r="W639" s="3"/>
    </row>
    <row r="640" spans="1:23" x14ac:dyDescent="0.2">
      <c r="A640" s="3" t="s">
        <v>646</v>
      </c>
      <c r="B640" s="4" t="s">
        <v>7</v>
      </c>
      <c r="C640">
        <v>0.79145513599999995</v>
      </c>
      <c r="D640">
        <v>0.32568056400000001</v>
      </c>
      <c r="E640">
        <v>0.78466327800000002</v>
      </c>
      <c r="F640">
        <v>2.0005341429999999</v>
      </c>
      <c r="G640">
        <v>-1.243389E-2</v>
      </c>
      <c r="H640">
        <v>2.6188557220000002</v>
      </c>
      <c r="I640" s="3" t="s">
        <v>27</v>
      </c>
      <c r="J640">
        <v>0.68611858100000001</v>
      </c>
      <c r="K640">
        <v>0.32568056400000001</v>
      </c>
      <c r="L640">
        <v>0.58736548499999996</v>
      </c>
      <c r="M640">
        <v>1.7849015189999999</v>
      </c>
      <c r="N640">
        <v>-0.224199446</v>
      </c>
      <c r="O640">
        <v>2.4543149469999999</v>
      </c>
      <c r="P640" s="3" t="s">
        <v>8</v>
      </c>
      <c r="Q640">
        <v>0.43427437499999999</v>
      </c>
      <c r="R640">
        <v>0</v>
      </c>
      <c r="W640" s="3"/>
    </row>
    <row r="641" spans="1:23" x14ac:dyDescent="0.2">
      <c r="A641" s="3" t="s">
        <v>647</v>
      </c>
      <c r="B641" s="4" t="s">
        <v>7</v>
      </c>
      <c r="C641">
        <v>0.79145513599999995</v>
      </c>
      <c r="D641">
        <v>0.32568056400000001</v>
      </c>
      <c r="E641">
        <v>1.4988139789999999</v>
      </c>
      <c r="F641">
        <v>0.45763643999999998</v>
      </c>
      <c r="G641">
        <v>0.921241859</v>
      </c>
      <c r="H641">
        <v>0.49074430899999999</v>
      </c>
      <c r="I641" s="3" t="s">
        <v>10</v>
      </c>
      <c r="J641">
        <v>0.68611858100000001</v>
      </c>
      <c r="K641">
        <v>0.22881931899999999</v>
      </c>
      <c r="L641">
        <v>1.1592999150000001</v>
      </c>
      <c r="M641">
        <v>0.228818253</v>
      </c>
      <c r="N641">
        <v>0.75672400200000001</v>
      </c>
      <c r="O641" s="1">
        <v>-6.72E-6</v>
      </c>
      <c r="P641" s="3" t="s">
        <v>10</v>
      </c>
      <c r="Q641">
        <v>0.43427437499999999</v>
      </c>
      <c r="R641">
        <v>0</v>
      </c>
      <c r="W641" s="3"/>
    </row>
    <row r="642" spans="1:23" x14ac:dyDescent="0.2">
      <c r="A642" s="3" t="s">
        <v>648</v>
      </c>
      <c r="B642" s="4" t="s">
        <v>7</v>
      </c>
      <c r="C642">
        <v>0.79145513599999995</v>
      </c>
      <c r="D642">
        <v>0.21830586799999999</v>
      </c>
      <c r="E642">
        <v>0.57370965299999999</v>
      </c>
      <c r="F642">
        <v>1.7750637389999999</v>
      </c>
      <c r="G642">
        <v>-0.46418678200000002</v>
      </c>
      <c r="H642">
        <v>3.023448015</v>
      </c>
      <c r="I642" s="3" t="s">
        <v>8</v>
      </c>
      <c r="J642">
        <v>0.68611858100000001</v>
      </c>
      <c r="K642">
        <v>0.209885823</v>
      </c>
      <c r="L642">
        <v>0.51484592100000004</v>
      </c>
      <c r="M642">
        <v>1.6534405640000001</v>
      </c>
      <c r="N642">
        <v>-0.41431719900000002</v>
      </c>
      <c r="O642">
        <v>2.9777945620000001</v>
      </c>
      <c r="P642" s="3" t="s">
        <v>8</v>
      </c>
      <c r="Q642">
        <v>0.43427437499999999</v>
      </c>
      <c r="R642">
        <v>0</v>
      </c>
      <c r="W642" s="3"/>
    </row>
    <row r="643" spans="1:23" x14ac:dyDescent="0.2">
      <c r="A643" s="3" t="s">
        <v>649</v>
      </c>
      <c r="B643" s="4" t="s">
        <v>7</v>
      </c>
      <c r="C643">
        <v>0.79145513599999995</v>
      </c>
      <c r="D643">
        <v>0.31544904499999998</v>
      </c>
      <c r="E643">
        <v>1.1067865450000001</v>
      </c>
      <c r="F643">
        <v>0.45763643999999998</v>
      </c>
      <c r="G643">
        <v>0.48379753199999997</v>
      </c>
      <c r="H643">
        <v>0.53679495099999996</v>
      </c>
      <c r="I643" s="3" t="s">
        <v>10</v>
      </c>
      <c r="J643">
        <v>0.68611858100000001</v>
      </c>
      <c r="K643">
        <v>0.22881931899999999</v>
      </c>
      <c r="L643">
        <v>0.92690286499999996</v>
      </c>
      <c r="M643">
        <v>0.228818253</v>
      </c>
      <c r="N643">
        <v>0.43396022099999998</v>
      </c>
      <c r="O643" s="1">
        <v>-6.72E-6</v>
      </c>
      <c r="P643" s="3" t="s">
        <v>10</v>
      </c>
      <c r="Q643">
        <v>0.43427437499999999</v>
      </c>
      <c r="R643">
        <v>0</v>
      </c>
      <c r="W643" s="3"/>
    </row>
    <row r="644" spans="1:23" x14ac:dyDescent="0.2">
      <c r="A644" s="3" t="s">
        <v>650</v>
      </c>
      <c r="B644" s="4" t="s">
        <v>7</v>
      </c>
      <c r="C644">
        <v>0.79145513599999995</v>
      </c>
      <c r="D644">
        <v>0.45763863900000001</v>
      </c>
      <c r="E644">
        <v>1.5970652059999999</v>
      </c>
      <c r="F644">
        <v>0.45763643999999998</v>
      </c>
      <c r="G644">
        <v>1.012843739</v>
      </c>
      <c r="H644" s="1">
        <v>-6.9299999999999997E-6</v>
      </c>
      <c r="I644" s="3" t="s">
        <v>10</v>
      </c>
      <c r="J644">
        <v>0.68611858100000001</v>
      </c>
      <c r="K644">
        <v>0.22881931899999999</v>
      </c>
      <c r="L644">
        <v>1.202833909</v>
      </c>
      <c r="M644">
        <v>0.228818253</v>
      </c>
      <c r="N644">
        <v>0.80990760100000003</v>
      </c>
      <c r="O644" s="1">
        <v>-6.72E-6</v>
      </c>
      <c r="P644" s="3" t="s">
        <v>10</v>
      </c>
      <c r="Q644">
        <v>0.43427437499999999</v>
      </c>
      <c r="R644">
        <v>0</v>
      </c>
      <c r="W644" s="3"/>
    </row>
    <row r="645" spans="1:23" x14ac:dyDescent="0.2">
      <c r="A645" s="3" t="s">
        <v>651</v>
      </c>
      <c r="B645" s="4" t="s">
        <v>7</v>
      </c>
      <c r="C645">
        <v>0.79145513599999995</v>
      </c>
      <c r="D645">
        <v>0.27144844299999998</v>
      </c>
      <c r="E645">
        <v>1.2350161369999999</v>
      </c>
      <c r="F645">
        <v>0.45763643999999998</v>
      </c>
      <c r="G645">
        <v>0.641950413</v>
      </c>
      <c r="H645">
        <v>0.75352372599999995</v>
      </c>
      <c r="I645" s="3" t="s">
        <v>10</v>
      </c>
      <c r="J645">
        <v>0.68611858100000001</v>
      </c>
      <c r="K645">
        <v>0.22881931899999999</v>
      </c>
      <c r="L645">
        <v>1.0515637529999999</v>
      </c>
      <c r="M645">
        <v>0.228818253</v>
      </c>
      <c r="N645">
        <v>0.61600647600000003</v>
      </c>
      <c r="O645" s="1">
        <v>-6.72E-6</v>
      </c>
      <c r="P645" s="3" t="s">
        <v>10</v>
      </c>
      <c r="Q645">
        <v>0.43427437499999999</v>
      </c>
      <c r="R645">
        <v>0</v>
      </c>
      <c r="W645" s="3"/>
    </row>
    <row r="646" spans="1:23" x14ac:dyDescent="0.2">
      <c r="A646" s="3" t="s">
        <v>652</v>
      </c>
      <c r="B646" s="4" t="s">
        <v>7</v>
      </c>
      <c r="C646">
        <v>0.79145513599999995</v>
      </c>
      <c r="D646">
        <v>0.31083573199999998</v>
      </c>
      <c r="E646">
        <v>0.58957783200000002</v>
      </c>
      <c r="F646">
        <v>1.837389309</v>
      </c>
      <c r="G646">
        <v>-0.42482529200000002</v>
      </c>
      <c r="H646">
        <v>2.5634330780000001</v>
      </c>
      <c r="I646" s="3" t="s">
        <v>8</v>
      </c>
      <c r="J646">
        <v>0.68611858100000001</v>
      </c>
      <c r="K646">
        <v>0.382093246</v>
      </c>
      <c r="L646">
        <v>0.543661124</v>
      </c>
      <c r="M646">
        <v>1.750584803</v>
      </c>
      <c r="N646">
        <v>-0.33575027000000002</v>
      </c>
      <c r="O646">
        <v>2.1958402879999999</v>
      </c>
      <c r="P646" s="3" t="s">
        <v>8</v>
      </c>
      <c r="Q646">
        <v>0.43427437499999999</v>
      </c>
      <c r="R646">
        <v>0</v>
      </c>
      <c r="W646" s="3"/>
    </row>
    <row r="647" spans="1:23" x14ac:dyDescent="0.2">
      <c r="A647" s="3" t="s">
        <v>653</v>
      </c>
      <c r="B647" s="4" t="s">
        <v>7</v>
      </c>
      <c r="C647">
        <v>0.79145513599999995</v>
      </c>
      <c r="D647">
        <v>0.22508794100000001</v>
      </c>
      <c r="E647">
        <v>0.13792188899999999</v>
      </c>
      <c r="F647">
        <v>1.285503764</v>
      </c>
      <c r="G647">
        <v>-2.5206561340000002</v>
      </c>
      <c r="H647">
        <v>2.513773161</v>
      </c>
      <c r="I647" s="3" t="s">
        <v>8</v>
      </c>
      <c r="J647">
        <v>0.68611858100000001</v>
      </c>
      <c r="K647">
        <v>0.19334204999999999</v>
      </c>
      <c r="L647">
        <v>0.13475846</v>
      </c>
      <c r="M647">
        <v>1.1218722059999999</v>
      </c>
      <c r="N647">
        <v>-2.3480820929999999</v>
      </c>
      <c r="O647">
        <v>2.5366809990000001</v>
      </c>
      <c r="P647" s="3" t="s">
        <v>8</v>
      </c>
      <c r="Q647">
        <v>0.43427437499999999</v>
      </c>
      <c r="R647">
        <v>0</v>
      </c>
      <c r="W647" s="3"/>
    </row>
    <row r="648" spans="1:23" x14ac:dyDescent="0.2">
      <c r="A648" s="3" t="s">
        <v>654</v>
      </c>
      <c r="B648" s="4" t="s">
        <v>7</v>
      </c>
      <c r="C648">
        <v>0.79145513599999995</v>
      </c>
      <c r="D648">
        <v>0.250196005</v>
      </c>
      <c r="E648">
        <v>0.59792131900000001</v>
      </c>
      <c r="F648">
        <v>1.775046138</v>
      </c>
      <c r="G648">
        <v>-0.40455192299999998</v>
      </c>
      <c r="H648">
        <v>2.8267258640000001</v>
      </c>
      <c r="I648" s="3" t="s">
        <v>8</v>
      </c>
      <c r="J648">
        <v>0.68611858100000001</v>
      </c>
      <c r="K648">
        <v>0.25244621699999997</v>
      </c>
      <c r="L648">
        <v>0.53927850899999996</v>
      </c>
      <c r="M648">
        <v>1.6501372599999999</v>
      </c>
      <c r="N648">
        <v>-0.34742739700000003</v>
      </c>
      <c r="O648">
        <v>2.7085380720000001</v>
      </c>
      <c r="P648" s="3" t="s">
        <v>8</v>
      </c>
      <c r="Q648">
        <v>0.43427437499999999</v>
      </c>
      <c r="R648">
        <v>0</v>
      </c>
      <c r="W648" s="3"/>
    </row>
    <row r="649" spans="1:23" x14ac:dyDescent="0.2">
      <c r="A649" s="3" t="s">
        <v>655</v>
      </c>
      <c r="B649" s="4" t="s">
        <v>7</v>
      </c>
      <c r="C649">
        <v>0.79145513599999995</v>
      </c>
      <c r="D649">
        <v>0.23578987400000001</v>
      </c>
      <c r="E649">
        <v>0.64057792700000005</v>
      </c>
      <c r="F649">
        <v>1.8610723410000001</v>
      </c>
      <c r="G649">
        <v>-0.30513348600000001</v>
      </c>
      <c r="H649">
        <v>2.9805604649999999</v>
      </c>
      <c r="I649" s="3" t="s">
        <v>8</v>
      </c>
      <c r="J649">
        <v>0.68611858100000001</v>
      </c>
      <c r="K649">
        <v>0.24224557099999999</v>
      </c>
      <c r="L649">
        <v>0.64981566000000002</v>
      </c>
      <c r="M649">
        <v>1.3729095200000001</v>
      </c>
      <c r="N649">
        <v>-7.8427424999999995E-2</v>
      </c>
      <c r="O649">
        <v>2.5026943529999999</v>
      </c>
      <c r="P649" s="3" t="s">
        <v>27</v>
      </c>
      <c r="Q649">
        <v>0.43427437499999999</v>
      </c>
      <c r="R649">
        <v>0</v>
      </c>
      <c r="W649" s="3"/>
    </row>
    <row r="650" spans="1:23" x14ac:dyDescent="0.2">
      <c r="A650" s="3" t="s">
        <v>656</v>
      </c>
      <c r="B650" s="4" t="s">
        <v>7</v>
      </c>
      <c r="C650">
        <v>0.79145513599999995</v>
      </c>
      <c r="D650">
        <v>0.22268376500000001</v>
      </c>
      <c r="E650">
        <v>0.78341757700000003</v>
      </c>
      <c r="F650">
        <v>1.9882178210000001</v>
      </c>
      <c r="G650">
        <v>-1.4726075999999999E-2</v>
      </c>
      <c r="H650">
        <v>3.1584075380000001</v>
      </c>
      <c r="I650" s="3" t="s">
        <v>27</v>
      </c>
      <c r="J650">
        <v>0.68611858100000001</v>
      </c>
      <c r="K650">
        <v>0.22066393100000001</v>
      </c>
      <c r="L650">
        <v>0.553043057</v>
      </c>
      <c r="M650">
        <v>1.9703086670000001</v>
      </c>
      <c r="N650">
        <v>-0.311066132</v>
      </c>
      <c r="O650">
        <v>3.1584989220000002</v>
      </c>
      <c r="P650" s="3" t="s">
        <v>8</v>
      </c>
      <c r="Q650">
        <v>0.43427437499999999</v>
      </c>
      <c r="R650">
        <v>0</v>
      </c>
      <c r="W650" s="3"/>
    </row>
    <row r="651" spans="1:23" x14ac:dyDescent="0.2">
      <c r="A651" s="3" t="s">
        <v>657</v>
      </c>
      <c r="B651" s="4" t="s">
        <v>7</v>
      </c>
      <c r="C651">
        <v>0.79145513599999995</v>
      </c>
      <c r="D651">
        <v>0.14321895000000001</v>
      </c>
      <c r="E651">
        <v>1.2846705009999999</v>
      </c>
      <c r="F651">
        <v>0.45763643999999998</v>
      </c>
      <c r="G651">
        <v>0.69881889799999997</v>
      </c>
      <c r="H651">
        <v>1.675979536</v>
      </c>
      <c r="I651" s="3" t="s">
        <v>10</v>
      </c>
      <c r="J651">
        <v>0.68611858100000001</v>
      </c>
      <c r="K651">
        <v>0.14321895000000001</v>
      </c>
      <c r="L651">
        <v>1.0764184349999999</v>
      </c>
      <c r="M651">
        <v>0.228818253</v>
      </c>
      <c r="N651">
        <v>0.64970916099999998</v>
      </c>
      <c r="O651">
        <v>0.67597974599999999</v>
      </c>
      <c r="P651" s="3" t="s">
        <v>10</v>
      </c>
      <c r="Q651">
        <v>0.43427437499999999</v>
      </c>
      <c r="R651">
        <v>0</v>
      </c>
      <c r="W651" s="3"/>
    </row>
    <row r="652" spans="1:23" x14ac:dyDescent="0.2">
      <c r="A652" s="3" t="s">
        <v>658</v>
      </c>
      <c r="B652" s="4" t="s">
        <v>7</v>
      </c>
      <c r="C652">
        <v>0.79145513599999995</v>
      </c>
      <c r="D652">
        <v>0.32568056400000001</v>
      </c>
      <c r="E652">
        <v>1.1517115170000001</v>
      </c>
      <c r="F652">
        <v>1.9882178210000001</v>
      </c>
      <c r="G652">
        <v>0.54119991499999998</v>
      </c>
      <c r="H652">
        <v>2.6099462920000001</v>
      </c>
      <c r="I652" s="3" t="s">
        <v>10</v>
      </c>
      <c r="J652">
        <v>0.68611858100000001</v>
      </c>
      <c r="K652">
        <v>0.30194299200000002</v>
      </c>
      <c r="L652">
        <v>0.92845778099999998</v>
      </c>
      <c r="M652">
        <v>1.722000969</v>
      </c>
      <c r="N652">
        <v>0.43637837099999999</v>
      </c>
      <c r="O652">
        <v>2.5117378600000002</v>
      </c>
      <c r="P652" s="3" t="s">
        <v>10</v>
      </c>
      <c r="Q652">
        <v>0.43427437499999999</v>
      </c>
      <c r="R652">
        <v>0</v>
      </c>
      <c r="W652" s="3"/>
    </row>
    <row r="653" spans="1:23" x14ac:dyDescent="0.2">
      <c r="A653" s="3" t="s">
        <v>659</v>
      </c>
      <c r="B653" s="4" t="s">
        <v>7</v>
      </c>
      <c r="C653">
        <v>0.79145513599999995</v>
      </c>
      <c r="D653">
        <v>0.45763863900000001</v>
      </c>
      <c r="E653">
        <v>1.5289387809999999</v>
      </c>
      <c r="F653">
        <v>0.45763643999999998</v>
      </c>
      <c r="G653">
        <v>0.94995116400000001</v>
      </c>
      <c r="H653" s="1">
        <v>-6.9299999999999997E-6</v>
      </c>
      <c r="I653" s="3" t="s">
        <v>10</v>
      </c>
      <c r="J653">
        <v>0.68611858100000001</v>
      </c>
      <c r="K653">
        <v>0.22881931899999999</v>
      </c>
      <c r="L653">
        <v>1.1669666219999999</v>
      </c>
      <c r="M653">
        <v>0.228818253</v>
      </c>
      <c r="N653">
        <v>0.76623345399999998</v>
      </c>
      <c r="O653" s="1">
        <v>-6.72E-6</v>
      </c>
      <c r="P653" s="3" t="s">
        <v>10</v>
      </c>
      <c r="Q653">
        <v>0.43427437499999999</v>
      </c>
      <c r="R653">
        <v>0</v>
      </c>
      <c r="W653" s="3"/>
    </row>
    <row r="654" spans="1:23" x14ac:dyDescent="0.2">
      <c r="A654" s="3" t="s">
        <v>660</v>
      </c>
      <c r="B654" s="4" t="s">
        <v>7</v>
      </c>
      <c r="C654">
        <v>0.79145513599999995</v>
      </c>
      <c r="D654">
        <v>0.54932507799999997</v>
      </c>
      <c r="E654">
        <v>0.87319782300000004</v>
      </c>
      <c r="F654">
        <v>1.653770336</v>
      </c>
      <c r="G654">
        <v>0.141800961</v>
      </c>
      <c r="H654">
        <v>1.5900268360000001</v>
      </c>
      <c r="I654" s="3" t="s">
        <v>10</v>
      </c>
      <c r="J654">
        <v>0.68611858100000001</v>
      </c>
      <c r="K654">
        <v>0.48472115500000001</v>
      </c>
      <c r="L654">
        <v>0.54372838800000001</v>
      </c>
      <c r="M654">
        <v>1.749191392</v>
      </c>
      <c r="N654">
        <v>-0.33557178599999998</v>
      </c>
      <c r="O654">
        <v>1.8514612020000001</v>
      </c>
      <c r="P654" s="3" t="s">
        <v>8</v>
      </c>
      <c r="Q654">
        <v>0.43427437499999999</v>
      </c>
      <c r="R654">
        <v>0</v>
      </c>
      <c r="W654" s="3"/>
    </row>
    <row r="655" spans="1:23" x14ac:dyDescent="0.2">
      <c r="A655" s="3" t="s">
        <v>661</v>
      </c>
      <c r="B655" s="4" t="s">
        <v>7</v>
      </c>
      <c r="C655">
        <v>0.79145513599999995</v>
      </c>
      <c r="D655">
        <v>0.45763863900000001</v>
      </c>
      <c r="E655">
        <v>1.701953373</v>
      </c>
      <c r="F655">
        <v>0.45763643999999998</v>
      </c>
      <c r="G655">
        <v>1.1046120340000001</v>
      </c>
      <c r="H655" s="1">
        <v>-6.9299999999999997E-6</v>
      </c>
      <c r="I655" s="3" t="s">
        <v>10</v>
      </c>
      <c r="J655">
        <v>0.68611858100000001</v>
      </c>
      <c r="K655">
        <v>0.22881931899999999</v>
      </c>
      <c r="L655">
        <v>1.292346521</v>
      </c>
      <c r="M655">
        <v>0.228818253</v>
      </c>
      <c r="N655">
        <v>0.91346311300000005</v>
      </c>
      <c r="O655" s="1">
        <v>-6.72E-6</v>
      </c>
      <c r="P655" s="3" t="s">
        <v>10</v>
      </c>
      <c r="Q655">
        <v>0.43427437499999999</v>
      </c>
      <c r="R655">
        <v>0</v>
      </c>
      <c r="W655" s="3"/>
    </row>
    <row r="656" spans="1:23" x14ac:dyDescent="0.2">
      <c r="A656" s="3" t="s">
        <v>662</v>
      </c>
      <c r="B656" s="4" t="s">
        <v>7</v>
      </c>
      <c r="C656">
        <v>0.79145513599999995</v>
      </c>
      <c r="D656">
        <v>0.26490816299999997</v>
      </c>
      <c r="E656">
        <v>2.4999750000000001</v>
      </c>
      <c r="F656">
        <v>3.4828384290000001</v>
      </c>
      <c r="G656">
        <v>1.659334189</v>
      </c>
      <c r="H656">
        <v>3.7166993389999998</v>
      </c>
      <c r="I656" s="3" t="s">
        <v>10</v>
      </c>
      <c r="J656">
        <v>0.68611858100000001</v>
      </c>
      <c r="K656">
        <v>0.20187203100000001</v>
      </c>
      <c r="L656">
        <v>2.4999750000000001</v>
      </c>
      <c r="M656">
        <v>3.1401103940000001</v>
      </c>
      <c r="N656">
        <v>1.8653838250000001</v>
      </c>
      <c r="O656">
        <v>3.959302332</v>
      </c>
      <c r="P656" s="3" t="s">
        <v>10</v>
      </c>
      <c r="Q656">
        <v>0.43427437499999999</v>
      </c>
      <c r="R656">
        <v>0.30250006299999999</v>
      </c>
      <c r="S656">
        <v>1.3841576369999999</v>
      </c>
      <c r="T656">
        <v>0.89154098599999998</v>
      </c>
      <c r="U656">
        <v>1.6723295229999999</v>
      </c>
      <c r="V656">
        <v>1.5593656789999999</v>
      </c>
      <c r="W656" s="3" t="s">
        <v>10</v>
      </c>
    </row>
    <row r="657" spans="1:23" x14ac:dyDescent="0.2">
      <c r="A657" s="3" t="s">
        <v>663</v>
      </c>
      <c r="B657" s="4" t="s">
        <v>7</v>
      </c>
      <c r="C657">
        <v>0.79145513599999995</v>
      </c>
      <c r="D657">
        <v>0.36392927200000003</v>
      </c>
      <c r="E657">
        <v>2.5883952570000002</v>
      </c>
      <c r="F657">
        <v>4.2900925089999999</v>
      </c>
      <c r="G657">
        <v>1.7094784599999999</v>
      </c>
      <c r="H657">
        <v>3.559278758</v>
      </c>
      <c r="I657" s="3" t="s">
        <v>10</v>
      </c>
      <c r="J657">
        <v>0.68611858100000001</v>
      </c>
      <c r="K657">
        <v>0.36392927200000003</v>
      </c>
      <c r="L657">
        <v>2.4999750000000001</v>
      </c>
      <c r="M657">
        <v>4.0295519039999999</v>
      </c>
      <c r="N657">
        <v>1.8653838250000001</v>
      </c>
      <c r="O657">
        <v>3.4688894170000002</v>
      </c>
      <c r="P657" s="3" t="s">
        <v>10</v>
      </c>
      <c r="Q657">
        <v>0.43427437499999999</v>
      </c>
      <c r="R657">
        <v>0</v>
      </c>
      <c r="W657" s="3"/>
    </row>
    <row r="658" spans="1:23" x14ac:dyDescent="0.2">
      <c r="A658" s="3" t="s">
        <v>664</v>
      </c>
      <c r="B658" s="4" t="s">
        <v>7</v>
      </c>
      <c r="C658">
        <v>0.79145513599999995</v>
      </c>
      <c r="D658">
        <v>0.45763863900000001</v>
      </c>
      <c r="E658">
        <v>2.327098533</v>
      </c>
      <c r="F658">
        <v>0.45763643999999998</v>
      </c>
      <c r="G658">
        <v>1.555952819</v>
      </c>
      <c r="H658" s="1">
        <v>-6.9299999999999997E-6</v>
      </c>
      <c r="I658" s="3" t="s">
        <v>10</v>
      </c>
      <c r="J658">
        <v>0.68611858100000001</v>
      </c>
      <c r="K658">
        <v>0.22881931899999999</v>
      </c>
      <c r="L658">
        <v>1.631782557</v>
      </c>
      <c r="M658">
        <v>0.228818253</v>
      </c>
      <c r="N658">
        <v>1.2499189799999999</v>
      </c>
      <c r="O658" s="1">
        <v>-6.72E-6</v>
      </c>
      <c r="P658" s="3" t="s">
        <v>10</v>
      </c>
      <c r="Q658">
        <v>0.43427437499999999</v>
      </c>
      <c r="R658">
        <v>0</v>
      </c>
      <c r="W658" s="3"/>
    </row>
    <row r="659" spans="1:23" x14ac:dyDescent="0.2">
      <c r="A659" s="3" t="s">
        <v>665</v>
      </c>
      <c r="B659" s="4" t="s">
        <v>7</v>
      </c>
      <c r="C659">
        <v>0.79145513599999995</v>
      </c>
      <c r="D659">
        <v>0.57456548100000004</v>
      </c>
      <c r="E659">
        <v>0.94452413800000001</v>
      </c>
      <c r="F659">
        <v>2.0416060759999999</v>
      </c>
      <c r="G659">
        <v>0.25508009300000001</v>
      </c>
      <c r="H659">
        <v>1.8291613019999999</v>
      </c>
      <c r="I659" s="3" t="s">
        <v>10</v>
      </c>
      <c r="J659">
        <v>0.68611858100000001</v>
      </c>
      <c r="K659">
        <v>0.61329066200000004</v>
      </c>
      <c r="L659">
        <v>0.54372838800000001</v>
      </c>
      <c r="M659">
        <v>2.2050735380000002</v>
      </c>
      <c r="N659">
        <v>-0.33557178599999998</v>
      </c>
      <c r="O659">
        <v>1.846183881</v>
      </c>
      <c r="P659" s="3" t="s">
        <v>8</v>
      </c>
      <c r="Q659">
        <v>0.43427437499999999</v>
      </c>
      <c r="R659">
        <v>0</v>
      </c>
      <c r="W659" s="3"/>
    </row>
    <row r="660" spans="1:23" x14ac:dyDescent="0.2">
      <c r="A660" s="3" t="s">
        <v>666</v>
      </c>
      <c r="B660" s="4" t="s">
        <v>7</v>
      </c>
      <c r="C660">
        <v>0.79145513599999995</v>
      </c>
      <c r="D660">
        <v>0.51591654799999997</v>
      </c>
      <c r="E660">
        <v>2.4999750000000001</v>
      </c>
      <c r="F660">
        <v>1.8975053399999999</v>
      </c>
      <c r="G660">
        <v>1.659334189</v>
      </c>
      <c r="H660">
        <v>1.878894318</v>
      </c>
      <c r="I660" s="3" t="s">
        <v>10</v>
      </c>
      <c r="J660">
        <v>0.68611858100000001</v>
      </c>
      <c r="K660">
        <v>0.46941136900000002</v>
      </c>
      <c r="L660">
        <v>2.4999750000000001</v>
      </c>
      <c r="M660">
        <v>1.510878446</v>
      </c>
      <c r="N660">
        <v>1.8653838250000001</v>
      </c>
      <c r="O660">
        <v>1.6864629069999999</v>
      </c>
      <c r="P660" s="3" t="s">
        <v>10</v>
      </c>
      <c r="Q660">
        <v>0.43427437499999999</v>
      </c>
      <c r="R660">
        <v>0</v>
      </c>
      <c r="W660" s="3"/>
    </row>
    <row r="661" spans="1:23" x14ac:dyDescent="0.2">
      <c r="A661" s="3" t="s">
        <v>667</v>
      </c>
      <c r="B661" s="4" t="s">
        <v>7</v>
      </c>
      <c r="C661">
        <v>0.79145513599999995</v>
      </c>
      <c r="D661">
        <v>0.45763863900000001</v>
      </c>
      <c r="E661">
        <v>1.9393242319999999</v>
      </c>
      <c r="F661">
        <v>0.45763643999999998</v>
      </c>
      <c r="G661">
        <v>1.2929745459999999</v>
      </c>
      <c r="H661" s="1">
        <v>-6.9299999999999997E-6</v>
      </c>
      <c r="I661" s="3" t="s">
        <v>10</v>
      </c>
      <c r="J661">
        <v>0.68611858100000001</v>
      </c>
      <c r="K661">
        <v>0.22881931899999999</v>
      </c>
      <c r="L661">
        <v>1.5852870720000001</v>
      </c>
      <c r="M661">
        <v>0.228818253</v>
      </c>
      <c r="N661">
        <v>1.208214272</v>
      </c>
      <c r="O661" s="1">
        <v>-6.72E-6</v>
      </c>
      <c r="P661" s="3" t="s">
        <v>10</v>
      </c>
      <c r="Q661">
        <v>0.43427437499999999</v>
      </c>
      <c r="R661">
        <v>0</v>
      </c>
      <c r="W661" s="3"/>
    </row>
    <row r="662" spans="1:23" x14ac:dyDescent="0.2">
      <c r="A662" s="3" t="s">
        <v>668</v>
      </c>
      <c r="B662" s="4" t="s">
        <v>7</v>
      </c>
      <c r="C662">
        <v>0.79145513599999995</v>
      </c>
      <c r="D662">
        <v>0.341950486</v>
      </c>
      <c r="E662">
        <v>3.1354955840000001</v>
      </c>
      <c r="F662">
        <v>2.8827352959999999</v>
      </c>
      <c r="G662">
        <v>1.986114009</v>
      </c>
      <c r="H662">
        <v>3.0755790260000002</v>
      </c>
      <c r="I662" s="3" t="s">
        <v>10</v>
      </c>
      <c r="J662">
        <v>0.68611858100000001</v>
      </c>
      <c r="K662">
        <v>0.53064355399999996</v>
      </c>
      <c r="L662">
        <v>2.9494461620000001</v>
      </c>
      <c r="M662">
        <v>2.9144260919999998</v>
      </c>
      <c r="N662">
        <v>2.1039142320000002</v>
      </c>
      <c r="O662">
        <v>2.4573968169999998</v>
      </c>
      <c r="P662" s="3" t="s">
        <v>10</v>
      </c>
      <c r="Q662">
        <v>0.43427437499999999</v>
      </c>
      <c r="R662">
        <v>0.33725783300000001</v>
      </c>
      <c r="S662">
        <v>1.571208218</v>
      </c>
      <c r="T662">
        <v>0.58657294500000001</v>
      </c>
      <c r="U662">
        <v>1.8551956469999999</v>
      </c>
      <c r="V662">
        <v>0.79845858199999997</v>
      </c>
      <c r="W662" s="3" t="s">
        <v>10</v>
      </c>
    </row>
    <row r="663" spans="1:23" x14ac:dyDescent="0.2">
      <c r="A663" s="3" t="s">
        <v>669</v>
      </c>
      <c r="B663" s="4" t="s">
        <v>7</v>
      </c>
      <c r="C663">
        <v>0.79145513599999995</v>
      </c>
      <c r="D663">
        <v>0.341950486</v>
      </c>
      <c r="E663">
        <v>2.699863251</v>
      </c>
      <c r="F663">
        <v>2.9569388879999998</v>
      </c>
      <c r="G663">
        <v>1.770306857</v>
      </c>
      <c r="H663">
        <v>3.112245084</v>
      </c>
      <c r="I663" s="3" t="s">
        <v>10</v>
      </c>
      <c r="J663">
        <v>0.68611858100000001</v>
      </c>
      <c r="K663">
        <v>0.54233967100000002</v>
      </c>
      <c r="L663">
        <v>2.5801497250000001</v>
      </c>
      <c r="M663">
        <v>2.977330335</v>
      </c>
      <c r="N663">
        <v>1.910924944</v>
      </c>
      <c r="O663">
        <v>2.4567506890000002</v>
      </c>
      <c r="P663" s="3" t="s">
        <v>10</v>
      </c>
      <c r="Q663">
        <v>0.43427437499999999</v>
      </c>
      <c r="R663">
        <v>0.33213603000000003</v>
      </c>
      <c r="S663">
        <v>1.2519219989999999</v>
      </c>
      <c r="T663">
        <v>0.64095868</v>
      </c>
      <c r="U663">
        <v>1.5274659450000001</v>
      </c>
      <c r="V663">
        <v>0.94845712000000004</v>
      </c>
      <c r="W663" s="3" t="s">
        <v>10</v>
      </c>
    </row>
    <row r="664" spans="1:23" x14ac:dyDescent="0.2">
      <c r="A664" s="3" t="s">
        <v>670</v>
      </c>
      <c r="B664" s="4" t="s">
        <v>7</v>
      </c>
      <c r="C664">
        <v>0.79145513599999995</v>
      </c>
      <c r="D664">
        <v>0.341950486</v>
      </c>
      <c r="E664">
        <v>0.749427285</v>
      </c>
      <c r="F664">
        <v>2.556075528</v>
      </c>
      <c r="G664">
        <v>-7.8719069000000003E-2</v>
      </c>
      <c r="H664">
        <v>2.9020711229999998</v>
      </c>
      <c r="I664" s="3" t="s">
        <v>27</v>
      </c>
      <c r="J664">
        <v>0.68611858100000001</v>
      </c>
      <c r="K664">
        <v>0.47355502700000002</v>
      </c>
      <c r="L664">
        <v>0.58337448400000003</v>
      </c>
      <c r="M664">
        <v>2.4320112479999998</v>
      </c>
      <c r="N664">
        <v>-0.23403565100000001</v>
      </c>
      <c r="O664">
        <v>2.3605459209999999</v>
      </c>
      <c r="P664" s="3" t="s">
        <v>8</v>
      </c>
      <c r="Q664">
        <v>0.43427437499999999</v>
      </c>
      <c r="R664">
        <v>0.32279420199999997</v>
      </c>
      <c r="S664">
        <v>0.71155928499999999</v>
      </c>
      <c r="T664">
        <v>0.71155928499999999</v>
      </c>
      <c r="U664">
        <v>0.71237713499999999</v>
      </c>
      <c r="V664">
        <v>1.1403692969999999</v>
      </c>
      <c r="W664" s="3" t="s">
        <v>10</v>
      </c>
    </row>
    <row r="665" spans="1:23" x14ac:dyDescent="0.2">
      <c r="A665" s="3" t="s">
        <v>671</v>
      </c>
      <c r="B665" s="4" t="s">
        <v>7</v>
      </c>
      <c r="C665">
        <v>0.79145513599999995</v>
      </c>
      <c r="D665">
        <v>0.341950486</v>
      </c>
      <c r="E665">
        <v>3.1182785580000001</v>
      </c>
      <c r="F665">
        <v>2.885667964</v>
      </c>
      <c r="G665">
        <v>1.9781703319999999</v>
      </c>
      <c r="H665">
        <v>3.0770459639999999</v>
      </c>
      <c r="I665" s="3" t="s">
        <v>10</v>
      </c>
      <c r="J665">
        <v>0.68611858100000001</v>
      </c>
      <c r="K665">
        <v>0.52375888900000001</v>
      </c>
      <c r="L665">
        <v>2.9270692330000001</v>
      </c>
      <c r="M665">
        <v>2.9182376739999998</v>
      </c>
      <c r="N665">
        <v>2.0929270259999999</v>
      </c>
      <c r="O665">
        <v>2.4781226589999998</v>
      </c>
      <c r="P665" s="3" t="s">
        <v>10</v>
      </c>
      <c r="Q665">
        <v>0.43427437499999999</v>
      </c>
      <c r="R665">
        <v>0.30274541700000002</v>
      </c>
      <c r="S665">
        <v>1.571208218</v>
      </c>
      <c r="T665">
        <v>0.58657294500000001</v>
      </c>
      <c r="U665">
        <v>1.8551956469999999</v>
      </c>
      <c r="V665">
        <v>0.95420541000000003</v>
      </c>
      <c r="W665" s="3" t="s">
        <v>10</v>
      </c>
    </row>
    <row r="666" spans="1:23" x14ac:dyDescent="0.2">
      <c r="A666" s="3" t="s">
        <v>672</v>
      </c>
      <c r="B666" s="4" t="s">
        <v>7</v>
      </c>
      <c r="C666">
        <v>0.79145513599999995</v>
      </c>
      <c r="D666">
        <v>0.12937437399999999</v>
      </c>
      <c r="E666">
        <v>0.74362552699999995</v>
      </c>
      <c r="F666">
        <v>1.166293297</v>
      </c>
      <c r="G666">
        <v>-8.9931277000000004E-2</v>
      </c>
      <c r="H666">
        <v>3.1723068510000001</v>
      </c>
      <c r="I666" s="3" t="s">
        <v>27</v>
      </c>
      <c r="J666">
        <v>0.68611858100000001</v>
      </c>
      <c r="K666">
        <v>7.2442966999999997E-2</v>
      </c>
      <c r="L666">
        <v>0.617624383</v>
      </c>
      <c r="M666">
        <v>1.002662344</v>
      </c>
      <c r="N666">
        <v>-0.15172822799999999</v>
      </c>
      <c r="O666">
        <v>3.7908463979999998</v>
      </c>
      <c r="P666" s="3" t="s">
        <v>27</v>
      </c>
      <c r="Q666">
        <v>0.43427437499999999</v>
      </c>
      <c r="R666">
        <v>0</v>
      </c>
      <c r="W666" s="3"/>
    </row>
    <row r="667" spans="1:23" x14ac:dyDescent="0.2">
      <c r="A667" s="3" t="s">
        <v>673</v>
      </c>
      <c r="B667" s="4" t="s">
        <v>7</v>
      </c>
      <c r="C667">
        <v>0.79145513599999995</v>
      </c>
      <c r="D667">
        <v>0.179307732</v>
      </c>
      <c r="E667">
        <v>0.229271957</v>
      </c>
      <c r="F667">
        <v>0.96751052199999998</v>
      </c>
      <c r="G667">
        <v>-1.7874476669999999</v>
      </c>
      <c r="H667">
        <v>2.4318396550000001</v>
      </c>
      <c r="I667" s="3" t="s">
        <v>8</v>
      </c>
      <c r="J667">
        <v>0.68611858100000001</v>
      </c>
      <c r="K667">
        <v>0.13407403200000001</v>
      </c>
      <c r="L667">
        <v>0.226024212</v>
      </c>
      <c r="M667">
        <v>0.83588046699999996</v>
      </c>
      <c r="N667">
        <v>-1.601980612</v>
      </c>
      <c r="O667">
        <v>2.6402668130000002</v>
      </c>
      <c r="P667" s="3" t="s">
        <v>8</v>
      </c>
      <c r="Q667">
        <v>0.43427437499999999</v>
      </c>
      <c r="R667">
        <v>0.227506349</v>
      </c>
      <c r="S667">
        <v>0.100735359</v>
      </c>
      <c r="T667">
        <v>0.46850598599999999</v>
      </c>
      <c r="U667">
        <v>-2.108036652</v>
      </c>
      <c r="V667">
        <v>1.0421606729999999</v>
      </c>
      <c r="W667" s="3" t="s">
        <v>8</v>
      </c>
    </row>
    <row r="668" spans="1:23" x14ac:dyDescent="0.2">
      <c r="A668" s="3" t="s">
        <v>674</v>
      </c>
      <c r="B668" s="4" t="s">
        <v>7</v>
      </c>
      <c r="C668">
        <v>0.79145513599999995</v>
      </c>
      <c r="D668">
        <v>0.55144623599999998</v>
      </c>
      <c r="E668">
        <v>3.2608478750000001</v>
      </c>
      <c r="F668">
        <v>4.1249173839999997</v>
      </c>
      <c r="G668">
        <v>2.0426676590000001</v>
      </c>
      <c r="H668">
        <v>2.9030730839999999</v>
      </c>
      <c r="I668" s="3" t="s">
        <v>10</v>
      </c>
      <c r="J668">
        <v>0.68611858100000001</v>
      </c>
      <c r="K668">
        <v>0.51020299400000002</v>
      </c>
      <c r="L668">
        <v>2.8575366689999999</v>
      </c>
      <c r="M668">
        <v>4.2239513840000003</v>
      </c>
      <c r="N668">
        <v>2.0582421690000001</v>
      </c>
      <c r="O668">
        <v>3.04944996</v>
      </c>
      <c r="P668" s="3" t="s">
        <v>10</v>
      </c>
      <c r="Q668">
        <v>0.43427437499999999</v>
      </c>
      <c r="R668">
        <v>0.30685653400000001</v>
      </c>
      <c r="S668">
        <v>1.8013789250000001</v>
      </c>
      <c r="T668">
        <v>0.78907376799999995</v>
      </c>
      <c r="U668">
        <v>2.0524229549999999</v>
      </c>
      <c r="V668">
        <v>1.362595875</v>
      </c>
      <c r="W668" s="3" t="s">
        <v>10</v>
      </c>
    </row>
    <row r="669" spans="1:23" x14ac:dyDescent="0.2">
      <c r="A669" s="3" t="s">
        <v>675</v>
      </c>
      <c r="B669" s="4" t="s">
        <v>7</v>
      </c>
      <c r="C669">
        <v>0.79145513599999995</v>
      </c>
      <c r="D669">
        <v>0.27925714899999998</v>
      </c>
      <c r="E669">
        <v>0.73122697599999997</v>
      </c>
      <c r="F669">
        <v>2.250430068</v>
      </c>
      <c r="G669">
        <v>-0.114188279</v>
      </c>
      <c r="H669">
        <v>3.0105346129999999</v>
      </c>
      <c r="I669" s="3" t="s">
        <v>27</v>
      </c>
      <c r="J669">
        <v>0.68611858100000001</v>
      </c>
      <c r="K669">
        <v>0.25582107599999998</v>
      </c>
      <c r="L669">
        <v>0.40659867799999999</v>
      </c>
      <c r="M669">
        <v>2.3051115580000001</v>
      </c>
      <c r="N669">
        <v>-0.75485241400000003</v>
      </c>
      <c r="O669">
        <v>3.1716295400000001</v>
      </c>
      <c r="P669" s="3" t="s">
        <v>8</v>
      </c>
      <c r="Q669">
        <v>0.43427437499999999</v>
      </c>
      <c r="R669">
        <v>0</v>
      </c>
      <c r="W669" s="3"/>
    </row>
    <row r="670" spans="1:23" x14ac:dyDescent="0.2">
      <c r="A670" s="3" t="s">
        <v>676</v>
      </c>
      <c r="B670" s="4" t="s">
        <v>7</v>
      </c>
      <c r="C670">
        <v>0.79145513599999995</v>
      </c>
      <c r="D670">
        <v>0.45763863900000001</v>
      </c>
      <c r="E670">
        <v>2.569785553</v>
      </c>
      <c r="F670">
        <v>0.45763643999999998</v>
      </c>
      <c r="G670">
        <v>1.699068494</v>
      </c>
      <c r="H670" s="1">
        <v>-6.9299999999999997E-6</v>
      </c>
      <c r="I670" s="3" t="s">
        <v>10</v>
      </c>
      <c r="J670">
        <v>0.68611858100000001</v>
      </c>
      <c r="K670">
        <v>0.22881931899999999</v>
      </c>
      <c r="L670">
        <v>1.7261665719999999</v>
      </c>
      <c r="M670">
        <v>0.228818253</v>
      </c>
      <c r="N670">
        <v>1.3310418449999999</v>
      </c>
      <c r="O670" s="1">
        <v>-6.72E-6</v>
      </c>
      <c r="P670" s="3" t="s">
        <v>10</v>
      </c>
      <c r="Q670">
        <v>0.43427437499999999</v>
      </c>
      <c r="R670">
        <v>0</v>
      </c>
      <c r="W670" s="3"/>
    </row>
    <row r="671" spans="1:23" x14ac:dyDescent="0.2">
      <c r="A671" s="3" t="s">
        <v>677</v>
      </c>
      <c r="B671" s="4" t="s">
        <v>7</v>
      </c>
      <c r="C671">
        <v>0.79145513599999995</v>
      </c>
      <c r="D671">
        <v>0.434517616</v>
      </c>
      <c r="E671">
        <v>4.4120358639999999</v>
      </c>
      <c r="F671">
        <v>0.45763643999999998</v>
      </c>
      <c r="G671">
        <v>2.478865039</v>
      </c>
      <c r="H671">
        <v>7.4787267000000004E-2</v>
      </c>
      <c r="I671" s="3" t="s">
        <v>10</v>
      </c>
      <c r="J671">
        <v>0.68611858100000001</v>
      </c>
      <c r="K671">
        <v>0.22881931899999999</v>
      </c>
      <c r="L671">
        <v>2.7053138570000002</v>
      </c>
      <c r="M671">
        <v>0.228818253</v>
      </c>
      <c r="N671">
        <v>1.979266135</v>
      </c>
      <c r="O671" s="1">
        <v>-6.72E-6</v>
      </c>
      <c r="P671" s="3" t="s">
        <v>10</v>
      </c>
      <c r="Q671">
        <v>0.43427437499999999</v>
      </c>
      <c r="R671">
        <v>0</v>
      </c>
      <c r="W671" s="3"/>
    </row>
    <row r="672" spans="1:23" x14ac:dyDescent="0.2">
      <c r="A672" s="3" t="s">
        <v>678</v>
      </c>
      <c r="B672" s="4" t="s">
        <v>7</v>
      </c>
      <c r="C672">
        <v>0.79145513599999995</v>
      </c>
      <c r="D672">
        <v>0.41385644500000002</v>
      </c>
      <c r="E672">
        <v>3.0855820899999999</v>
      </c>
      <c r="F672">
        <v>4.1679748329999997</v>
      </c>
      <c r="G672">
        <v>1.962963198</v>
      </c>
      <c r="H672">
        <v>3.3321442370000001</v>
      </c>
      <c r="I672" s="3" t="s">
        <v>10</v>
      </c>
      <c r="J672">
        <v>0.68611858100000001</v>
      </c>
      <c r="K672">
        <v>0.35471576999999999</v>
      </c>
      <c r="L672">
        <v>2.6483102330000001</v>
      </c>
      <c r="M672">
        <v>4.2753484779999997</v>
      </c>
      <c r="N672">
        <v>1.948542292</v>
      </c>
      <c r="O672">
        <v>3.59130664</v>
      </c>
      <c r="P672" s="3" t="s">
        <v>10</v>
      </c>
      <c r="Q672">
        <v>0.43427437499999999</v>
      </c>
      <c r="R672">
        <v>0</v>
      </c>
      <c r="W672" s="3"/>
    </row>
    <row r="673" spans="1:23" x14ac:dyDescent="0.2">
      <c r="A673" s="3" t="s">
        <v>679</v>
      </c>
      <c r="B673" s="4" t="s">
        <v>7</v>
      </c>
      <c r="C673">
        <v>0.79145513599999995</v>
      </c>
      <c r="D673">
        <v>0.53328976500000003</v>
      </c>
      <c r="E673">
        <v>0.63981154100000004</v>
      </c>
      <c r="F673">
        <v>4.7686128739999996</v>
      </c>
      <c r="G673">
        <v>-0.30686055699999998</v>
      </c>
      <c r="H673">
        <v>3.1605781209999999</v>
      </c>
      <c r="I673" s="3" t="s">
        <v>8</v>
      </c>
      <c r="J673">
        <v>0.68611858100000001</v>
      </c>
      <c r="K673">
        <v>0.51579365099999996</v>
      </c>
      <c r="L673">
        <v>0.46374119899999999</v>
      </c>
      <c r="M673">
        <v>4.4705352410000003</v>
      </c>
      <c r="N673">
        <v>-0.56513803500000004</v>
      </c>
      <c r="O673">
        <v>3.1155816500000002</v>
      </c>
      <c r="P673" s="3" t="s">
        <v>8</v>
      </c>
      <c r="Q673">
        <v>0.43427437499999999</v>
      </c>
      <c r="R673">
        <v>0</v>
      </c>
      <c r="W673" s="3"/>
    </row>
    <row r="674" spans="1:23" x14ac:dyDescent="0.2">
      <c r="A674" s="3" t="s">
        <v>680</v>
      </c>
      <c r="B674" s="4" t="s">
        <v>7</v>
      </c>
      <c r="C674">
        <v>0.79145513599999995</v>
      </c>
      <c r="D674">
        <v>0.283627038</v>
      </c>
      <c r="E674">
        <v>2.03124591</v>
      </c>
      <c r="F674">
        <v>4.4269362130000003</v>
      </c>
      <c r="G674">
        <v>1.3597854300000001</v>
      </c>
      <c r="H674">
        <v>3.964241613</v>
      </c>
      <c r="I674" s="3" t="s">
        <v>10</v>
      </c>
      <c r="J674">
        <v>0.68611858100000001</v>
      </c>
      <c r="K674">
        <v>0.25312010400000001</v>
      </c>
      <c r="L674">
        <v>1.6997244199999999</v>
      </c>
      <c r="M674">
        <v>4.4158697489999996</v>
      </c>
      <c r="N674">
        <v>1.308771015</v>
      </c>
      <c r="O674">
        <v>4.1248036160000003</v>
      </c>
      <c r="P674" s="3" t="s">
        <v>10</v>
      </c>
      <c r="Q674">
        <v>0.43427437499999999</v>
      </c>
      <c r="R674">
        <v>0</v>
      </c>
      <c r="W674" s="3"/>
    </row>
    <row r="675" spans="1:23" x14ac:dyDescent="0.2">
      <c r="A675" s="3" t="s">
        <v>681</v>
      </c>
      <c r="B675" s="4" t="s">
        <v>7</v>
      </c>
      <c r="C675">
        <v>0.79145513599999995</v>
      </c>
      <c r="D675">
        <v>0.41380739300000002</v>
      </c>
      <c r="E675">
        <v>3.0731341940000001</v>
      </c>
      <c r="F675">
        <v>4.1710622759999998</v>
      </c>
      <c r="G675">
        <v>1.957131288</v>
      </c>
      <c r="H675">
        <v>3.333383526</v>
      </c>
      <c r="I675" s="3" t="s">
        <v>10</v>
      </c>
      <c r="J675">
        <v>0.68611858100000001</v>
      </c>
      <c r="K675">
        <v>0.35258630600000002</v>
      </c>
      <c r="L675">
        <v>2.6552174919999998</v>
      </c>
      <c r="M675">
        <v>4.2736839519999998</v>
      </c>
      <c r="N675">
        <v>1.9523001950000001</v>
      </c>
      <c r="O675">
        <v>3.5994318729999999</v>
      </c>
      <c r="P675" s="3" t="s">
        <v>10</v>
      </c>
      <c r="Q675">
        <v>0.43427437499999999</v>
      </c>
      <c r="R675">
        <v>0</v>
      </c>
      <c r="W675" s="3"/>
    </row>
    <row r="676" spans="1:23" x14ac:dyDescent="0.2">
      <c r="A676" s="3" t="s">
        <v>682</v>
      </c>
      <c r="B676" s="4" t="s">
        <v>7</v>
      </c>
      <c r="C676">
        <v>0.79145513599999995</v>
      </c>
      <c r="D676">
        <v>0.53454880400000004</v>
      </c>
      <c r="E676">
        <v>4.0570374840000003</v>
      </c>
      <c r="F676">
        <v>2.698057811</v>
      </c>
      <c r="G676">
        <v>2.3578471529999998</v>
      </c>
      <c r="H676">
        <v>2.3355276850000002</v>
      </c>
      <c r="I676" s="3" t="s">
        <v>10</v>
      </c>
      <c r="J676">
        <v>0.68611858100000001</v>
      </c>
      <c r="K676">
        <v>0.39537361199999999</v>
      </c>
      <c r="L676">
        <v>3.287113862</v>
      </c>
      <c r="M676">
        <v>2.887118063</v>
      </c>
      <c r="N676">
        <v>2.2602915870000002</v>
      </c>
      <c r="O676">
        <v>2.8683416149999998</v>
      </c>
      <c r="P676" s="3" t="s">
        <v>10</v>
      </c>
      <c r="Q676">
        <v>0.43427437499999999</v>
      </c>
      <c r="R676">
        <v>0</v>
      </c>
      <c r="W676" s="3"/>
    </row>
    <row r="677" spans="1:23" x14ac:dyDescent="0.2">
      <c r="A677" s="3" t="s">
        <v>683</v>
      </c>
      <c r="B677" s="4" t="s">
        <v>7</v>
      </c>
      <c r="C677">
        <v>0.79145513599999995</v>
      </c>
      <c r="D677">
        <v>0.122119038</v>
      </c>
      <c r="E677">
        <v>0.30499696199999998</v>
      </c>
      <c r="F677">
        <v>1.4902606949999999</v>
      </c>
      <c r="G677">
        <v>-1.375712702</v>
      </c>
      <c r="H677">
        <v>3.6092046870000001</v>
      </c>
      <c r="I677" s="3" t="s">
        <v>8</v>
      </c>
      <c r="J677">
        <v>0.68611858100000001</v>
      </c>
      <c r="K677">
        <v>7.3528124E-2</v>
      </c>
      <c r="L677">
        <v>0.27474874300000002</v>
      </c>
      <c r="M677">
        <v>1.325660777</v>
      </c>
      <c r="N677">
        <v>-1.3203450560000001</v>
      </c>
      <c r="O677">
        <v>4.172271673</v>
      </c>
      <c r="P677" s="3" t="s">
        <v>8</v>
      </c>
      <c r="Q677">
        <v>0.43427437499999999</v>
      </c>
      <c r="R677">
        <v>0</v>
      </c>
      <c r="W677" s="3"/>
    </row>
    <row r="678" spans="1:23" x14ac:dyDescent="0.2">
      <c r="A678" s="3" t="s">
        <v>684</v>
      </c>
      <c r="B678" s="4" t="s">
        <v>7</v>
      </c>
      <c r="C678">
        <v>0.79145513599999995</v>
      </c>
      <c r="D678">
        <v>0.15208328400000001</v>
      </c>
      <c r="E678">
        <v>0.98943013700000004</v>
      </c>
      <c r="F678">
        <v>0.45763643999999998</v>
      </c>
      <c r="G678">
        <v>0.32209026899999998</v>
      </c>
      <c r="H678">
        <v>1.589340347</v>
      </c>
      <c r="I678" s="3" t="s">
        <v>10</v>
      </c>
      <c r="J678">
        <v>0.68611858100000001</v>
      </c>
      <c r="K678">
        <v>0.143288159</v>
      </c>
      <c r="L678">
        <v>0.875402083</v>
      </c>
      <c r="M678">
        <v>0.228818253</v>
      </c>
      <c r="N678">
        <v>0.351487879</v>
      </c>
      <c r="O678">
        <v>0.67528275199999999</v>
      </c>
      <c r="P678" s="3" t="s">
        <v>10</v>
      </c>
      <c r="Q678">
        <v>0.43427437499999999</v>
      </c>
      <c r="R678">
        <v>0</v>
      </c>
      <c r="W678" s="3"/>
    </row>
    <row r="679" spans="1:23" x14ac:dyDescent="0.2">
      <c r="A679" s="3" t="s">
        <v>685</v>
      </c>
      <c r="B679" s="4" t="s">
        <v>7</v>
      </c>
      <c r="C679">
        <v>0.79145513599999995</v>
      </c>
      <c r="D679">
        <v>0.13575103199999999</v>
      </c>
      <c r="E679">
        <v>0.749427285</v>
      </c>
      <c r="F679">
        <v>2.7301542030000001</v>
      </c>
      <c r="G679">
        <v>-7.8719069000000003E-2</v>
      </c>
      <c r="H679">
        <v>4.3299473649999998</v>
      </c>
      <c r="I679" s="3" t="s">
        <v>27</v>
      </c>
      <c r="J679">
        <v>0.68611858100000001</v>
      </c>
      <c r="K679">
        <v>0.12447728299999999</v>
      </c>
      <c r="L679">
        <v>0.62705353600000002</v>
      </c>
      <c r="M679">
        <v>2.5322915959999999</v>
      </c>
      <c r="N679">
        <v>-0.12986931800000001</v>
      </c>
      <c r="O679">
        <v>4.3464891559999996</v>
      </c>
      <c r="P679" s="3" t="s">
        <v>27</v>
      </c>
      <c r="Q679">
        <v>0.43427437499999999</v>
      </c>
      <c r="R679">
        <v>3.6152007E-2</v>
      </c>
      <c r="S679">
        <v>0.83516363199999999</v>
      </c>
      <c r="T679">
        <v>0.71194736800000002</v>
      </c>
      <c r="U679">
        <v>0.94345206100000001</v>
      </c>
      <c r="V679">
        <v>4.299622941</v>
      </c>
      <c r="W679" s="3" t="s">
        <v>10</v>
      </c>
    </row>
    <row r="680" spans="1:23" x14ac:dyDescent="0.2">
      <c r="A680" s="3" t="s">
        <v>686</v>
      </c>
      <c r="B680" s="4" t="s">
        <v>7</v>
      </c>
      <c r="C680">
        <v>0.79145513599999995</v>
      </c>
      <c r="D680">
        <v>0.45763863900000001</v>
      </c>
      <c r="E680">
        <v>5.282025183</v>
      </c>
      <c r="F680">
        <v>0.45763643999999998</v>
      </c>
      <c r="G680">
        <v>2.7385117010000002</v>
      </c>
      <c r="H680" s="1">
        <v>-6.9299999999999997E-6</v>
      </c>
      <c r="I680" s="3" t="s">
        <v>10</v>
      </c>
      <c r="J680">
        <v>0.68611858100000001</v>
      </c>
      <c r="K680">
        <v>0.22881931899999999</v>
      </c>
      <c r="L680">
        <v>3.2166459779999999</v>
      </c>
      <c r="M680">
        <v>0.228818253</v>
      </c>
      <c r="N680">
        <v>2.2290273200000001</v>
      </c>
      <c r="O680" s="1">
        <v>-6.72E-6</v>
      </c>
      <c r="P680" s="3" t="s">
        <v>10</v>
      </c>
      <c r="Q680">
        <v>0.43427437499999999</v>
      </c>
      <c r="R680">
        <v>0</v>
      </c>
      <c r="W680" s="3"/>
    </row>
    <row r="681" spans="1:23" x14ac:dyDescent="0.2">
      <c r="A681" s="3" t="s">
        <v>687</v>
      </c>
      <c r="B681" s="4" t="s">
        <v>7</v>
      </c>
      <c r="C681">
        <v>0.79145513599999995</v>
      </c>
      <c r="D681">
        <v>0.446211209</v>
      </c>
      <c r="E681">
        <v>2.3106229159999998</v>
      </c>
      <c r="F681">
        <v>0.86001002900000001</v>
      </c>
      <c r="G681">
        <v>1.5457023590000001</v>
      </c>
      <c r="H681">
        <v>0.946626729</v>
      </c>
      <c r="I681" s="3" t="s">
        <v>10</v>
      </c>
      <c r="J681">
        <v>0.68611858100000001</v>
      </c>
      <c r="K681">
        <v>0.54711308800000003</v>
      </c>
      <c r="L681">
        <v>2.0896178540000001</v>
      </c>
      <c r="M681">
        <v>0.775245819</v>
      </c>
      <c r="N681">
        <v>1.606709285</v>
      </c>
      <c r="O681">
        <v>0.50281477200000002</v>
      </c>
      <c r="P681" s="3" t="s">
        <v>10</v>
      </c>
      <c r="Q681">
        <v>0.43427437499999999</v>
      </c>
      <c r="R681">
        <v>0</v>
      </c>
      <c r="W681" s="3"/>
    </row>
    <row r="682" spans="1:23" x14ac:dyDescent="0.2">
      <c r="A682" s="3" t="s">
        <v>688</v>
      </c>
      <c r="B682" s="4" t="s">
        <v>7</v>
      </c>
      <c r="C682">
        <v>0.79145513599999995</v>
      </c>
      <c r="D682">
        <v>0.55278876799999999</v>
      </c>
      <c r="E682">
        <v>2.3528441679999998</v>
      </c>
      <c r="F682">
        <v>0.85914439399999998</v>
      </c>
      <c r="G682">
        <v>1.5718262940000001</v>
      </c>
      <c r="H682">
        <v>0.63617231900000004</v>
      </c>
      <c r="I682" s="3" t="s">
        <v>10</v>
      </c>
      <c r="J682">
        <v>0.68611858100000001</v>
      </c>
      <c r="K682">
        <v>0.64763324799999999</v>
      </c>
      <c r="L682">
        <v>2.1256151769999998</v>
      </c>
      <c r="M682">
        <v>0.78301980999999998</v>
      </c>
      <c r="N682">
        <v>1.6313505909999999</v>
      </c>
      <c r="O682">
        <v>0.27387175600000002</v>
      </c>
      <c r="P682" s="3" t="s">
        <v>10</v>
      </c>
      <c r="Q682">
        <v>0.43427437499999999</v>
      </c>
      <c r="R682">
        <v>0</v>
      </c>
      <c r="W682" s="3"/>
    </row>
    <row r="683" spans="1:23" x14ac:dyDescent="0.2">
      <c r="A683" s="3" t="s">
        <v>689</v>
      </c>
      <c r="B683" s="4" t="s">
        <v>7</v>
      </c>
      <c r="C683">
        <v>0.79145513599999995</v>
      </c>
      <c r="D683">
        <v>0.370362729</v>
      </c>
      <c r="E683">
        <v>2.396701148</v>
      </c>
      <c r="F683">
        <v>4.3371640200000003</v>
      </c>
      <c r="G683">
        <v>1.598470547</v>
      </c>
      <c r="H683">
        <v>3.5497411759999999</v>
      </c>
      <c r="I683" s="3" t="s">
        <v>10</v>
      </c>
      <c r="J683">
        <v>0.68611858100000001</v>
      </c>
      <c r="K683">
        <v>0.33342144800000001</v>
      </c>
      <c r="L683">
        <v>2.0205436809999999</v>
      </c>
      <c r="M683">
        <v>4.4295314939999999</v>
      </c>
      <c r="N683">
        <v>1.5582136980000001</v>
      </c>
      <c r="O683">
        <v>3.7317352960000001</v>
      </c>
      <c r="P683" s="3" t="s">
        <v>10</v>
      </c>
      <c r="Q683">
        <v>0.43427437499999999</v>
      </c>
      <c r="R683">
        <v>0</v>
      </c>
      <c r="W683" s="3"/>
    </row>
    <row r="684" spans="1:23" x14ac:dyDescent="0.2">
      <c r="A684" s="3" t="s">
        <v>690</v>
      </c>
      <c r="B684" s="4" t="s">
        <v>7</v>
      </c>
      <c r="C684">
        <v>0.79145513599999995</v>
      </c>
      <c r="D684">
        <v>0.42968696000000001</v>
      </c>
      <c r="E684">
        <v>1.9443501459999999</v>
      </c>
      <c r="F684">
        <v>4.4483135300000001</v>
      </c>
      <c r="G684">
        <v>1.2967085700000001</v>
      </c>
      <c r="H684">
        <v>3.3719005769999999</v>
      </c>
      <c r="I684" s="3" t="s">
        <v>10</v>
      </c>
      <c r="J684">
        <v>0.68611858100000001</v>
      </c>
      <c r="K684">
        <v>0.43250920500000001</v>
      </c>
      <c r="L684">
        <v>1.5877224720000001</v>
      </c>
      <c r="M684">
        <v>4.5358867820000004</v>
      </c>
      <c r="N684">
        <v>1.210428914</v>
      </c>
      <c r="O684">
        <v>3.3905818879999998</v>
      </c>
      <c r="P684" s="3" t="s">
        <v>10</v>
      </c>
      <c r="Q684">
        <v>0.43427437499999999</v>
      </c>
      <c r="R684">
        <v>0</v>
      </c>
      <c r="W684" s="3"/>
    </row>
    <row r="685" spans="1:23" x14ac:dyDescent="0.2">
      <c r="A685" s="3" t="s">
        <v>691</v>
      </c>
      <c r="B685" s="4" t="s">
        <v>7</v>
      </c>
      <c r="C685">
        <v>0.79145513599999995</v>
      </c>
      <c r="D685">
        <v>0.29152319599999998</v>
      </c>
      <c r="E685">
        <v>0.302920984</v>
      </c>
      <c r="F685">
        <v>1.016913859</v>
      </c>
      <c r="G685">
        <v>-1.3855660519999999</v>
      </c>
      <c r="H685">
        <v>1.8025148879999999</v>
      </c>
      <c r="I685" s="3" t="s">
        <v>8</v>
      </c>
      <c r="J685">
        <v>0.68611858100000001</v>
      </c>
      <c r="K685">
        <v>0.268026547</v>
      </c>
      <c r="L685">
        <v>0.27572970000000002</v>
      </c>
      <c r="M685">
        <v>0.90010975000000004</v>
      </c>
      <c r="N685">
        <v>-1.3152032650000001</v>
      </c>
      <c r="O685">
        <v>1.747725017</v>
      </c>
      <c r="P685" s="3" t="s">
        <v>8</v>
      </c>
      <c r="Q685">
        <v>0.43427437499999999</v>
      </c>
      <c r="R685">
        <v>0</v>
      </c>
      <c r="W685" s="3"/>
    </row>
    <row r="686" spans="1:23" x14ac:dyDescent="0.2">
      <c r="A686" s="3" t="s">
        <v>692</v>
      </c>
      <c r="B686" s="4" t="s">
        <v>7</v>
      </c>
      <c r="C686">
        <v>0.79145513599999995</v>
      </c>
      <c r="D686">
        <v>0.40324116300000001</v>
      </c>
      <c r="E686">
        <v>0.34355801400000002</v>
      </c>
      <c r="F686">
        <v>1.114115894</v>
      </c>
      <c r="G686">
        <v>-1.2039538350000001</v>
      </c>
      <c r="H686">
        <v>1.4661844930000001</v>
      </c>
      <c r="I686" s="3" t="s">
        <v>8</v>
      </c>
      <c r="J686">
        <v>0.68611858100000001</v>
      </c>
      <c r="K686">
        <v>0.40324116300000001</v>
      </c>
      <c r="L686">
        <v>0.31662542999999999</v>
      </c>
      <c r="M686">
        <v>1.021624997</v>
      </c>
      <c r="N686">
        <v>-1.1156808060000001</v>
      </c>
      <c r="O686">
        <v>1.341150909</v>
      </c>
      <c r="P686" s="3" t="s">
        <v>8</v>
      </c>
      <c r="Q686">
        <v>0.43427437499999999</v>
      </c>
      <c r="R686">
        <v>0.643096742</v>
      </c>
      <c r="S686">
        <v>3.871433304</v>
      </c>
      <c r="T686">
        <v>0.19476326699999999</v>
      </c>
      <c r="U686">
        <v>3.156189055</v>
      </c>
      <c r="V686">
        <v>-1.7233141759999999</v>
      </c>
      <c r="W686" s="3" t="s">
        <v>10</v>
      </c>
    </row>
    <row r="687" spans="1:23" x14ac:dyDescent="0.2">
      <c r="A687" s="3" t="s">
        <v>693</v>
      </c>
      <c r="B687" s="4" t="s">
        <v>7</v>
      </c>
      <c r="C687">
        <v>0.79145513599999995</v>
      </c>
      <c r="D687">
        <v>0.30147622800000001</v>
      </c>
      <c r="E687">
        <v>0.33244666499999997</v>
      </c>
      <c r="F687">
        <v>1.0320843689999999</v>
      </c>
      <c r="G687">
        <v>-1.2513846660000001</v>
      </c>
      <c r="H687">
        <v>1.775444759</v>
      </c>
      <c r="I687" s="3" t="s">
        <v>8</v>
      </c>
      <c r="J687">
        <v>0.68611858100000001</v>
      </c>
      <c r="K687">
        <v>0.22437391700000001</v>
      </c>
      <c r="L687">
        <v>0.29426946599999998</v>
      </c>
      <c r="M687">
        <v>0.84579210299999996</v>
      </c>
      <c r="N687">
        <v>-1.2213200870000001</v>
      </c>
      <c r="O687">
        <v>1.914398117</v>
      </c>
      <c r="P687" s="3" t="s">
        <v>8</v>
      </c>
      <c r="Q687">
        <v>0.43427437499999999</v>
      </c>
      <c r="R687">
        <v>0</v>
      </c>
      <c r="W687" s="3"/>
    </row>
    <row r="688" spans="1:23" x14ac:dyDescent="0.2">
      <c r="A688" s="3" t="s">
        <v>694</v>
      </c>
      <c r="B688" s="4" t="s">
        <v>7</v>
      </c>
      <c r="C688">
        <v>0.79145513599999995</v>
      </c>
      <c r="D688">
        <v>0.34495140000000002</v>
      </c>
      <c r="E688">
        <v>1.8568698880000001</v>
      </c>
      <c r="F688">
        <v>0.45763643999999998</v>
      </c>
      <c r="G688">
        <v>1.230293249</v>
      </c>
      <c r="H688">
        <v>0.40780882000000002</v>
      </c>
      <c r="I688" s="3" t="s">
        <v>10</v>
      </c>
      <c r="J688">
        <v>0.68611858100000001</v>
      </c>
      <c r="K688">
        <v>0.22387111500000001</v>
      </c>
      <c r="L688">
        <v>1.290266329</v>
      </c>
      <c r="M688">
        <v>0.228818253</v>
      </c>
      <c r="N688">
        <v>0.91113904499999998</v>
      </c>
      <c r="O688">
        <v>3.1533744000000002E-2</v>
      </c>
      <c r="P688" s="3" t="s">
        <v>10</v>
      </c>
      <c r="Q688">
        <v>0.43427437499999999</v>
      </c>
      <c r="R688">
        <v>0</v>
      </c>
      <c r="W688" s="3"/>
    </row>
    <row r="689" spans="1:23" x14ac:dyDescent="0.2">
      <c r="A689" s="3" t="s">
        <v>695</v>
      </c>
      <c r="B689" s="4" t="s">
        <v>7</v>
      </c>
      <c r="C689">
        <v>0.79145513599999995</v>
      </c>
      <c r="D689">
        <v>0.12053402100000001</v>
      </c>
      <c r="E689">
        <v>0.55498282700000001</v>
      </c>
      <c r="F689">
        <v>0.45763643999999998</v>
      </c>
      <c r="G689">
        <v>-0.51206444299999998</v>
      </c>
      <c r="H689">
        <v>1.9247615309999999</v>
      </c>
      <c r="I689" s="3" t="s">
        <v>8</v>
      </c>
      <c r="J689">
        <v>0.68611858100000001</v>
      </c>
      <c r="K689">
        <v>9.5043469000000005E-2</v>
      </c>
      <c r="L689">
        <v>0.60856355299999998</v>
      </c>
      <c r="M689">
        <v>0.228818253</v>
      </c>
      <c r="N689">
        <v>-0.17305000400000001</v>
      </c>
      <c r="O689">
        <v>1.2675427429999999</v>
      </c>
      <c r="P689" s="3" t="s">
        <v>8</v>
      </c>
      <c r="Q689">
        <v>0.43427437499999999</v>
      </c>
      <c r="R689">
        <v>0</v>
      </c>
      <c r="W689" s="3"/>
    </row>
    <row r="690" spans="1:23" x14ac:dyDescent="0.2">
      <c r="A690" s="3" t="s">
        <v>696</v>
      </c>
      <c r="B690" s="4" t="s">
        <v>7</v>
      </c>
      <c r="C690">
        <v>0.79145513599999995</v>
      </c>
      <c r="D690">
        <v>0.13768028500000001</v>
      </c>
      <c r="E690">
        <v>0.64576618100000005</v>
      </c>
      <c r="F690">
        <v>0.45763643999999998</v>
      </c>
      <c r="G690">
        <v>-0.29349568599999998</v>
      </c>
      <c r="H690">
        <v>1.7328799459999999</v>
      </c>
      <c r="I690" s="3" t="s">
        <v>8</v>
      </c>
      <c r="J690">
        <v>0.68611858100000001</v>
      </c>
      <c r="K690">
        <v>0.10125281899999999</v>
      </c>
      <c r="L690">
        <v>0.67571700199999996</v>
      </c>
      <c r="M690">
        <v>0.228818253</v>
      </c>
      <c r="N690">
        <v>-2.2038782E-2</v>
      </c>
      <c r="O690">
        <v>1.17624007</v>
      </c>
      <c r="P690" s="3" t="s">
        <v>27</v>
      </c>
      <c r="Q690">
        <v>0.43427437499999999</v>
      </c>
      <c r="R690">
        <v>0</v>
      </c>
      <c r="W690" s="3"/>
    </row>
    <row r="691" spans="1:23" x14ac:dyDescent="0.2">
      <c r="A691" s="3" t="s">
        <v>697</v>
      </c>
      <c r="B691" s="4" t="s">
        <v>7</v>
      </c>
      <c r="C691">
        <v>0.79145513599999995</v>
      </c>
      <c r="D691">
        <v>0.17345237699999999</v>
      </c>
      <c r="E691">
        <v>0.63604603000000004</v>
      </c>
      <c r="F691">
        <v>0.45763643999999998</v>
      </c>
      <c r="G691">
        <v>-0.31537639899999997</v>
      </c>
      <c r="H691">
        <v>1.3996623239999999</v>
      </c>
      <c r="I691" s="3" t="s">
        <v>8</v>
      </c>
      <c r="J691">
        <v>0.68611858100000001</v>
      </c>
      <c r="K691">
        <v>0.14404663100000001</v>
      </c>
      <c r="L691">
        <v>0.70286607899999998</v>
      </c>
      <c r="M691">
        <v>0.228818253</v>
      </c>
      <c r="N691">
        <v>3.4791892999999997E-2</v>
      </c>
      <c r="O691">
        <v>0.66766622899999994</v>
      </c>
      <c r="P691" s="3" t="s">
        <v>27</v>
      </c>
      <c r="Q691">
        <v>0.43427437499999999</v>
      </c>
      <c r="R691">
        <v>0</v>
      </c>
      <c r="W691" s="3"/>
    </row>
    <row r="692" spans="1:23" x14ac:dyDescent="0.2">
      <c r="A692" s="3" t="s">
        <v>698</v>
      </c>
      <c r="B692" s="4" t="s">
        <v>7</v>
      </c>
      <c r="C692">
        <v>0.79145513599999995</v>
      </c>
      <c r="D692">
        <v>0.234335239</v>
      </c>
      <c r="E692">
        <v>0.11915141999999999</v>
      </c>
      <c r="F692">
        <v>1.8584749</v>
      </c>
      <c r="G692">
        <v>-2.7317114340000002</v>
      </c>
      <c r="H692">
        <v>2.987473375</v>
      </c>
      <c r="I692" s="3" t="s">
        <v>8</v>
      </c>
      <c r="J692">
        <v>0.68611858100000001</v>
      </c>
      <c r="K692">
        <v>9.0079445999999994E-2</v>
      </c>
      <c r="L692">
        <v>0.105054552</v>
      </c>
      <c r="M692">
        <v>1.402796358</v>
      </c>
      <c r="N692">
        <v>-2.7073192669999999</v>
      </c>
      <c r="O692">
        <v>3.9609638230000002</v>
      </c>
      <c r="P692" s="3" t="s">
        <v>8</v>
      </c>
      <c r="Q692">
        <v>0.43427437499999999</v>
      </c>
      <c r="R692">
        <v>0</v>
      </c>
      <c r="W692" s="3"/>
    </row>
    <row r="693" spans="1:23" x14ac:dyDescent="0.2">
      <c r="A693" s="3" t="s">
        <v>699</v>
      </c>
      <c r="B693" s="4" t="s">
        <v>7</v>
      </c>
      <c r="C693">
        <v>0.79145513599999995</v>
      </c>
      <c r="D693">
        <v>0.11475015600000001</v>
      </c>
      <c r="E693">
        <v>0.70436616500000004</v>
      </c>
      <c r="F693">
        <v>0.54874334999999996</v>
      </c>
      <c r="G693">
        <v>-0.16818196499999999</v>
      </c>
      <c r="H693">
        <v>2.2576354329999999</v>
      </c>
      <c r="I693" s="3" t="s">
        <v>8</v>
      </c>
      <c r="J693">
        <v>0.68611858100000001</v>
      </c>
      <c r="K693">
        <v>0.10483532600000001</v>
      </c>
      <c r="L693">
        <v>0.54372838800000001</v>
      </c>
      <c r="M693">
        <v>0.601944645</v>
      </c>
      <c r="N693">
        <v>-0.33557178599999998</v>
      </c>
      <c r="O693">
        <v>2.5215058890000002</v>
      </c>
      <c r="P693" s="3" t="s">
        <v>8</v>
      </c>
      <c r="Q693">
        <v>0.43427437499999999</v>
      </c>
      <c r="R693">
        <v>0</v>
      </c>
      <c r="W693" s="3"/>
    </row>
    <row r="694" spans="1:23" x14ac:dyDescent="0.2">
      <c r="A694" s="3" t="s">
        <v>700</v>
      </c>
      <c r="B694" s="4" t="s">
        <v>7</v>
      </c>
      <c r="C694">
        <v>0.79145513599999995</v>
      </c>
      <c r="D694">
        <v>0.15440758600000001</v>
      </c>
      <c r="E694">
        <v>0.30675489299999997</v>
      </c>
      <c r="F694">
        <v>1.047688138</v>
      </c>
      <c r="G694">
        <v>-1.3674212189999999</v>
      </c>
      <c r="H694">
        <v>2.7623937989999998</v>
      </c>
      <c r="I694" s="3" t="s">
        <v>8</v>
      </c>
      <c r="J694">
        <v>0.68611858100000001</v>
      </c>
      <c r="K694">
        <v>0.104005798</v>
      </c>
      <c r="L694">
        <v>0.26879878800000001</v>
      </c>
      <c r="M694">
        <v>0.89358031000000004</v>
      </c>
      <c r="N694">
        <v>-1.3519313049999999</v>
      </c>
      <c r="O694">
        <v>3.102933438</v>
      </c>
      <c r="P694" s="3" t="s">
        <v>8</v>
      </c>
      <c r="Q694">
        <v>0.43427437499999999</v>
      </c>
      <c r="R694">
        <v>0.15165181699999999</v>
      </c>
      <c r="S694">
        <v>0.206054503</v>
      </c>
      <c r="T694">
        <v>0.49826581800000003</v>
      </c>
      <c r="U694">
        <v>-1.075580838</v>
      </c>
      <c r="V694">
        <v>1.7161528260000001</v>
      </c>
      <c r="W694" s="3" t="s">
        <v>8</v>
      </c>
    </row>
    <row r="695" spans="1:23" x14ac:dyDescent="0.2">
      <c r="A695" s="3" t="s">
        <v>701</v>
      </c>
      <c r="B695" s="4" t="s">
        <v>7</v>
      </c>
      <c r="C695">
        <v>0.79145513599999995</v>
      </c>
      <c r="D695">
        <v>0.166404883</v>
      </c>
      <c r="E695">
        <v>12.95844818</v>
      </c>
      <c r="F695">
        <v>0.33488729900000003</v>
      </c>
      <c r="G695">
        <v>4.0332415770000001</v>
      </c>
      <c r="H695">
        <v>1.008977891</v>
      </c>
      <c r="I695" s="3" t="s">
        <v>10</v>
      </c>
      <c r="J695">
        <v>0.68611858100000001</v>
      </c>
      <c r="K695">
        <v>0.15682805499999999</v>
      </c>
      <c r="L695">
        <v>11.397892840000001</v>
      </c>
      <c r="M695">
        <v>0.29356148799999998</v>
      </c>
      <c r="N695">
        <v>4.0541653850000001</v>
      </c>
      <c r="O695">
        <v>0.90447904800000001</v>
      </c>
      <c r="P695" s="3" t="s">
        <v>10</v>
      </c>
      <c r="Q695">
        <v>0.43427437499999999</v>
      </c>
      <c r="R695">
        <v>0</v>
      </c>
      <c r="W695" s="3"/>
    </row>
    <row r="696" spans="1:23" x14ac:dyDescent="0.2">
      <c r="A696" s="3" t="s">
        <v>702</v>
      </c>
      <c r="B696" s="4" t="s">
        <v>7</v>
      </c>
      <c r="C696">
        <v>0.79145513599999995</v>
      </c>
      <c r="D696">
        <v>0.13260575099999999</v>
      </c>
      <c r="E696">
        <v>0.922830912</v>
      </c>
      <c r="F696">
        <v>0.24993643400000001</v>
      </c>
      <c r="G696">
        <v>0.221558757</v>
      </c>
      <c r="H696">
        <v>0.91441788400000001</v>
      </c>
      <c r="I696" s="3" t="s">
        <v>10</v>
      </c>
      <c r="J696">
        <v>0.68611858100000001</v>
      </c>
      <c r="K696">
        <v>9.9220048000000005E-2</v>
      </c>
      <c r="L696">
        <v>0.79545432800000004</v>
      </c>
      <c r="M696">
        <v>0.212054083</v>
      </c>
      <c r="N696">
        <v>0.21332116100000001</v>
      </c>
      <c r="O696">
        <v>1.0957287</v>
      </c>
      <c r="P696" s="3" t="s">
        <v>10</v>
      </c>
      <c r="Q696">
        <v>0.43427437499999999</v>
      </c>
      <c r="R696">
        <v>0.32634754900000001</v>
      </c>
      <c r="S696">
        <v>3.4702245700000001</v>
      </c>
      <c r="T696">
        <v>0.26310330300000001</v>
      </c>
      <c r="U696">
        <v>2.9983502940000002</v>
      </c>
      <c r="V696">
        <v>-0.31077984199999997</v>
      </c>
      <c r="W696" s="3" t="s">
        <v>10</v>
      </c>
    </row>
    <row r="697" spans="1:23" x14ac:dyDescent="0.2">
      <c r="A697" s="3" t="s">
        <v>703</v>
      </c>
      <c r="B697" s="4" t="s">
        <v>7</v>
      </c>
      <c r="C697">
        <v>0.79145513599999995</v>
      </c>
      <c r="D697">
        <v>0.16726027099999999</v>
      </c>
      <c r="E697">
        <v>1.367928469</v>
      </c>
      <c r="F697">
        <v>1.3772727760000001</v>
      </c>
      <c r="G697">
        <v>0.78941331299999995</v>
      </c>
      <c r="H697">
        <v>3.0416476139999999</v>
      </c>
      <c r="I697" s="3" t="s">
        <v>10</v>
      </c>
      <c r="J697">
        <v>0.68611858100000001</v>
      </c>
      <c r="K697">
        <v>0.14324627700000001</v>
      </c>
      <c r="L697">
        <v>1.241094014</v>
      </c>
      <c r="M697">
        <v>1.25053346</v>
      </c>
      <c r="N697">
        <v>0.85508256100000002</v>
      </c>
      <c r="O697">
        <v>3.1259741089999999</v>
      </c>
      <c r="P697" s="3" t="s">
        <v>10</v>
      </c>
      <c r="Q697">
        <v>0.43427437499999999</v>
      </c>
      <c r="R697">
        <v>0</v>
      </c>
      <c r="W697" s="3"/>
    </row>
    <row r="698" spans="1:23" x14ac:dyDescent="0.2">
      <c r="A698" s="3" t="s">
        <v>704</v>
      </c>
      <c r="B698" s="4" t="s">
        <v>7</v>
      </c>
      <c r="C698">
        <v>0.79145513599999995</v>
      </c>
      <c r="D698">
        <v>5.1493079999999997E-2</v>
      </c>
      <c r="E698">
        <v>0.52162071099999996</v>
      </c>
      <c r="F698">
        <v>0.47186066799999998</v>
      </c>
      <c r="G698">
        <v>-0.60150642200000004</v>
      </c>
      <c r="H698">
        <v>3.1959104549999999</v>
      </c>
      <c r="I698" s="3" t="s">
        <v>8</v>
      </c>
      <c r="J698">
        <v>0.68611858100000001</v>
      </c>
      <c r="K698">
        <v>6.6944481E-2</v>
      </c>
      <c r="L698">
        <v>0.27537110799999998</v>
      </c>
      <c r="M698">
        <v>0.66003209399999996</v>
      </c>
      <c r="N698">
        <v>-1.31708074</v>
      </c>
      <c r="O698">
        <v>3.3014991469999999</v>
      </c>
      <c r="P698" s="3" t="s">
        <v>8</v>
      </c>
      <c r="Q698">
        <v>0.43427437499999999</v>
      </c>
      <c r="R698">
        <v>0</v>
      </c>
      <c r="W698" s="3"/>
    </row>
    <row r="699" spans="1:23" x14ac:dyDescent="0.2">
      <c r="A699" s="3" t="s">
        <v>705</v>
      </c>
      <c r="B699" s="4" t="s">
        <v>7</v>
      </c>
      <c r="C699">
        <v>0.79145513599999995</v>
      </c>
      <c r="D699">
        <v>0.20771118</v>
      </c>
      <c r="E699">
        <v>1.3887861290000001</v>
      </c>
      <c r="F699">
        <v>1.3862861289999999</v>
      </c>
      <c r="G699">
        <v>0.81124496499999998</v>
      </c>
      <c r="H699">
        <v>2.738574281</v>
      </c>
      <c r="I699" s="3" t="s">
        <v>10</v>
      </c>
      <c r="J699">
        <v>0.68611858100000001</v>
      </c>
      <c r="K699">
        <v>0.16693472500000001</v>
      </c>
      <c r="L699">
        <v>1.2425228909999999</v>
      </c>
      <c r="M699">
        <v>1.240022891</v>
      </c>
      <c r="N699">
        <v>0.85674258800000003</v>
      </c>
      <c r="O699">
        <v>2.893010764</v>
      </c>
      <c r="P699" s="3" t="s">
        <v>10</v>
      </c>
      <c r="Q699">
        <v>0.43427437499999999</v>
      </c>
      <c r="R699">
        <v>0</v>
      </c>
      <c r="W699" s="3"/>
    </row>
    <row r="700" spans="1:23" x14ac:dyDescent="0.2">
      <c r="A700" s="3" t="s">
        <v>706</v>
      </c>
      <c r="B700" s="4" t="s">
        <v>7</v>
      </c>
      <c r="C700">
        <v>0.79145513599999995</v>
      </c>
      <c r="D700">
        <v>0.185930917</v>
      </c>
      <c r="E700">
        <v>1.292280944</v>
      </c>
      <c r="F700">
        <v>1.2897809440000001</v>
      </c>
      <c r="G700">
        <v>0.70734026900000002</v>
      </c>
      <c r="H700">
        <v>2.7942874670000002</v>
      </c>
      <c r="I700" s="3" t="s">
        <v>10</v>
      </c>
      <c r="J700">
        <v>0.68611858100000001</v>
      </c>
      <c r="K700">
        <v>0.14385530299999999</v>
      </c>
      <c r="L700">
        <v>1.153581118</v>
      </c>
      <c r="M700">
        <v>1.151081118</v>
      </c>
      <c r="N700">
        <v>0.74958961199999996</v>
      </c>
      <c r="O700">
        <v>3.0002992000000002</v>
      </c>
      <c r="P700" s="3" t="s">
        <v>10</v>
      </c>
      <c r="Q700">
        <v>0.43427437499999999</v>
      </c>
      <c r="R700">
        <v>0</v>
      </c>
      <c r="W700" s="3"/>
    </row>
    <row r="701" spans="1:23" x14ac:dyDescent="0.2">
      <c r="A701" s="3" t="s">
        <v>707</v>
      </c>
      <c r="B701" s="4" t="s">
        <v>7</v>
      </c>
      <c r="C701">
        <v>0.79145513599999995</v>
      </c>
      <c r="D701">
        <v>0.20781755199999999</v>
      </c>
      <c r="E701">
        <v>3.8202533760000001</v>
      </c>
      <c r="F701">
        <v>2.606918281</v>
      </c>
      <c r="G701">
        <v>2.2710888489999999</v>
      </c>
      <c r="H701">
        <v>3.6489559499999999</v>
      </c>
      <c r="I701" s="3" t="s">
        <v>10</v>
      </c>
      <c r="J701">
        <v>0.68611858100000001</v>
      </c>
      <c r="K701">
        <v>0.16769197</v>
      </c>
      <c r="L701">
        <v>3.4724178120000002</v>
      </c>
      <c r="M701">
        <v>2.6627574369999998</v>
      </c>
      <c r="N701">
        <v>2.3394107040000001</v>
      </c>
      <c r="O701">
        <v>3.989035501</v>
      </c>
      <c r="P701" s="3" t="s">
        <v>10</v>
      </c>
      <c r="Q701">
        <v>0.43427437499999999</v>
      </c>
      <c r="R701">
        <v>0</v>
      </c>
      <c r="W701" s="3"/>
    </row>
    <row r="702" spans="1:23" x14ac:dyDescent="0.2">
      <c r="A702" s="3" t="s">
        <v>708</v>
      </c>
      <c r="B702" s="4" t="s">
        <v>7</v>
      </c>
      <c r="C702">
        <v>0.79145513599999995</v>
      </c>
      <c r="D702">
        <v>0.31519464800000002</v>
      </c>
      <c r="E702">
        <v>0.30989292400000001</v>
      </c>
      <c r="F702">
        <v>1.1224014760000001</v>
      </c>
      <c r="G702">
        <v>-1.3527377599999999</v>
      </c>
      <c r="H702">
        <v>1.8322738670000001</v>
      </c>
      <c r="I702" s="3" t="s">
        <v>8</v>
      </c>
      <c r="J702">
        <v>0.68611858100000001</v>
      </c>
      <c r="K702">
        <v>0.30376060999999999</v>
      </c>
      <c r="L702">
        <v>0.29238687499999999</v>
      </c>
      <c r="M702">
        <v>1.0298223289999999</v>
      </c>
      <c r="N702">
        <v>-1.230579385</v>
      </c>
      <c r="O702">
        <v>1.761388749</v>
      </c>
      <c r="P702" s="3" t="s">
        <v>8</v>
      </c>
      <c r="Q702">
        <v>0.43427437499999999</v>
      </c>
      <c r="R702">
        <v>0.26627474099999998</v>
      </c>
      <c r="S702">
        <v>0.10611599400000001</v>
      </c>
      <c r="T702">
        <v>0.48003206399999998</v>
      </c>
      <c r="U702">
        <v>-2.0329647159999999</v>
      </c>
      <c r="V702">
        <v>0.85021519599999995</v>
      </c>
      <c r="W702" s="3" t="s">
        <v>8</v>
      </c>
    </row>
    <row r="703" spans="1:23" x14ac:dyDescent="0.2">
      <c r="A703" s="3" t="s">
        <v>709</v>
      </c>
      <c r="B703" s="4" t="s">
        <v>7</v>
      </c>
      <c r="C703">
        <v>0.79145513599999995</v>
      </c>
      <c r="D703">
        <v>0.128484392</v>
      </c>
      <c r="E703">
        <v>0.54635628999999997</v>
      </c>
      <c r="F703">
        <v>0.61373309600000003</v>
      </c>
      <c r="G703">
        <v>-0.53466550400000001</v>
      </c>
      <c r="H703">
        <v>2.2560182709999999</v>
      </c>
      <c r="I703" s="3" t="s">
        <v>8</v>
      </c>
      <c r="J703">
        <v>0.68611858100000001</v>
      </c>
      <c r="K703">
        <v>9.3361805000000006E-2</v>
      </c>
      <c r="L703">
        <v>0.379247426</v>
      </c>
      <c r="M703">
        <v>0.67487717700000005</v>
      </c>
      <c r="N703">
        <v>-0.85531854900000004</v>
      </c>
      <c r="O703">
        <v>2.853720606</v>
      </c>
      <c r="P703" s="3" t="s">
        <v>8</v>
      </c>
      <c r="Q703">
        <v>0.43427437499999999</v>
      </c>
      <c r="R703">
        <v>0.21468690600000001</v>
      </c>
      <c r="S703">
        <v>0.31170441799999998</v>
      </c>
      <c r="T703">
        <v>0.217587318</v>
      </c>
      <c r="U703">
        <v>-0.47842822499999998</v>
      </c>
      <c r="V703">
        <v>1.9360270999999998E-2</v>
      </c>
      <c r="W703" s="3" t="s">
        <v>8</v>
      </c>
    </row>
    <row r="704" spans="1:23" x14ac:dyDescent="0.2">
      <c r="A704" s="3" t="s">
        <v>710</v>
      </c>
      <c r="B704" s="4" t="s">
        <v>7</v>
      </c>
      <c r="C704">
        <v>0.79145513599999995</v>
      </c>
      <c r="D704">
        <v>0.15248323799999999</v>
      </c>
      <c r="E704">
        <v>0.27050671999999998</v>
      </c>
      <c r="F704">
        <v>0.96428668699999998</v>
      </c>
      <c r="G704">
        <v>-1.5488431410000001</v>
      </c>
      <c r="H704">
        <v>2.6608114729999999</v>
      </c>
      <c r="I704" s="3" t="s">
        <v>8</v>
      </c>
      <c r="J704">
        <v>0.68611858100000001</v>
      </c>
      <c r="K704">
        <v>0.13215632099999999</v>
      </c>
      <c r="L704">
        <v>0.250910152</v>
      </c>
      <c r="M704">
        <v>0.89010157099999998</v>
      </c>
      <c r="N704">
        <v>-1.451287094</v>
      </c>
      <c r="O704">
        <v>2.7517245410000002</v>
      </c>
      <c r="P704" s="3" t="s">
        <v>8</v>
      </c>
      <c r="Q704">
        <v>0.43427437499999999</v>
      </c>
      <c r="R704">
        <v>0</v>
      </c>
      <c r="W704" s="3"/>
    </row>
    <row r="705" spans="1:23" x14ac:dyDescent="0.2">
      <c r="A705" s="3" t="s">
        <v>711</v>
      </c>
      <c r="B705" s="4" t="s">
        <v>7</v>
      </c>
      <c r="C705">
        <v>0.79145513599999995</v>
      </c>
      <c r="D705">
        <v>7.5981035000000002E-2</v>
      </c>
      <c r="E705">
        <v>0.20788023899999999</v>
      </c>
      <c r="F705">
        <v>0.91199337999999996</v>
      </c>
      <c r="G705">
        <v>-1.9287549530000001</v>
      </c>
      <c r="H705">
        <v>3.585312074</v>
      </c>
      <c r="I705" s="3" t="s">
        <v>8</v>
      </c>
      <c r="J705">
        <v>0.68611858100000001</v>
      </c>
      <c r="K705">
        <v>4.1377676000000002E-2</v>
      </c>
      <c r="L705">
        <v>0.191543464</v>
      </c>
      <c r="M705">
        <v>0.78030375900000004</v>
      </c>
      <c r="N705">
        <v>-1.840786142</v>
      </c>
      <c r="O705">
        <v>4.2371113349999998</v>
      </c>
      <c r="P705" s="3" t="s">
        <v>8</v>
      </c>
      <c r="Q705">
        <v>0.43427437499999999</v>
      </c>
      <c r="R705">
        <v>0</v>
      </c>
      <c r="W705" s="3"/>
    </row>
    <row r="706" spans="1:23" x14ac:dyDescent="0.2">
      <c r="A706" s="3" t="s">
        <v>712</v>
      </c>
      <c r="B706" s="4" t="s">
        <v>7</v>
      </c>
      <c r="C706">
        <v>0.79145513599999995</v>
      </c>
      <c r="D706">
        <v>0.13078911100000001</v>
      </c>
      <c r="E706">
        <v>0.28450419100000002</v>
      </c>
      <c r="F706">
        <v>0.83960437499999996</v>
      </c>
      <c r="G706">
        <v>-1.476057669</v>
      </c>
      <c r="H706">
        <v>2.6824672469999999</v>
      </c>
      <c r="I706" s="3" t="s">
        <v>8</v>
      </c>
      <c r="J706">
        <v>0.68611858100000001</v>
      </c>
      <c r="K706">
        <v>9.8985339000000006E-2</v>
      </c>
      <c r="L706">
        <v>0.25758207500000002</v>
      </c>
      <c r="M706">
        <v>0.75412238700000001</v>
      </c>
      <c r="N706">
        <v>-1.4134257349999999</v>
      </c>
      <c r="O706">
        <v>2.9295119170000001</v>
      </c>
      <c r="P706" s="3" t="s">
        <v>8</v>
      </c>
      <c r="Q706">
        <v>0.43427437499999999</v>
      </c>
      <c r="R706">
        <v>0</v>
      </c>
      <c r="W706" s="3"/>
    </row>
    <row r="707" spans="1:23" x14ac:dyDescent="0.2">
      <c r="A707" s="3" t="s">
        <v>713</v>
      </c>
      <c r="B707" s="4" t="s">
        <v>7</v>
      </c>
      <c r="C707">
        <v>0.79145513599999995</v>
      </c>
      <c r="D707">
        <v>0.122478055</v>
      </c>
      <c r="E707">
        <v>0.23619061099999999</v>
      </c>
      <c r="F707">
        <v>0.78180439099999999</v>
      </c>
      <c r="G707">
        <v>-1.744555957</v>
      </c>
      <c r="H707">
        <v>2.6742844109999999</v>
      </c>
      <c r="I707" s="3" t="s">
        <v>8</v>
      </c>
      <c r="J707">
        <v>0.68611858100000001</v>
      </c>
      <c r="K707">
        <v>8.7623513E-2</v>
      </c>
      <c r="L707">
        <v>0.28391960100000002</v>
      </c>
      <c r="M707">
        <v>0.56910757199999995</v>
      </c>
      <c r="N707">
        <v>-1.2729754879999999</v>
      </c>
      <c r="O707">
        <v>2.6993114170000001</v>
      </c>
      <c r="P707" s="3" t="s">
        <v>8</v>
      </c>
      <c r="Q707">
        <v>0.43427437499999999</v>
      </c>
      <c r="R707">
        <v>0.231019104</v>
      </c>
      <c r="S707">
        <v>0.33548046300000001</v>
      </c>
      <c r="T707">
        <v>0.19999723699999999</v>
      </c>
      <c r="U707">
        <v>-0.37237807499999998</v>
      </c>
      <c r="V707">
        <v>-0.208032089</v>
      </c>
      <c r="W707" s="3" t="s">
        <v>8</v>
      </c>
    </row>
    <row r="708" spans="1:23" x14ac:dyDescent="0.2">
      <c r="A708" s="3" t="s">
        <v>714</v>
      </c>
      <c r="B708" s="4" t="s">
        <v>7</v>
      </c>
      <c r="C708">
        <v>0.79145513599999995</v>
      </c>
      <c r="D708">
        <v>0.14902731499999999</v>
      </c>
      <c r="E708">
        <v>0.28996576499999999</v>
      </c>
      <c r="F708">
        <v>0.84498294900000004</v>
      </c>
      <c r="G708">
        <v>-1.448624997</v>
      </c>
      <c r="H708">
        <v>2.5033454430000002</v>
      </c>
      <c r="I708" s="3" t="s">
        <v>8</v>
      </c>
      <c r="J708">
        <v>0.68611858100000001</v>
      </c>
      <c r="K708">
        <v>0.104706361</v>
      </c>
      <c r="L708">
        <v>0.26172781000000001</v>
      </c>
      <c r="M708">
        <v>0.74236656300000003</v>
      </c>
      <c r="N708">
        <v>-1.390390711</v>
      </c>
      <c r="O708">
        <v>2.8257826380000002</v>
      </c>
      <c r="P708" s="3" t="s">
        <v>8</v>
      </c>
      <c r="Q708">
        <v>0.43427437499999999</v>
      </c>
      <c r="R708">
        <v>0.230143759</v>
      </c>
      <c r="S708">
        <v>0.128996102</v>
      </c>
      <c r="T708">
        <v>0.42411887199999998</v>
      </c>
      <c r="U708">
        <v>-1.7512793529999999</v>
      </c>
      <c r="V708">
        <v>0.88193335900000003</v>
      </c>
      <c r="W708" s="3" t="s">
        <v>8</v>
      </c>
    </row>
    <row r="709" spans="1:23" x14ac:dyDescent="0.2">
      <c r="A709" s="3" t="s">
        <v>715</v>
      </c>
      <c r="B709" s="4" t="s">
        <v>7</v>
      </c>
      <c r="C709">
        <v>0.79145513599999995</v>
      </c>
      <c r="D709">
        <v>0.74350538499999996</v>
      </c>
      <c r="E709">
        <v>4.8128187059999998</v>
      </c>
      <c r="F709">
        <v>1.995804401</v>
      </c>
      <c r="G709">
        <v>2.6043026010000001</v>
      </c>
      <c r="H709">
        <v>1.4245552399999999</v>
      </c>
      <c r="I709" s="3" t="s">
        <v>10</v>
      </c>
      <c r="J709">
        <v>0.68611858100000001</v>
      </c>
      <c r="K709">
        <v>0.65421812599999996</v>
      </c>
      <c r="L709">
        <v>4.3074557090000001</v>
      </c>
      <c r="M709">
        <v>2.072531133</v>
      </c>
      <c r="N709">
        <v>2.6503061190000001</v>
      </c>
      <c r="O709">
        <v>1.663550136</v>
      </c>
      <c r="P709" s="3" t="s">
        <v>10</v>
      </c>
      <c r="Q709">
        <v>0.43427437499999999</v>
      </c>
      <c r="R709">
        <v>0.36827723600000001</v>
      </c>
      <c r="S709">
        <v>1.851301061</v>
      </c>
      <c r="T709">
        <v>0.41304806599999999</v>
      </c>
      <c r="U709">
        <v>2.091860794</v>
      </c>
      <c r="V709">
        <v>0.16551745000000001</v>
      </c>
      <c r="W709" s="3" t="s">
        <v>10</v>
      </c>
    </row>
    <row r="710" spans="1:23" x14ac:dyDescent="0.2">
      <c r="A710" s="3" t="s">
        <v>716</v>
      </c>
      <c r="B710" s="4" t="s">
        <v>7</v>
      </c>
      <c r="C710">
        <v>0.79145513599999995</v>
      </c>
      <c r="D710">
        <v>0.22632582700000001</v>
      </c>
      <c r="E710">
        <v>0.34204032099999998</v>
      </c>
      <c r="F710">
        <v>1.624287195</v>
      </c>
      <c r="G710">
        <v>-1.2103411669999999</v>
      </c>
      <c r="H710">
        <v>2.8433336109999998</v>
      </c>
      <c r="I710" s="3" t="s">
        <v>8</v>
      </c>
      <c r="J710">
        <v>0.68611858100000001</v>
      </c>
      <c r="K710">
        <v>0.16730804899999999</v>
      </c>
      <c r="L710">
        <v>0.31486467800000001</v>
      </c>
      <c r="M710">
        <v>1.4293749120000001</v>
      </c>
      <c r="N710">
        <v>-1.123726013</v>
      </c>
      <c r="O710">
        <v>3.094805611</v>
      </c>
      <c r="P710" s="3" t="s">
        <v>8</v>
      </c>
      <c r="Q710">
        <v>0.43427437499999999</v>
      </c>
      <c r="R710">
        <v>0</v>
      </c>
      <c r="W710" s="3"/>
    </row>
    <row r="711" spans="1:23" x14ac:dyDescent="0.2">
      <c r="A711" s="3" t="s">
        <v>717</v>
      </c>
      <c r="B711" s="4" t="s">
        <v>7</v>
      </c>
      <c r="C711">
        <v>0.79145513599999995</v>
      </c>
      <c r="D711">
        <v>0.23888008699999999</v>
      </c>
      <c r="E711">
        <v>0.48691756899999999</v>
      </c>
      <c r="F711">
        <v>1.872947098</v>
      </c>
      <c r="G711">
        <v>-0.70083001599999994</v>
      </c>
      <c r="H711">
        <v>2.9709516479999998</v>
      </c>
      <c r="I711" s="3" t="s">
        <v>8</v>
      </c>
      <c r="J711">
        <v>0.68611858100000001</v>
      </c>
      <c r="K711">
        <v>0.193813502</v>
      </c>
      <c r="L711">
        <v>0.45359620899999997</v>
      </c>
      <c r="M711">
        <v>1.699195483</v>
      </c>
      <c r="N711">
        <v>-0.597049355</v>
      </c>
      <c r="O711">
        <v>3.1321108529999999</v>
      </c>
      <c r="P711" s="3" t="s">
        <v>8</v>
      </c>
      <c r="Q711">
        <v>0.43427437499999999</v>
      </c>
      <c r="R711">
        <v>0</v>
      </c>
      <c r="W711" s="3"/>
    </row>
    <row r="712" spans="1:23" x14ac:dyDescent="0.2">
      <c r="A712" s="3" t="s">
        <v>718</v>
      </c>
      <c r="B712" s="4" t="s">
        <v>7</v>
      </c>
      <c r="C712">
        <v>0.79145513599999995</v>
      </c>
      <c r="D712">
        <v>0.65934183899999999</v>
      </c>
      <c r="E712">
        <v>2.4999750000000001</v>
      </c>
      <c r="F712">
        <v>2.9348177139999998</v>
      </c>
      <c r="G712">
        <v>1.659334189</v>
      </c>
      <c r="H712">
        <v>2.1541723620000002</v>
      </c>
      <c r="I712" s="3" t="s">
        <v>10</v>
      </c>
      <c r="J712">
        <v>0.68611858100000001</v>
      </c>
      <c r="K712">
        <v>0.63780883899999996</v>
      </c>
      <c r="L712">
        <v>2.4999750000000001</v>
      </c>
      <c r="M712">
        <v>2.5907563069999999</v>
      </c>
      <c r="N712">
        <v>1.8653838250000001</v>
      </c>
      <c r="O712">
        <v>2.022177321</v>
      </c>
      <c r="P712" s="3" t="s">
        <v>10</v>
      </c>
      <c r="Q712">
        <v>0.43427437499999999</v>
      </c>
      <c r="R712">
        <v>0</v>
      </c>
      <c r="W712" s="3"/>
    </row>
    <row r="713" spans="1:23" x14ac:dyDescent="0.2">
      <c r="A713" s="3" t="s">
        <v>719</v>
      </c>
      <c r="B713" s="4" t="s">
        <v>7</v>
      </c>
      <c r="C713">
        <v>0.79145513599999995</v>
      </c>
      <c r="D713">
        <v>0.45763863900000001</v>
      </c>
      <c r="E713">
        <v>3.4634776170000001</v>
      </c>
      <c r="F713">
        <v>0.45763643999999998</v>
      </c>
      <c r="G713">
        <v>2.1296418720000001</v>
      </c>
      <c r="H713" s="1">
        <v>-6.9299999999999997E-6</v>
      </c>
      <c r="I713" s="3" t="s">
        <v>10</v>
      </c>
      <c r="J713">
        <v>0.68611858100000001</v>
      </c>
      <c r="K713">
        <v>0.22881931899999999</v>
      </c>
      <c r="L713">
        <v>2.2847838290000002</v>
      </c>
      <c r="M713">
        <v>0.228818253</v>
      </c>
      <c r="N713">
        <v>1.7355278300000001</v>
      </c>
      <c r="O713" s="1">
        <v>-6.72E-6</v>
      </c>
      <c r="P713" s="3" t="s">
        <v>10</v>
      </c>
      <c r="Q713">
        <v>0.43427437499999999</v>
      </c>
      <c r="R713">
        <v>0</v>
      </c>
      <c r="W713" s="3"/>
    </row>
    <row r="714" spans="1:23" x14ac:dyDescent="0.2">
      <c r="A714" s="3" t="s">
        <v>720</v>
      </c>
      <c r="B714" s="4" t="s">
        <v>7</v>
      </c>
      <c r="C714">
        <v>0.79145513599999995</v>
      </c>
      <c r="D714">
        <v>0.45763863900000001</v>
      </c>
      <c r="E714">
        <v>4.6525826849999996</v>
      </c>
      <c r="F714">
        <v>0.45763643999999998</v>
      </c>
      <c r="G714">
        <v>2.5554523109999998</v>
      </c>
      <c r="H714" s="1">
        <v>-6.9299999999999997E-6</v>
      </c>
      <c r="I714" s="3" t="s">
        <v>10</v>
      </c>
      <c r="J714">
        <v>0.68611858100000001</v>
      </c>
      <c r="K714">
        <v>0.22881931899999999</v>
      </c>
      <c r="L714">
        <v>2.8885540750000001</v>
      </c>
      <c r="M714">
        <v>0.228818253</v>
      </c>
      <c r="N714">
        <v>2.07381766</v>
      </c>
      <c r="O714" s="1">
        <v>-6.72E-6</v>
      </c>
      <c r="P714" s="3" t="s">
        <v>10</v>
      </c>
      <c r="Q714">
        <v>0.43427437499999999</v>
      </c>
      <c r="R714">
        <v>0</v>
      </c>
      <c r="W714" s="3"/>
    </row>
    <row r="715" spans="1:23" x14ac:dyDescent="0.2">
      <c r="A715" s="3" t="s">
        <v>721</v>
      </c>
      <c r="B715" s="4" t="s">
        <v>7</v>
      </c>
      <c r="C715">
        <v>0.79145513599999995</v>
      </c>
      <c r="D715">
        <v>0.45763863900000001</v>
      </c>
      <c r="E715">
        <v>3.2190632300000002</v>
      </c>
      <c r="F715">
        <v>0.45763643999999998</v>
      </c>
      <c r="G715">
        <v>2.0240614360000002</v>
      </c>
      <c r="H715" s="1">
        <v>-6.9299999999999997E-6</v>
      </c>
      <c r="I715" s="3" t="s">
        <v>10</v>
      </c>
      <c r="J715">
        <v>0.68611858100000001</v>
      </c>
      <c r="K715">
        <v>0.22881931899999999</v>
      </c>
      <c r="L715">
        <v>2.117055546</v>
      </c>
      <c r="M715">
        <v>0.228818253</v>
      </c>
      <c r="N715">
        <v>1.625529279</v>
      </c>
      <c r="O715" s="1">
        <v>-6.72E-6</v>
      </c>
      <c r="P715" s="3" t="s">
        <v>10</v>
      </c>
      <c r="Q715">
        <v>0.43427437499999999</v>
      </c>
      <c r="R715">
        <v>0</v>
      </c>
      <c r="W715" s="3"/>
    </row>
    <row r="716" spans="1:23" x14ac:dyDescent="0.2">
      <c r="A716" s="3" t="s">
        <v>722</v>
      </c>
      <c r="B716" s="4" t="s">
        <v>7</v>
      </c>
      <c r="C716">
        <v>0.79145513599999995</v>
      </c>
      <c r="D716">
        <v>0.77220879899999995</v>
      </c>
      <c r="E716">
        <v>3.5457186159999998</v>
      </c>
      <c r="F716">
        <v>4.0549966749999999</v>
      </c>
      <c r="G716">
        <v>2.1634985709999999</v>
      </c>
      <c r="H716">
        <v>2.3926378320000001</v>
      </c>
      <c r="I716" s="3" t="s">
        <v>10</v>
      </c>
      <c r="J716">
        <v>0.68611858100000001</v>
      </c>
      <c r="K716">
        <v>0.68283436600000003</v>
      </c>
      <c r="L716">
        <v>3.0251052710000002</v>
      </c>
      <c r="M716">
        <v>4.182835431</v>
      </c>
      <c r="N716">
        <v>2.1404555049999998</v>
      </c>
      <c r="O716">
        <v>2.6148736640000001</v>
      </c>
      <c r="P716" s="3" t="s">
        <v>10</v>
      </c>
      <c r="Q716">
        <v>0.43427437499999999</v>
      </c>
      <c r="R716">
        <v>0</v>
      </c>
      <c r="W716" s="3"/>
    </row>
    <row r="717" spans="1:23" x14ac:dyDescent="0.2">
      <c r="A717" s="3" t="s">
        <v>723</v>
      </c>
      <c r="B717" s="4" t="s">
        <v>7</v>
      </c>
      <c r="C717">
        <v>0.79145513599999995</v>
      </c>
      <c r="D717">
        <v>0.83274280899999997</v>
      </c>
      <c r="E717">
        <v>3.5642692500000002</v>
      </c>
      <c r="F717">
        <v>4.0504414899999999</v>
      </c>
      <c r="G717">
        <v>2.1710268460000002</v>
      </c>
      <c r="H717">
        <v>2.2821362719999998</v>
      </c>
      <c r="I717" s="3" t="s">
        <v>10</v>
      </c>
      <c r="J717">
        <v>0.68611858100000001</v>
      </c>
      <c r="K717">
        <v>0.73747559100000004</v>
      </c>
      <c r="L717">
        <v>3.0428839019999998</v>
      </c>
      <c r="M717">
        <v>4.1784698149999997</v>
      </c>
      <c r="N717">
        <v>2.1489094469999999</v>
      </c>
      <c r="O717">
        <v>2.502307509</v>
      </c>
      <c r="P717" s="3" t="s">
        <v>10</v>
      </c>
      <c r="Q717">
        <v>0.43427437499999999</v>
      </c>
      <c r="R717">
        <v>0</v>
      </c>
      <c r="W717" s="3"/>
    </row>
    <row r="718" spans="1:23" x14ac:dyDescent="0.2">
      <c r="A718" s="3" t="s">
        <v>724</v>
      </c>
      <c r="B718" s="4" t="s">
        <v>7</v>
      </c>
      <c r="C718">
        <v>0.79145513599999995</v>
      </c>
      <c r="D718">
        <v>0.84378137200000003</v>
      </c>
      <c r="E718">
        <v>3.5744509029999998</v>
      </c>
      <c r="F718">
        <v>4.0479413429999997</v>
      </c>
      <c r="G718">
        <v>2.1751421579999999</v>
      </c>
      <c r="H718">
        <v>2.2622472419999999</v>
      </c>
      <c r="I718" s="3" t="s">
        <v>10</v>
      </c>
      <c r="J718">
        <v>0.68611858100000001</v>
      </c>
      <c r="K718">
        <v>0.75800517499999998</v>
      </c>
      <c r="L718">
        <v>3.0871134219999998</v>
      </c>
      <c r="M718">
        <v>4.1676090730000004</v>
      </c>
      <c r="N718">
        <v>2.1697286459999998</v>
      </c>
      <c r="O718">
        <v>2.4589403550000002</v>
      </c>
      <c r="P718" s="3" t="s">
        <v>10</v>
      </c>
      <c r="Q718">
        <v>0.43427437499999999</v>
      </c>
      <c r="R718">
        <v>0</v>
      </c>
      <c r="W718" s="3"/>
    </row>
    <row r="719" spans="1:23" x14ac:dyDescent="0.2">
      <c r="A719" s="3" t="s">
        <v>725</v>
      </c>
      <c r="B719" s="4" t="s">
        <v>7</v>
      </c>
      <c r="C719">
        <v>0.79145513599999995</v>
      </c>
      <c r="D719">
        <v>6.7714320999999994E-2</v>
      </c>
      <c r="E719">
        <v>0.333153953</v>
      </c>
      <c r="F719">
        <v>1.7761698669999999</v>
      </c>
      <c r="G719">
        <v>-1.2483185619999999</v>
      </c>
      <c r="H719">
        <v>4.7131647799999996</v>
      </c>
      <c r="I719" s="3" t="s">
        <v>8</v>
      </c>
      <c r="J719">
        <v>0.68611858100000001</v>
      </c>
      <c r="K719">
        <v>4.3073325000000003E-2</v>
      </c>
      <c r="L719">
        <v>0.30848034299999999</v>
      </c>
      <c r="M719">
        <v>1.635062596</v>
      </c>
      <c r="N719">
        <v>-1.1532793750000001</v>
      </c>
      <c r="O719">
        <v>5.2464073520000003</v>
      </c>
      <c r="P719" s="3" t="s">
        <v>8</v>
      </c>
      <c r="Q719">
        <v>0.43427437499999999</v>
      </c>
      <c r="R719">
        <v>0</v>
      </c>
      <c r="W719" s="3"/>
    </row>
    <row r="720" spans="1:23" x14ac:dyDescent="0.2">
      <c r="A720" s="3" t="s">
        <v>726</v>
      </c>
      <c r="B720" s="4" t="s">
        <v>7</v>
      </c>
      <c r="C720">
        <v>0.79145513599999995</v>
      </c>
      <c r="D720">
        <v>2.1020349000000001E-2</v>
      </c>
      <c r="E720">
        <v>0.78679156299999997</v>
      </c>
      <c r="F720">
        <v>3.0665876000000002E-2</v>
      </c>
      <c r="G720">
        <v>-8.5260869999999999E-3</v>
      </c>
      <c r="H720">
        <v>0.54484751799999998</v>
      </c>
      <c r="I720" s="3" t="s">
        <v>27</v>
      </c>
      <c r="J720">
        <v>0.68611858100000001</v>
      </c>
      <c r="K720">
        <v>2.1020349000000001E-2</v>
      </c>
      <c r="L720">
        <v>0.68132874600000004</v>
      </c>
      <c r="M720">
        <v>3.1496343000000003E-2</v>
      </c>
      <c r="N720">
        <v>-1.010686E-2</v>
      </c>
      <c r="O720">
        <v>0.58339771799999995</v>
      </c>
      <c r="P720" s="3" t="s">
        <v>27</v>
      </c>
      <c r="Q720">
        <v>0.43427437499999999</v>
      </c>
      <c r="R720">
        <v>0</v>
      </c>
      <c r="W720" s="3"/>
    </row>
    <row r="721" spans="1:23" x14ac:dyDescent="0.2">
      <c r="A721" s="3" t="s">
        <v>727</v>
      </c>
      <c r="B721" s="4" t="s">
        <v>7</v>
      </c>
      <c r="C721">
        <v>0.79145513599999995</v>
      </c>
      <c r="D721">
        <v>9.0120489999999994E-3</v>
      </c>
      <c r="E721">
        <v>0.769961809</v>
      </c>
      <c r="F721">
        <v>7.2565367000000006E-2</v>
      </c>
      <c r="G721">
        <v>-3.9720685999999998E-2</v>
      </c>
      <c r="H721">
        <v>3.0093541610000001</v>
      </c>
      <c r="I721" s="3" t="s">
        <v>27</v>
      </c>
      <c r="J721">
        <v>0.68611858100000001</v>
      </c>
      <c r="K721">
        <v>1.8997698E-2</v>
      </c>
      <c r="L721">
        <v>0.66416896700000005</v>
      </c>
      <c r="M721">
        <v>7.3979005E-2</v>
      </c>
      <c r="N721">
        <v>-4.6907623000000002E-2</v>
      </c>
      <c r="O721">
        <v>1.961291278</v>
      </c>
      <c r="P721" s="3" t="s">
        <v>27</v>
      </c>
      <c r="Q721">
        <v>0.43427437499999999</v>
      </c>
      <c r="R721">
        <v>0</v>
      </c>
      <c r="W721" s="3"/>
    </row>
    <row r="722" spans="1:23" x14ac:dyDescent="0.2">
      <c r="A722" s="3" t="s">
        <v>728</v>
      </c>
      <c r="B722" s="4" t="s">
        <v>7</v>
      </c>
      <c r="C722">
        <v>0.79145513599999995</v>
      </c>
      <c r="D722">
        <v>0.26953721899999999</v>
      </c>
      <c r="E722">
        <v>0.65613733200000002</v>
      </c>
      <c r="F722">
        <v>2.2483543090000002</v>
      </c>
      <c r="G722">
        <v>-0.27050976500000001</v>
      </c>
      <c r="H722">
        <v>3.0603129939999998</v>
      </c>
      <c r="I722" s="3" t="s">
        <v>8</v>
      </c>
      <c r="J722">
        <v>0.68611858100000001</v>
      </c>
      <c r="K722">
        <v>0.26862481900000001</v>
      </c>
      <c r="L722">
        <v>0.59345920500000005</v>
      </c>
      <c r="M722">
        <v>2.0805108639999998</v>
      </c>
      <c r="N722">
        <v>-0.20930907600000001</v>
      </c>
      <c r="O722">
        <v>2.9532733090000001</v>
      </c>
      <c r="P722" s="3" t="s">
        <v>8</v>
      </c>
      <c r="Q722">
        <v>0.43427437499999999</v>
      </c>
      <c r="R722">
        <v>0</v>
      </c>
      <c r="W722" s="3"/>
    </row>
    <row r="723" spans="1:23" x14ac:dyDescent="0.2">
      <c r="A723" s="3" t="s">
        <v>729</v>
      </c>
      <c r="B723" s="4" t="s">
        <v>7</v>
      </c>
      <c r="C723">
        <v>0.79145513599999995</v>
      </c>
      <c r="D723">
        <v>0.26554420000000001</v>
      </c>
      <c r="E723">
        <v>0.68938757299999998</v>
      </c>
      <c r="F723">
        <v>2.1784162810000001</v>
      </c>
      <c r="G723">
        <v>-0.199192281</v>
      </c>
      <c r="H723">
        <v>3.0362557479999999</v>
      </c>
      <c r="I723" s="3" t="s">
        <v>8</v>
      </c>
      <c r="J723">
        <v>0.68611858100000001</v>
      </c>
      <c r="K723">
        <v>0.25653001800000003</v>
      </c>
      <c r="L723">
        <v>0.62069448000000005</v>
      </c>
      <c r="M723">
        <v>2.0033688399999998</v>
      </c>
      <c r="N723">
        <v>-0.14457462200000001</v>
      </c>
      <c r="O723">
        <v>2.9652285030000001</v>
      </c>
      <c r="P723" s="3" t="s">
        <v>27</v>
      </c>
      <c r="Q723">
        <v>0.43427437499999999</v>
      </c>
      <c r="R723">
        <v>0</v>
      </c>
      <c r="W723" s="3"/>
    </row>
    <row r="724" spans="1:23" x14ac:dyDescent="0.2">
      <c r="A724" s="3" t="s">
        <v>730</v>
      </c>
      <c r="B724" s="4" t="s">
        <v>7</v>
      </c>
      <c r="C724">
        <v>0.79145513599999995</v>
      </c>
      <c r="D724">
        <v>0.33257107800000002</v>
      </c>
      <c r="E724">
        <v>1.242577729</v>
      </c>
      <c r="F724">
        <v>4.6205196669999999</v>
      </c>
      <c r="G724">
        <v>0.65075662300000003</v>
      </c>
      <c r="H724">
        <v>3.796320503</v>
      </c>
      <c r="I724" s="3" t="s">
        <v>10</v>
      </c>
      <c r="J724">
        <v>0.68611858100000001</v>
      </c>
      <c r="K724">
        <v>0.24609120300000001</v>
      </c>
      <c r="L724">
        <v>1.1260016690000001</v>
      </c>
      <c r="M724">
        <v>3.769071431</v>
      </c>
      <c r="N724">
        <v>0.71467912300000003</v>
      </c>
      <c r="O724">
        <v>3.9369441439999999</v>
      </c>
      <c r="P724" s="3" t="s">
        <v>10</v>
      </c>
      <c r="Q724">
        <v>0.43427437499999999</v>
      </c>
      <c r="R724">
        <v>0</v>
      </c>
      <c r="W724" s="3"/>
    </row>
    <row r="725" spans="1:23" x14ac:dyDescent="0.2">
      <c r="A725" s="3" t="s">
        <v>731</v>
      </c>
      <c r="B725" s="4" t="s">
        <v>7</v>
      </c>
      <c r="C725">
        <v>0.79145513599999995</v>
      </c>
      <c r="D725">
        <v>0.33684694100000001</v>
      </c>
      <c r="E725">
        <v>0.19389784199999999</v>
      </c>
      <c r="F725">
        <v>2.331973412</v>
      </c>
      <c r="G725">
        <v>-2.0292108240000002</v>
      </c>
      <c r="H725">
        <v>2.7913862379999999</v>
      </c>
      <c r="I725" s="3" t="s">
        <v>8</v>
      </c>
      <c r="J725">
        <v>0.68611858100000001</v>
      </c>
      <c r="K725">
        <v>0.289270994</v>
      </c>
      <c r="L725">
        <v>0.16937079999999999</v>
      </c>
      <c r="M725">
        <v>1.9585671950000001</v>
      </c>
      <c r="N725">
        <v>-2.0182727630000001</v>
      </c>
      <c r="O725">
        <v>2.759305055</v>
      </c>
      <c r="P725" s="3" t="s">
        <v>8</v>
      </c>
      <c r="Q725">
        <v>0.43427437499999999</v>
      </c>
      <c r="R725">
        <v>0</v>
      </c>
      <c r="W725" s="3"/>
    </row>
    <row r="726" spans="1:23" x14ac:dyDescent="0.2">
      <c r="A726" s="3" t="s">
        <v>732</v>
      </c>
      <c r="B726" s="4" t="s">
        <v>7</v>
      </c>
      <c r="C726">
        <v>0.79145513599999995</v>
      </c>
      <c r="D726">
        <v>0.26636436400000002</v>
      </c>
      <c r="E726">
        <v>4.8454143910000003</v>
      </c>
      <c r="F726">
        <v>1.6373027570000001</v>
      </c>
      <c r="G726">
        <v>2.6140405750000002</v>
      </c>
      <c r="H726">
        <v>2.6198481309999999</v>
      </c>
      <c r="I726" s="3" t="s">
        <v>10</v>
      </c>
      <c r="J726">
        <v>0.68611858100000001</v>
      </c>
      <c r="K726">
        <v>0.21672128399999999</v>
      </c>
      <c r="L726">
        <v>4.6459047760000001</v>
      </c>
      <c r="M726">
        <v>1.669330787</v>
      </c>
      <c r="N726">
        <v>2.7594297409999999</v>
      </c>
      <c r="O726">
        <v>2.9453571119999999</v>
      </c>
      <c r="P726" s="3" t="s">
        <v>10</v>
      </c>
      <c r="Q726">
        <v>0.43427437499999999</v>
      </c>
      <c r="R726">
        <v>0</v>
      </c>
      <c r="W726" s="3"/>
    </row>
    <row r="727" spans="1:23" x14ac:dyDescent="0.2">
      <c r="A727" s="3" t="s">
        <v>733</v>
      </c>
      <c r="B727" s="4" t="s">
        <v>7</v>
      </c>
      <c r="C727">
        <v>0.79145513599999995</v>
      </c>
      <c r="D727">
        <v>0.36320142500000002</v>
      </c>
      <c r="E727">
        <v>0.28793054400000001</v>
      </c>
      <c r="F727">
        <v>2.1988715760000002</v>
      </c>
      <c r="G727">
        <v>-1.4587867320000001</v>
      </c>
      <c r="H727">
        <v>2.5979215779999998</v>
      </c>
      <c r="I727" s="3" t="s">
        <v>8</v>
      </c>
      <c r="J727">
        <v>0.68611858100000001</v>
      </c>
      <c r="K727">
        <v>0.33419480400000001</v>
      </c>
      <c r="L727">
        <v>0.26786582599999997</v>
      </c>
      <c r="M727">
        <v>2.0114407449999998</v>
      </c>
      <c r="N727">
        <v>-1.3569474029999999</v>
      </c>
      <c r="O727">
        <v>2.5894680280000002</v>
      </c>
      <c r="P727" s="3" t="s">
        <v>8</v>
      </c>
      <c r="Q727">
        <v>0.43427437499999999</v>
      </c>
      <c r="R727">
        <v>0</v>
      </c>
      <c r="W727" s="3"/>
    </row>
    <row r="728" spans="1:23" x14ac:dyDescent="0.2">
      <c r="A728" s="3" t="s">
        <v>734</v>
      </c>
      <c r="B728" s="4" t="s">
        <v>7</v>
      </c>
      <c r="C728">
        <v>0.79145513599999995</v>
      </c>
      <c r="D728">
        <v>0.27642623399999999</v>
      </c>
      <c r="E728">
        <v>3.8368399040000001</v>
      </c>
      <c r="F728">
        <v>1.7992069369999999</v>
      </c>
      <c r="G728">
        <v>2.2773390899999999</v>
      </c>
      <c r="H728">
        <v>2.702394682</v>
      </c>
      <c r="I728" s="3" t="s">
        <v>10</v>
      </c>
      <c r="J728">
        <v>0.68611858100000001</v>
      </c>
      <c r="K728">
        <v>0.25458507200000002</v>
      </c>
      <c r="L728">
        <v>3.6246560369999998</v>
      </c>
      <c r="M728">
        <v>1.8332694979999999</v>
      </c>
      <c r="N728">
        <v>2.4013142529999998</v>
      </c>
      <c r="O728">
        <v>2.848199149</v>
      </c>
      <c r="P728" s="3" t="s">
        <v>10</v>
      </c>
      <c r="Q728">
        <v>0.43427437499999999</v>
      </c>
      <c r="R728">
        <v>0</v>
      </c>
      <c r="W728" s="3"/>
    </row>
    <row r="729" spans="1:23" x14ac:dyDescent="0.2">
      <c r="A729" s="3" t="s">
        <v>735</v>
      </c>
      <c r="B729" s="4" t="s">
        <v>7</v>
      </c>
      <c r="C729">
        <v>0.79145513599999995</v>
      </c>
      <c r="D729">
        <v>0.28722482799999999</v>
      </c>
      <c r="E729">
        <v>2.0993634280000002</v>
      </c>
      <c r="F729">
        <v>1.081363667</v>
      </c>
      <c r="G729">
        <v>1.4073724599999999</v>
      </c>
      <c r="H729">
        <v>1.9125994209999999</v>
      </c>
      <c r="I729" s="3" t="s">
        <v>10</v>
      </c>
      <c r="J729">
        <v>0.68611858100000001</v>
      </c>
      <c r="K729">
        <v>0.26643671800000002</v>
      </c>
      <c r="L729">
        <v>1.807963435</v>
      </c>
      <c r="M729">
        <v>1.015851463</v>
      </c>
      <c r="N729">
        <v>1.3978356569999999</v>
      </c>
      <c r="O729">
        <v>1.9308246490000001</v>
      </c>
      <c r="P729" s="3" t="s">
        <v>10</v>
      </c>
      <c r="Q729">
        <v>0.43427437499999999</v>
      </c>
      <c r="R729">
        <v>0</v>
      </c>
      <c r="W729" s="3"/>
    </row>
    <row r="730" spans="1:23" x14ac:dyDescent="0.2">
      <c r="A730" s="3" t="s">
        <v>736</v>
      </c>
      <c r="B730" s="4" t="s">
        <v>7</v>
      </c>
      <c r="C730">
        <v>0.79145513599999995</v>
      </c>
      <c r="D730">
        <v>0.30001763799999998</v>
      </c>
      <c r="E730">
        <v>1.9359068450000001</v>
      </c>
      <c r="F730">
        <v>1.2180437550000001</v>
      </c>
      <c r="G730">
        <v>1.290430054</v>
      </c>
      <c r="H730">
        <v>2.0214467350000001</v>
      </c>
      <c r="I730" s="3" t="s">
        <v>10</v>
      </c>
      <c r="J730">
        <v>0.68611858100000001</v>
      </c>
      <c r="K730">
        <v>0.26750844200000001</v>
      </c>
      <c r="L730">
        <v>1.6440474490000001</v>
      </c>
      <c r="M730">
        <v>1.1529066400000001</v>
      </c>
      <c r="N730">
        <v>1.2607220939999999</v>
      </c>
      <c r="O730">
        <v>2.1076193660000002</v>
      </c>
      <c r="P730" s="3" t="s">
        <v>10</v>
      </c>
      <c r="Q730">
        <v>0.43427437499999999</v>
      </c>
      <c r="R730">
        <v>0</v>
      </c>
      <c r="W730" s="3"/>
    </row>
    <row r="731" spans="1:23" x14ac:dyDescent="0.2">
      <c r="A731" s="3" t="s">
        <v>737</v>
      </c>
      <c r="B731" s="4" t="s">
        <v>7</v>
      </c>
      <c r="C731">
        <v>0.79145513599999995</v>
      </c>
      <c r="D731">
        <v>0.30425812299999999</v>
      </c>
      <c r="E731">
        <v>1.7256378610000001</v>
      </c>
      <c r="F731">
        <v>2.4004708680000002</v>
      </c>
      <c r="G731">
        <v>1.124550256</v>
      </c>
      <c r="H731">
        <v>2.9799497399999999</v>
      </c>
      <c r="I731" s="3" t="s">
        <v>10</v>
      </c>
      <c r="J731">
        <v>0.68611858100000001</v>
      </c>
      <c r="K731">
        <v>0.29339545500000003</v>
      </c>
      <c r="L731">
        <v>1.610822322</v>
      </c>
      <c r="M731">
        <v>2.2346816760000001</v>
      </c>
      <c r="N731">
        <v>1.231267527</v>
      </c>
      <c r="O731">
        <v>2.929150913</v>
      </c>
      <c r="P731" s="3" t="s">
        <v>10</v>
      </c>
      <c r="Q731">
        <v>0.43427437499999999</v>
      </c>
      <c r="R731">
        <v>0</v>
      </c>
      <c r="W731" s="3"/>
    </row>
    <row r="732" spans="1:23" x14ac:dyDescent="0.2">
      <c r="A732" s="3" t="s">
        <v>738</v>
      </c>
      <c r="B732" s="4" t="s">
        <v>7</v>
      </c>
      <c r="C732">
        <v>0.79145513599999995</v>
      </c>
      <c r="D732">
        <v>0.26627082000000002</v>
      </c>
      <c r="E732">
        <v>1.971767161</v>
      </c>
      <c r="F732">
        <v>1.1750280790000001</v>
      </c>
      <c r="G732">
        <v>1.31690972</v>
      </c>
      <c r="H732">
        <v>2.1417289930000001</v>
      </c>
      <c r="I732" s="3" t="s">
        <v>10</v>
      </c>
      <c r="J732">
        <v>0.68611858100000001</v>
      </c>
      <c r="K732">
        <v>0.23341810399999999</v>
      </c>
      <c r="L732">
        <v>1.6825913370000001</v>
      </c>
      <c r="M732">
        <v>1.115143915</v>
      </c>
      <c r="N732">
        <v>1.2941549779999999</v>
      </c>
      <c r="O732">
        <v>2.2562415439999999</v>
      </c>
      <c r="P732" s="3" t="s">
        <v>10</v>
      </c>
      <c r="Q732">
        <v>0.43427437499999999</v>
      </c>
      <c r="R732">
        <v>0.18992852399999999</v>
      </c>
      <c r="S732">
        <v>0.90546263100000002</v>
      </c>
      <c r="T732">
        <v>0.45261517699999998</v>
      </c>
      <c r="U732">
        <v>1.060048273</v>
      </c>
      <c r="V732">
        <v>1.252828375</v>
      </c>
      <c r="W732" s="3" t="s">
        <v>10</v>
      </c>
    </row>
    <row r="733" spans="1:23" x14ac:dyDescent="0.2">
      <c r="A733" s="3" t="s">
        <v>739</v>
      </c>
      <c r="B733" s="4" t="s">
        <v>7</v>
      </c>
      <c r="C733">
        <v>0.79145513599999995</v>
      </c>
      <c r="D733">
        <v>0.26583978899999999</v>
      </c>
      <c r="E733">
        <v>0.30488690600000001</v>
      </c>
      <c r="F733">
        <v>1.852550495</v>
      </c>
      <c r="G733">
        <v>-1.376233383</v>
      </c>
      <c r="H733">
        <v>2.80088391</v>
      </c>
      <c r="I733" s="3" t="s">
        <v>8</v>
      </c>
      <c r="J733">
        <v>0.68611858100000001</v>
      </c>
      <c r="K733">
        <v>0.21379964100000001</v>
      </c>
      <c r="L733">
        <v>0.26953653799999999</v>
      </c>
      <c r="M733">
        <v>1.67319248</v>
      </c>
      <c r="N733">
        <v>-1.347977081</v>
      </c>
      <c r="O733">
        <v>2.9682720850000002</v>
      </c>
      <c r="P733" s="3" t="s">
        <v>8</v>
      </c>
      <c r="Q733">
        <v>0.43427437499999999</v>
      </c>
      <c r="R733">
        <v>0</v>
      </c>
      <c r="W733" s="3"/>
    </row>
    <row r="734" spans="1:23" x14ac:dyDescent="0.2">
      <c r="A734" s="3" t="s">
        <v>740</v>
      </c>
      <c r="B734" s="4" t="s">
        <v>7</v>
      </c>
      <c r="C734">
        <v>0.79145513599999995</v>
      </c>
      <c r="D734">
        <v>0.33701953600000001</v>
      </c>
      <c r="E734">
        <v>0.81906256700000002</v>
      </c>
      <c r="F734">
        <v>2.0555184940000002</v>
      </c>
      <c r="G734">
        <v>4.9466086999999999E-2</v>
      </c>
      <c r="H734">
        <v>2.6085982240000001</v>
      </c>
      <c r="I734" s="3" t="s">
        <v>27</v>
      </c>
      <c r="J734">
        <v>0.68611858100000001</v>
      </c>
      <c r="K734">
        <v>0.30685699900000002</v>
      </c>
      <c r="L734">
        <v>0.76306013699999997</v>
      </c>
      <c r="M734">
        <v>1.877038797</v>
      </c>
      <c r="N734">
        <v>0.15333882300000001</v>
      </c>
      <c r="O734">
        <v>2.612820074</v>
      </c>
      <c r="P734" s="3" t="s">
        <v>10</v>
      </c>
      <c r="Q734">
        <v>0.43427437499999999</v>
      </c>
      <c r="R734">
        <v>0</v>
      </c>
      <c r="W734" s="3"/>
    </row>
    <row r="735" spans="1:23" x14ac:dyDescent="0.2">
      <c r="A735" s="3" t="s">
        <v>741</v>
      </c>
      <c r="B735" s="4" t="s">
        <v>7</v>
      </c>
      <c r="C735">
        <v>0.79145513599999995</v>
      </c>
      <c r="D735">
        <v>0.26751006799999999</v>
      </c>
      <c r="E735">
        <v>1.6306407789999999</v>
      </c>
      <c r="F735">
        <v>0.79561041200000004</v>
      </c>
      <c r="G735">
        <v>1.0428595199999999</v>
      </c>
      <c r="H735">
        <v>1.5724689650000001</v>
      </c>
      <c r="I735" s="3" t="s">
        <v>10</v>
      </c>
      <c r="J735">
        <v>0.68611858100000001</v>
      </c>
      <c r="K735">
        <v>0.245573027</v>
      </c>
      <c r="L735">
        <v>1.4198449120000001</v>
      </c>
      <c r="M735">
        <v>0.69087271500000003</v>
      </c>
      <c r="N735">
        <v>1.0492035120000001</v>
      </c>
      <c r="O735">
        <v>1.4922678279999999</v>
      </c>
      <c r="P735" s="3" t="s">
        <v>10</v>
      </c>
      <c r="Q735">
        <v>0.43427437499999999</v>
      </c>
      <c r="R735">
        <v>0</v>
      </c>
      <c r="W735" s="3"/>
    </row>
    <row r="736" spans="1:23" x14ac:dyDescent="0.2">
      <c r="A736" s="3" t="s">
        <v>742</v>
      </c>
      <c r="B736" s="4" t="s">
        <v>7</v>
      </c>
      <c r="C736">
        <v>0.79145513599999995</v>
      </c>
      <c r="D736">
        <v>0.28020195799999997</v>
      </c>
      <c r="E736">
        <v>1.452437644</v>
      </c>
      <c r="F736">
        <v>1.4549376439999999</v>
      </c>
      <c r="G736">
        <v>0.87589674799999995</v>
      </c>
      <c r="H736">
        <v>2.3764183779999999</v>
      </c>
      <c r="I736" s="3" t="s">
        <v>10</v>
      </c>
      <c r="J736">
        <v>0.68611858100000001</v>
      </c>
      <c r="K736">
        <v>0.24378631100000001</v>
      </c>
      <c r="L736">
        <v>1.3006791390000001</v>
      </c>
      <c r="M736">
        <v>1.303179139</v>
      </c>
      <c r="N736">
        <v>0.92273526800000005</v>
      </c>
      <c r="O736">
        <v>2.418346391</v>
      </c>
      <c r="P736" s="3" t="s">
        <v>10</v>
      </c>
      <c r="Q736">
        <v>0.43427437499999999</v>
      </c>
      <c r="R736">
        <v>0</v>
      </c>
      <c r="W736" s="3"/>
    </row>
    <row r="737" spans="1:23" x14ac:dyDescent="0.2">
      <c r="A737" s="3" t="s">
        <v>743</v>
      </c>
      <c r="B737" s="4" t="s">
        <v>7</v>
      </c>
      <c r="C737">
        <v>0.79145513599999995</v>
      </c>
      <c r="D737">
        <v>0.27569357100000003</v>
      </c>
      <c r="E737">
        <v>0.29658522599999998</v>
      </c>
      <c r="F737">
        <v>1.1901871209999999</v>
      </c>
      <c r="G737">
        <v>-1.416060839</v>
      </c>
      <c r="H737">
        <v>2.1100508809999998</v>
      </c>
      <c r="I737" s="3" t="s">
        <v>8</v>
      </c>
      <c r="J737">
        <v>0.68611858100000001</v>
      </c>
      <c r="K737">
        <v>0.23876202299999999</v>
      </c>
      <c r="L737">
        <v>0.26741395200000001</v>
      </c>
      <c r="M737">
        <v>1.0280950600000001</v>
      </c>
      <c r="N737">
        <v>-1.359383201</v>
      </c>
      <c r="O737">
        <v>2.106328376</v>
      </c>
      <c r="P737" s="3" t="s">
        <v>8</v>
      </c>
      <c r="Q737">
        <v>0.43427437499999999</v>
      </c>
      <c r="R737">
        <v>0</v>
      </c>
      <c r="W737" s="3"/>
    </row>
    <row r="738" spans="1:23" x14ac:dyDescent="0.2">
      <c r="A738" s="3" t="s">
        <v>744</v>
      </c>
      <c r="B738" s="4" t="s">
        <v>7</v>
      </c>
      <c r="C738">
        <v>0.79145513599999995</v>
      </c>
      <c r="D738">
        <v>0.282467998</v>
      </c>
      <c r="E738">
        <v>3.8989488919999999</v>
      </c>
      <c r="F738">
        <v>1.789237245</v>
      </c>
      <c r="G738">
        <v>2.300505765</v>
      </c>
      <c r="H738">
        <v>2.6631853630000002</v>
      </c>
      <c r="I738" s="3" t="s">
        <v>10</v>
      </c>
      <c r="J738">
        <v>0.68611858100000001</v>
      </c>
      <c r="K738">
        <v>0.25637659400000001</v>
      </c>
      <c r="L738">
        <v>3.6651030439999999</v>
      </c>
      <c r="M738">
        <v>1.826777291</v>
      </c>
      <c r="N738">
        <v>2.417323917</v>
      </c>
      <c r="O738">
        <v>2.8329643020000002</v>
      </c>
      <c r="P738" s="3" t="s">
        <v>10</v>
      </c>
      <c r="Q738">
        <v>0.43427437499999999</v>
      </c>
      <c r="R738">
        <v>0</v>
      </c>
      <c r="W738" s="3"/>
    </row>
    <row r="739" spans="1:23" x14ac:dyDescent="0.2">
      <c r="A739" s="3" t="s">
        <v>745</v>
      </c>
      <c r="B739" s="4" t="s">
        <v>7</v>
      </c>
      <c r="C739">
        <v>0.79145513599999995</v>
      </c>
      <c r="D739">
        <v>0.1912683</v>
      </c>
      <c r="E739">
        <v>1.0401305270000001</v>
      </c>
      <c r="F739">
        <v>0.48239960700000001</v>
      </c>
      <c r="G739">
        <v>0.39418510600000001</v>
      </c>
      <c r="H739">
        <v>1.334630942</v>
      </c>
      <c r="I739" s="3" t="s">
        <v>10</v>
      </c>
      <c r="J739">
        <v>0.68611858100000001</v>
      </c>
      <c r="K739">
        <v>0.12779952</v>
      </c>
      <c r="L739">
        <v>1.0474671520000001</v>
      </c>
      <c r="M739">
        <v>0.127811436</v>
      </c>
      <c r="N739">
        <v>0.61037515899999994</v>
      </c>
      <c r="O739">
        <v>1.34504E-4</v>
      </c>
      <c r="P739" s="3" t="s">
        <v>10</v>
      </c>
      <c r="Q739">
        <v>0.43427437499999999</v>
      </c>
      <c r="R739">
        <v>0</v>
      </c>
      <c r="W739" s="3"/>
    </row>
    <row r="740" spans="1:23" x14ac:dyDescent="0.2">
      <c r="A740" s="3" t="s">
        <v>746</v>
      </c>
      <c r="B740" s="4" t="s">
        <v>7</v>
      </c>
      <c r="C740">
        <v>0.79145513599999995</v>
      </c>
      <c r="D740">
        <v>0.32807976500000002</v>
      </c>
      <c r="E740">
        <v>0.64602770399999998</v>
      </c>
      <c r="F740">
        <v>2.1540034979999998</v>
      </c>
      <c r="G740">
        <v>-0.292911539</v>
      </c>
      <c r="H740">
        <v>2.714902071</v>
      </c>
      <c r="I740" s="3" t="s">
        <v>8</v>
      </c>
      <c r="J740">
        <v>0.68611858100000001</v>
      </c>
      <c r="K740">
        <v>0.27867212499999999</v>
      </c>
      <c r="L740">
        <v>0.60995482300000003</v>
      </c>
      <c r="M740">
        <v>1.9803775770000001</v>
      </c>
      <c r="N740">
        <v>-0.16975554700000001</v>
      </c>
      <c r="O740">
        <v>2.8291349170000002</v>
      </c>
      <c r="P740" s="3" t="s">
        <v>8</v>
      </c>
      <c r="Q740">
        <v>0.43427437499999999</v>
      </c>
      <c r="R740">
        <v>0</v>
      </c>
      <c r="W740" s="3"/>
    </row>
    <row r="741" spans="1:23" x14ac:dyDescent="0.2">
      <c r="A741" s="3" t="s">
        <v>747</v>
      </c>
      <c r="B741" s="4" t="s">
        <v>7</v>
      </c>
      <c r="C741">
        <v>0.79145513599999995</v>
      </c>
      <c r="D741">
        <v>0.25354085799999998</v>
      </c>
      <c r="E741">
        <v>3.6330246609999999</v>
      </c>
      <c r="F741">
        <v>2.6369713090000002</v>
      </c>
      <c r="G741">
        <v>2.1985916799999998</v>
      </c>
      <c r="H741">
        <v>3.3785917109999999</v>
      </c>
      <c r="I741" s="3" t="s">
        <v>10</v>
      </c>
      <c r="J741">
        <v>0.68611858100000001</v>
      </c>
      <c r="K741">
        <v>0.200232938</v>
      </c>
      <c r="L741">
        <v>3.5076926639999999</v>
      </c>
      <c r="M741">
        <v>2.6570912290000002</v>
      </c>
      <c r="N741">
        <v>2.3539925049999999</v>
      </c>
      <c r="O741">
        <v>3.7300965430000002</v>
      </c>
      <c r="P741" s="3" t="s">
        <v>10</v>
      </c>
      <c r="Q741">
        <v>0.43427437499999999</v>
      </c>
      <c r="R741">
        <v>0</v>
      </c>
      <c r="W741" s="3"/>
    </row>
    <row r="742" spans="1:23" x14ac:dyDescent="0.2">
      <c r="A742" s="3" t="s">
        <v>748</v>
      </c>
      <c r="B742" s="4" t="s">
        <v>7</v>
      </c>
      <c r="C742">
        <v>0.79145513599999995</v>
      </c>
      <c r="D742">
        <v>0.30706019699999998</v>
      </c>
      <c r="E742">
        <v>3.4524079510000001</v>
      </c>
      <c r="F742">
        <v>2.6659881410000001</v>
      </c>
      <c r="G742">
        <v>2.125023471</v>
      </c>
      <c r="H742">
        <v>3.118076947</v>
      </c>
      <c r="I742" s="3" t="s">
        <v>10</v>
      </c>
      <c r="J742">
        <v>0.68611858100000001</v>
      </c>
      <c r="K742">
        <v>0.27733434099999998</v>
      </c>
      <c r="L742">
        <v>3.2413381370000001</v>
      </c>
      <c r="M742">
        <v>2.6998720889999999</v>
      </c>
      <c r="N742">
        <v>2.2400596880000001</v>
      </c>
      <c r="O742">
        <v>3.2831928850000001</v>
      </c>
      <c r="P742" s="3" t="s">
        <v>10</v>
      </c>
      <c r="Q742">
        <v>0.43427437499999999</v>
      </c>
      <c r="R742">
        <v>0</v>
      </c>
      <c r="W742" s="3"/>
    </row>
    <row r="743" spans="1:23" x14ac:dyDescent="0.2">
      <c r="A743" s="3" t="s">
        <v>749</v>
      </c>
      <c r="B743" s="4" t="s">
        <v>7</v>
      </c>
      <c r="C743">
        <v>0.79145513599999995</v>
      </c>
      <c r="D743">
        <v>0.241962908</v>
      </c>
      <c r="E743">
        <v>0.32162079599999999</v>
      </c>
      <c r="F743">
        <v>1.816942759</v>
      </c>
      <c r="G743">
        <v>-1.2991468779999999</v>
      </c>
      <c r="H743">
        <v>2.9086551599999999</v>
      </c>
      <c r="I743" s="3" t="s">
        <v>8</v>
      </c>
      <c r="J743">
        <v>0.68611858100000001</v>
      </c>
      <c r="K743">
        <v>0.193887696</v>
      </c>
      <c r="L743">
        <v>0.283548101</v>
      </c>
      <c r="M743">
        <v>1.6575549949999999</v>
      </c>
      <c r="N743">
        <v>-1.274864446</v>
      </c>
      <c r="O743">
        <v>3.095763576</v>
      </c>
      <c r="P743" s="3" t="s">
        <v>8</v>
      </c>
      <c r="Q743">
        <v>0.43427437499999999</v>
      </c>
      <c r="R743">
        <v>0</v>
      </c>
      <c r="W743" s="3"/>
    </row>
    <row r="744" spans="1:23" x14ac:dyDescent="0.2">
      <c r="A744" s="3" t="s">
        <v>750</v>
      </c>
      <c r="B744" s="4" t="s">
        <v>7</v>
      </c>
      <c r="C744">
        <v>0.79145513599999995</v>
      </c>
      <c r="D744">
        <v>0.30209662599999998</v>
      </c>
      <c r="E744">
        <v>3.8761245710000001</v>
      </c>
      <c r="F744">
        <v>1.7928969779999999</v>
      </c>
      <c r="G744">
        <v>2.292035458</v>
      </c>
      <c r="H744">
        <v>2.5692106140000002</v>
      </c>
      <c r="I744" s="3" t="s">
        <v>10</v>
      </c>
      <c r="J744">
        <v>0.68611858100000001</v>
      </c>
      <c r="K744">
        <v>0.27015471699999999</v>
      </c>
      <c r="L744">
        <v>3.665642396</v>
      </c>
      <c r="M744">
        <v>1.8266862960000001</v>
      </c>
      <c r="N744">
        <v>2.4175362069999999</v>
      </c>
      <c r="O744">
        <v>2.7573711200000002</v>
      </c>
      <c r="P744" s="3" t="s">
        <v>10</v>
      </c>
      <c r="Q744">
        <v>0.43427437499999999</v>
      </c>
      <c r="R744">
        <v>0</v>
      </c>
      <c r="W744" s="3"/>
    </row>
    <row r="745" spans="1:23" x14ac:dyDescent="0.2">
      <c r="A745" s="3" t="s">
        <v>751</v>
      </c>
      <c r="B745" s="4" t="s">
        <v>7</v>
      </c>
      <c r="C745">
        <v>0.79145513599999995</v>
      </c>
      <c r="D745">
        <v>0.30443164</v>
      </c>
      <c r="E745">
        <v>4.5539732370000001</v>
      </c>
      <c r="F745">
        <v>2.4891286770000001</v>
      </c>
      <c r="G745">
        <v>2.5245463340000001</v>
      </c>
      <c r="H745">
        <v>3.0314505989999998</v>
      </c>
      <c r="I745" s="3" t="s">
        <v>10</v>
      </c>
      <c r="J745">
        <v>0.68611858100000001</v>
      </c>
      <c r="K745">
        <v>0.25725546199999999</v>
      </c>
      <c r="L745">
        <v>4.2824776560000002</v>
      </c>
      <c r="M745">
        <v>2.532712675</v>
      </c>
      <c r="N745">
        <v>2.6419158760000001</v>
      </c>
      <c r="O745">
        <v>3.2994098080000001</v>
      </c>
      <c r="P745" s="3" t="s">
        <v>10</v>
      </c>
      <c r="Q745">
        <v>0.43427437499999999</v>
      </c>
      <c r="R745">
        <v>0</v>
      </c>
      <c r="W745" s="3"/>
    </row>
    <row r="746" spans="1:23" x14ac:dyDescent="0.2">
      <c r="A746" s="3" t="s">
        <v>752</v>
      </c>
      <c r="B746" s="4" t="s">
        <v>7</v>
      </c>
      <c r="C746">
        <v>0.79145513599999995</v>
      </c>
      <c r="D746">
        <v>0.30626230199999999</v>
      </c>
      <c r="E746">
        <v>4.5930697499999997</v>
      </c>
      <c r="F746">
        <v>2.4828571940000002</v>
      </c>
      <c r="G746">
        <v>2.5368792139999998</v>
      </c>
      <c r="H746">
        <v>3.0191615829999998</v>
      </c>
      <c r="I746" s="3" t="s">
        <v>10</v>
      </c>
      <c r="J746">
        <v>0.68611858100000001</v>
      </c>
      <c r="K746">
        <v>0.26180793200000002</v>
      </c>
      <c r="L746">
        <v>4.310978403</v>
      </c>
      <c r="M746">
        <v>2.5281422500000001</v>
      </c>
      <c r="N746">
        <v>2.6514854919999999</v>
      </c>
      <c r="O746">
        <v>3.2714969310000002</v>
      </c>
      <c r="P746" s="3" t="s">
        <v>10</v>
      </c>
      <c r="Q746">
        <v>0.43427437499999999</v>
      </c>
      <c r="R746">
        <v>0.187845027</v>
      </c>
      <c r="S746">
        <v>1.6798537819999999</v>
      </c>
      <c r="T746">
        <v>0.53537698700000003</v>
      </c>
      <c r="U746">
        <v>1.95165693</v>
      </c>
      <c r="V746">
        <v>1.511012206</v>
      </c>
      <c r="W746" s="3" t="s">
        <v>10</v>
      </c>
    </row>
    <row r="747" spans="1:23" x14ac:dyDescent="0.2">
      <c r="A747" s="3" t="s">
        <v>753</v>
      </c>
      <c r="B747" s="4" t="s">
        <v>7</v>
      </c>
      <c r="C747">
        <v>0.79145513599999995</v>
      </c>
      <c r="D747">
        <v>0.45763863900000001</v>
      </c>
      <c r="E747">
        <v>2.6647233090000002</v>
      </c>
      <c r="F747">
        <v>0.45763643999999998</v>
      </c>
      <c r="G747">
        <v>1.75140626</v>
      </c>
      <c r="H747" s="1">
        <v>-6.9299999999999997E-6</v>
      </c>
      <c r="I747" s="3" t="s">
        <v>10</v>
      </c>
      <c r="J747">
        <v>0.68611858100000001</v>
      </c>
      <c r="K747">
        <v>0.22881931899999999</v>
      </c>
      <c r="L747">
        <v>1.761535265</v>
      </c>
      <c r="M747">
        <v>0.228818253</v>
      </c>
      <c r="N747">
        <v>1.3603035139999999</v>
      </c>
      <c r="O747" s="1">
        <v>-6.72E-6</v>
      </c>
      <c r="P747" s="3" t="s">
        <v>10</v>
      </c>
      <c r="Q747">
        <v>0.43427437499999999</v>
      </c>
      <c r="R747">
        <v>0</v>
      </c>
      <c r="W747" s="3"/>
    </row>
    <row r="748" spans="1:23" x14ac:dyDescent="0.2">
      <c r="A748" s="3" t="s">
        <v>754</v>
      </c>
      <c r="B748" s="4" t="s">
        <v>7</v>
      </c>
      <c r="C748">
        <v>0.79145513599999995</v>
      </c>
      <c r="D748">
        <v>0.45763863900000001</v>
      </c>
      <c r="E748">
        <v>2.0958044849999999</v>
      </c>
      <c r="F748">
        <v>0.45763643999999998</v>
      </c>
      <c r="G748">
        <v>1.4049246580000001</v>
      </c>
      <c r="H748" s="1">
        <v>-6.9299999999999997E-6</v>
      </c>
      <c r="I748" s="3" t="s">
        <v>10</v>
      </c>
      <c r="J748">
        <v>0.68611858100000001</v>
      </c>
      <c r="K748">
        <v>0.22881931899999999</v>
      </c>
      <c r="L748">
        <v>1.496643969</v>
      </c>
      <c r="M748">
        <v>0.228818253</v>
      </c>
      <c r="N748">
        <v>1.1252012220000001</v>
      </c>
      <c r="O748" s="1">
        <v>-6.72E-6</v>
      </c>
      <c r="P748" s="3" t="s">
        <v>10</v>
      </c>
      <c r="Q748">
        <v>0.43427437499999999</v>
      </c>
      <c r="R748">
        <v>0</v>
      </c>
      <c r="W748" s="3"/>
    </row>
    <row r="749" spans="1:23" x14ac:dyDescent="0.2">
      <c r="A749" s="3" t="s">
        <v>755</v>
      </c>
      <c r="B749" s="4" t="s">
        <v>7</v>
      </c>
      <c r="C749">
        <v>0.79145513599999995</v>
      </c>
      <c r="D749">
        <v>0.19615010199999999</v>
      </c>
      <c r="E749">
        <v>0.39837366499999999</v>
      </c>
      <c r="F749">
        <v>1.0051803640000001</v>
      </c>
      <c r="G749">
        <v>-0.99038529500000005</v>
      </c>
      <c r="H749">
        <v>2.3574244059999998</v>
      </c>
      <c r="I749" s="3" t="s">
        <v>8</v>
      </c>
      <c r="J749">
        <v>0.68611858100000001</v>
      </c>
      <c r="K749">
        <v>0.14909543</v>
      </c>
      <c r="L749">
        <v>0.35383443999999997</v>
      </c>
      <c r="M749">
        <v>0.88672692600000003</v>
      </c>
      <c r="N749">
        <v>-0.95538346200000002</v>
      </c>
      <c r="O749">
        <v>2.5722538469999998</v>
      </c>
      <c r="P749" s="3" t="s">
        <v>8</v>
      </c>
      <c r="Q749">
        <v>0.43427437499999999</v>
      </c>
      <c r="R749">
        <v>0</v>
      </c>
      <c r="W749" s="3"/>
    </row>
    <row r="750" spans="1:23" x14ac:dyDescent="0.2">
      <c r="A750" s="3" t="s">
        <v>756</v>
      </c>
      <c r="B750" s="4" t="s">
        <v>7</v>
      </c>
      <c r="C750">
        <v>0.79145513599999995</v>
      </c>
      <c r="D750">
        <v>0.348346608</v>
      </c>
      <c r="E750">
        <v>1.6573833520000001</v>
      </c>
      <c r="F750">
        <v>1.666736534</v>
      </c>
      <c r="G750">
        <v>1.0663278570000001</v>
      </c>
      <c r="H750">
        <v>2.2584306519999999</v>
      </c>
      <c r="I750" s="3" t="s">
        <v>10</v>
      </c>
      <c r="J750">
        <v>0.68611858100000001</v>
      </c>
      <c r="K750">
        <v>0.40259008499999999</v>
      </c>
      <c r="L750">
        <v>1.515797093</v>
      </c>
      <c r="M750">
        <v>1.5252053189999999</v>
      </c>
      <c r="N750">
        <v>1.1435468019999999</v>
      </c>
      <c r="O750">
        <v>1.9216199220000001</v>
      </c>
      <c r="P750" s="3" t="s">
        <v>10</v>
      </c>
      <c r="Q750">
        <v>0.43427437499999999</v>
      </c>
      <c r="R750">
        <v>0</v>
      </c>
      <c r="W750" s="3"/>
    </row>
    <row r="751" spans="1:23" x14ac:dyDescent="0.2">
      <c r="A751" s="3" t="s">
        <v>757</v>
      </c>
      <c r="B751" s="4" t="s">
        <v>7</v>
      </c>
      <c r="C751">
        <v>0.79145513599999995</v>
      </c>
      <c r="D751">
        <v>0.124436144</v>
      </c>
      <c r="E751">
        <v>0.15550494400000001</v>
      </c>
      <c r="F751">
        <v>0.99224315399999996</v>
      </c>
      <c r="G751">
        <v>-2.3475471209999998</v>
      </c>
      <c r="H751">
        <v>2.9952881059999998</v>
      </c>
      <c r="I751" s="3" t="s">
        <v>8</v>
      </c>
      <c r="J751">
        <v>0.68611858100000001</v>
      </c>
      <c r="K751">
        <v>9.171029E-2</v>
      </c>
      <c r="L751">
        <v>0.14043001599999999</v>
      </c>
      <c r="M751">
        <v>0.87730808199999999</v>
      </c>
      <c r="N751">
        <v>-2.2886066039999999</v>
      </c>
      <c r="O751">
        <v>3.2579280439999998</v>
      </c>
      <c r="P751" s="3" t="s">
        <v>8</v>
      </c>
      <c r="Q751">
        <v>0.43427437499999999</v>
      </c>
      <c r="R751">
        <v>0</v>
      </c>
      <c r="W751" s="3"/>
    </row>
    <row r="752" spans="1:23" x14ac:dyDescent="0.2">
      <c r="A752" s="3" t="s">
        <v>758</v>
      </c>
      <c r="B752" s="4" t="s">
        <v>7</v>
      </c>
      <c r="C752">
        <v>0.79145513599999995</v>
      </c>
      <c r="D752">
        <v>0.32526710599999997</v>
      </c>
      <c r="E752">
        <v>1.549849845</v>
      </c>
      <c r="F752">
        <v>1.5590496599999999</v>
      </c>
      <c r="G752">
        <v>0.96954896999999995</v>
      </c>
      <c r="H752">
        <v>2.2609700479999999</v>
      </c>
      <c r="I752" s="3" t="s">
        <v>10</v>
      </c>
      <c r="J752">
        <v>0.68611858100000001</v>
      </c>
      <c r="K752">
        <v>0.34150028399999999</v>
      </c>
      <c r="L752">
        <v>1.4285778570000001</v>
      </c>
      <c r="M752">
        <v>1.437869262</v>
      </c>
      <c r="N752">
        <v>1.0580498220000001</v>
      </c>
      <c r="O752">
        <v>2.0739738210000001</v>
      </c>
      <c r="P752" s="3" t="s">
        <v>10</v>
      </c>
      <c r="Q752">
        <v>0.43427437499999999</v>
      </c>
      <c r="R752">
        <v>0</v>
      </c>
      <c r="W752" s="3"/>
    </row>
    <row r="753" spans="1:23" x14ac:dyDescent="0.2">
      <c r="A753" s="3" t="s">
        <v>759</v>
      </c>
      <c r="B753" s="4" t="s">
        <v>7</v>
      </c>
      <c r="C753">
        <v>0.79145513599999995</v>
      </c>
      <c r="D753">
        <v>0.270725836</v>
      </c>
      <c r="E753">
        <v>1.3875084799999999</v>
      </c>
      <c r="F753">
        <v>1.3900084800000001</v>
      </c>
      <c r="G753">
        <v>0.80991711</v>
      </c>
      <c r="H753">
        <v>2.3601892059999998</v>
      </c>
      <c r="I753" s="3" t="s">
        <v>10</v>
      </c>
      <c r="J753">
        <v>0.68611858100000001</v>
      </c>
      <c r="K753">
        <v>0.24585669800000001</v>
      </c>
      <c r="L753">
        <v>1.240306275</v>
      </c>
      <c r="M753">
        <v>1.238111854</v>
      </c>
      <c r="N753">
        <v>0.85416657299999998</v>
      </c>
      <c r="O753">
        <v>2.3322520949999999</v>
      </c>
      <c r="P753" s="3" t="s">
        <v>10</v>
      </c>
      <c r="Q753">
        <v>0.43427437499999999</v>
      </c>
      <c r="R753">
        <v>0</v>
      </c>
      <c r="W753" s="3"/>
    </row>
    <row r="754" spans="1:23" x14ac:dyDescent="0.2">
      <c r="A754" s="3" t="s">
        <v>760</v>
      </c>
      <c r="B754" s="4" t="s">
        <v>7</v>
      </c>
      <c r="C754">
        <v>0.79145513599999995</v>
      </c>
      <c r="D754">
        <v>0.29213937899999998</v>
      </c>
      <c r="E754">
        <v>0.32314647000000002</v>
      </c>
      <c r="F754">
        <v>1.7744478349999999</v>
      </c>
      <c r="G754">
        <v>-1.292319341</v>
      </c>
      <c r="H754">
        <v>2.6026414189999998</v>
      </c>
      <c r="I754" s="3" t="s">
        <v>8</v>
      </c>
      <c r="J754">
        <v>0.68611858100000001</v>
      </c>
      <c r="K754">
        <v>0.25984112700000001</v>
      </c>
      <c r="L754">
        <v>0.27729207900000002</v>
      </c>
      <c r="M754">
        <v>1.6623551379999999</v>
      </c>
      <c r="N754">
        <v>-1.3070515300000001</v>
      </c>
      <c r="O754">
        <v>2.6775269260000001</v>
      </c>
      <c r="P754" s="3" t="s">
        <v>8</v>
      </c>
      <c r="Q754">
        <v>0.43427437499999999</v>
      </c>
      <c r="R754">
        <v>0</v>
      </c>
      <c r="W754" s="3"/>
    </row>
    <row r="755" spans="1:23" x14ac:dyDescent="0.2">
      <c r="A755" s="3" t="s">
        <v>761</v>
      </c>
      <c r="B755" s="4" t="s">
        <v>7</v>
      </c>
      <c r="C755">
        <v>0.79145513599999995</v>
      </c>
      <c r="D755">
        <v>0.30199037499999998</v>
      </c>
      <c r="E755">
        <v>1.5124119220000001</v>
      </c>
      <c r="F755">
        <v>1.519950634</v>
      </c>
      <c r="G755">
        <v>0.93427164799999995</v>
      </c>
      <c r="H755">
        <v>2.3314499940000002</v>
      </c>
      <c r="I755" s="3" t="s">
        <v>10</v>
      </c>
      <c r="J755">
        <v>0.68611858100000001</v>
      </c>
      <c r="K755">
        <v>0.30760300899999998</v>
      </c>
      <c r="L755">
        <v>1.37379395</v>
      </c>
      <c r="M755">
        <v>1.3813108160000001</v>
      </c>
      <c r="N755">
        <v>1.0016357929999999</v>
      </c>
      <c r="O755">
        <v>2.1668964640000001</v>
      </c>
      <c r="P755" s="3" t="s">
        <v>10</v>
      </c>
      <c r="Q755">
        <v>0.43427437499999999</v>
      </c>
      <c r="R755">
        <v>0</v>
      </c>
      <c r="W755" s="3"/>
    </row>
    <row r="756" spans="1:23" x14ac:dyDescent="0.2">
      <c r="A756" s="3" t="s">
        <v>762</v>
      </c>
      <c r="B756" s="4" t="s">
        <v>7</v>
      </c>
      <c r="C756">
        <v>0.79145513599999995</v>
      </c>
      <c r="D756">
        <v>0.348346608</v>
      </c>
      <c r="E756">
        <v>1.736223947</v>
      </c>
      <c r="F756">
        <v>1.748050248</v>
      </c>
      <c r="G756">
        <v>1.133373567</v>
      </c>
      <c r="H756">
        <v>2.3271512369999998</v>
      </c>
      <c r="I756" s="3" t="s">
        <v>10</v>
      </c>
      <c r="J756">
        <v>0.68611858100000001</v>
      </c>
      <c r="K756">
        <v>0.31419044699999998</v>
      </c>
      <c r="L756">
        <v>1.415840773</v>
      </c>
      <c r="M756">
        <v>1.4275965129999999</v>
      </c>
      <c r="N756">
        <v>1.0451291840000001</v>
      </c>
      <c r="O756">
        <v>2.183877061</v>
      </c>
      <c r="P756" s="3" t="s">
        <v>10</v>
      </c>
      <c r="Q756">
        <v>0.43427437499999999</v>
      </c>
      <c r="R756">
        <v>0</v>
      </c>
      <c r="W756" s="3"/>
    </row>
    <row r="757" spans="1:23" x14ac:dyDescent="0.2">
      <c r="A757" s="3" t="s">
        <v>763</v>
      </c>
      <c r="B757" s="4" t="s">
        <v>7</v>
      </c>
      <c r="C757">
        <v>0.79145513599999995</v>
      </c>
      <c r="D757">
        <v>0.348346608</v>
      </c>
      <c r="E757">
        <v>1.1445256370000001</v>
      </c>
      <c r="F757">
        <v>2.049242467</v>
      </c>
      <c r="G757">
        <v>0.53217030099999996</v>
      </c>
      <c r="H757">
        <v>2.5564952760000001</v>
      </c>
      <c r="I757" s="3" t="s">
        <v>10</v>
      </c>
      <c r="J757">
        <v>0.68611858100000001</v>
      </c>
      <c r="K757">
        <v>0.46339203000000001</v>
      </c>
      <c r="L757">
        <v>0.94271726899999997</v>
      </c>
      <c r="M757">
        <v>1.702780722</v>
      </c>
      <c r="N757">
        <v>0.45836721800000002</v>
      </c>
      <c r="O757">
        <v>1.877587527</v>
      </c>
      <c r="P757" s="3" t="s">
        <v>10</v>
      </c>
      <c r="Q757">
        <v>0.43427437499999999</v>
      </c>
      <c r="R757">
        <v>0</v>
      </c>
      <c r="W757" s="3"/>
    </row>
    <row r="758" spans="1:23" x14ac:dyDescent="0.2">
      <c r="A758" s="3" t="s">
        <v>764</v>
      </c>
      <c r="B758" s="4" t="s">
        <v>7</v>
      </c>
      <c r="C758">
        <v>0.79145513599999995</v>
      </c>
      <c r="D758">
        <v>0.134974866</v>
      </c>
      <c r="E758">
        <v>0.15776336099999999</v>
      </c>
      <c r="F758">
        <v>1.1076045729999999</v>
      </c>
      <c r="G758">
        <v>-2.3267453800000002</v>
      </c>
      <c r="H758">
        <v>3.0366802270000002</v>
      </c>
      <c r="I758" s="3" t="s">
        <v>8</v>
      </c>
      <c r="J758">
        <v>0.68611858100000001</v>
      </c>
      <c r="K758">
        <v>0.12013665599999999</v>
      </c>
      <c r="L758">
        <v>0.147856241</v>
      </c>
      <c r="M758">
        <v>0.99827497899999995</v>
      </c>
      <c r="N758">
        <v>-2.2142628019999999</v>
      </c>
      <c r="O758">
        <v>3.0547608529999999</v>
      </c>
      <c r="P758" s="3" t="s">
        <v>8</v>
      </c>
      <c r="Q758">
        <v>0.43427437499999999</v>
      </c>
      <c r="R758">
        <v>0.20264689599999999</v>
      </c>
      <c r="S758">
        <v>9.5602849000000004E-2</v>
      </c>
      <c r="T758">
        <v>0.524119585</v>
      </c>
      <c r="U758">
        <v>-2.1834813099999999</v>
      </c>
      <c r="V758">
        <v>1.370927942</v>
      </c>
      <c r="W758" s="3" t="s">
        <v>8</v>
      </c>
    </row>
    <row r="759" spans="1:23" x14ac:dyDescent="0.2">
      <c r="A759" s="3" t="s">
        <v>765</v>
      </c>
      <c r="B759" s="4" t="s">
        <v>7</v>
      </c>
      <c r="C759">
        <v>0.79145513599999995</v>
      </c>
      <c r="D759">
        <v>0.26919219500000002</v>
      </c>
      <c r="E759">
        <v>0.436653185</v>
      </c>
      <c r="F759">
        <v>0.96063663899999996</v>
      </c>
      <c r="G759">
        <v>-0.85801970900000002</v>
      </c>
      <c r="H759">
        <v>1.8353542519999999</v>
      </c>
      <c r="I759" s="3" t="s">
        <v>8</v>
      </c>
      <c r="J759">
        <v>0.68611858100000001</v>
      </c>
      <c r="K759">
        <v>0.155820231</v>
      </c>
      <c r="L759">
        <v>0.37004770999999997</v>
      </c>
      <c r="M759">
        <v>0.70484126199999997</v>
      </c>
      <c r="N759">
        <v>-0.89074664999999997</v>
      </c>
      <c r="O759">
        <v>2.1774158259999998</v>
      </c>
      <c r="P759" s="3" t="s">
        <v>8</v>
      </c>
      <c r="Q759">
        <v>0.43427437499999999</v>
      </c>
      <c r="R759">
        <v>0</v>
      </c>
      <c r="W759" s="3"/>
    </row>
    <row r="760" spans="1:23" x14ac:dyDescent="0.2">
      <c r="A760" s="3" t="s">
        <v>766</v>
      </c>
      <c r="B760" s="4" t="s">
        <v>7</v>
      </c>
      <c r="C760">
        <v>0.79145513599999995</v>
      </c>
      <c r="D760">
        <v>0.42169939299999998</v>
      </c>
      <c r="E760">
        <v>1.6861205909999999</v>
      </c>
      <c r="F760">
        <v>1.695468169</v>
      </c>
      <c r="G760">
        <v>1.091128243</v>
      </c>
      <c r="H760">
        <v>2.0073968500000001</v>
      </c>
      <c r="I760" s="3" t="s">
        <v>10</v>
      </c>
      <c r="J760">
        <v>0.68611858100000001</v>
      </c>
      <c r="K760">
        <v>0.43395233100000002</v>
      </c>
      <c r="L760">
        <v>1.53718953</v>
      </c>
      <c r="M760">
        <v>1.546594518</v>
      </c>
      <c r="N760">
        <v>1.1637652119999999</v>
      </c>
      <c r="O760">
        <v>1.8334865259999999</v>
      </c>
      <c r="P760" s="3" t="s">
        <v>10</v>
      </c>
      <c r="Q760">
        <v>0.43427437499999999</v>
      </c>
      <c r="R760">
        <v>0</v>
      </c>
      <c r="W760" s="3"/>
    </row>
    <row r="761" spans="1:23" x14ac:dyDescent="0.2">
      <c r="A761" s="3" t="s">
        <v>767</v>
      </c>
      <c r="B761" s="4" t="s">
        <v>7</v>
      </c>
      <c r="C761">
        <v>0.79145513599999995</v>
      </c>
      <c r="D761">
        <v>0.231173611</v>
      </c>
      <c r="E761">
        <v>0.181108614</v>
      </c>
      <c r="F761">
        <v>1.2712309429999999</v>
      </c>
      <c r="G761">
        <v>-2.1276524079999999</v>
      </c>
      <c r="H761">
        <v>2.4591775189999998</v>
      </c>
      <c r="I761" s="3" t="s">
        <v>8</v>
      </c>
      <c r="J761">
        <v>0.68611858100000001</v>
      </c>
      <c r="K761">
        <v>0.11194507300000001</v>
      </c>
      <c r="L761">
        <v>0.15982706999999999</v>
      </c>
      <c r="M761">
        <v>0.98764242300000005</v>
      </c>
      <c r="N761">
        <v>-2.1019461599999998</v>
      </c>
      <c r="O761">
        <v>3.1411977719999999</v>
      </c>
      <c r="P761" s="3" t="s">
        <v>8</v>
      </c>
      <c r="Q761">
        <v>0.43427437499999999</v>
      </c>
      <c r="R761">
        <v>0.643096742</v>
      </c>
      <c r="S761">
        <v>3.5274548320000001</v>
      </c>
      <c r="T761">
        <v>0.25335496499999999</v>
      </c>
      <c r="U761">
        <v>3.0219488760000002</v>
      </c>
      <c r="V761">
        <v>-1.3438756780000001</v>
      </c>
      <c r="W761" s="3" t="s">
        <v>10</v>
      </c>
    </row>
    <row r="762" spans="1:23" x14ac:dyDescent="0.2">
      <c r="A762" s="3" t="s">
        <v>768</v>
      </c>
      <c r="B762" s="4" t="s">
        <v>7</v>
      </c>
      <c r="C762">
        <v>0.79145513599999995</v>
      </c>
      <c r="D762">
        <v>0.28977174100000003</v>
      </c>
      <c r="E762">
        <v>1.475142937</v>
      </c>
      <c r="F762">
        <v>1.4827152669999999</v>
      </c>
      <c r="G762">
        <v>0.89827527600000001</v>
      </c>
      <c r="H762">
        <v>2.3552527630000002</v>
      </c>
      <c r="I762" s="3" t="s">
        <v>10</v>
      </c>
      <c r="J762">
        <v>0.68611858100000001</v>
      </c>
      <c r="K762">
        <v>0.29927620399999999</v>
      </c>
      <c r="L762">
        <v>1.3414732110000001</v>
      </c>
      <c r="M762">
        <v>1.348995712</v>
      </c>
      <c r="N762">
        <v>0.96728840100000002</v>
      </c>
      <c r="O762">
        <v>2.1723362860000002</v>
      </c>
      <c r="P762" s="3" t="s">
        <v>10</v>
      </c>
      <c r="Q762">
        <v>0.43427437499999999</v>
      </c>
      <c r="R762">
        <v>0</v>
      </c>
      <c r="W762" s="3"/>
    </row>
    <row r="763" spans="1:23" x14ac:dyDescent="0.2">
      <c r="A763" s="3" t="s">
        <v>769</v>
      </c>
      <c r="B763" s="4" t="s">
        <v>7</v>
      </c>
      <c r="C763">
        <v>0.79145513599999995</v>
      </c>
      <c r="D763">
        <v>0.32132676999999998</v>
      </c>
      <c r="E763">
        <v>1.5273315970000001</v>
      </c>
      <c r="F763">
        <v>1.5365445980000001</v>
      </c>
      <c r="G763">
        <v>0.948433839</v>
      </c>
      <c r="H763">
        <v>2.2575765579999998</v>
      </c>
      <c r="I763" s="3" t="s">
        <v>10</v>
      </c>
      <c r="J763">
        <v>0.68611858100000001</v>
      </c>
      <c r="K763">
        <v>0.309272616</v>
      </c>
      <c r="L763">
        <v>1.4204994580000001</v>
      </c>
      <c r="M763">
        <v>1.42979341</v>
      </c>
      <c r="N763">
        <v>1.0498684380000001</v>
      </c>
      <c r="O763">
        <v>2.2088557029999998</v>
      </c>
      <c r="P763" s="3" t="s">
        <v>10</v>
      </c>
      <c r="Q763">
        <v>0.43427437499999999</v>
      </c>
      <c r="R763">
        <v>0</v>
      </c>
      <c r="W763" s="3"/>
    </row>
    <row r="764" spans="1:23" x14ac:dyDescent="0.2">
      <c r="A764" s="3" t="s">
        <v>770</v>
      </c>
      <c r="B764" s="4" t="s">
        <v>7</v>
      </c>
      <c r="C764">
        <v>0.79145513599999995</v>
      </c>
      <c r="D764">
        <v>0.31161169900000002</v>
      </c>
      <c r="E764">
        <v>1.5181658680000001</v>
      </c>
      <c r="F764">
        <v>1.5275752890000001</v>
      </c>
      <c r="G764">
        <v>0.93974994300000003</v>
      </c>
      <c r="H764">
        <v>2.2934221849999998</v>
      </c>
      <c r="I764" s="3" t="s">
        <v>10</v>
      </c>
      <c r="J764">
        <v>0.68611858100000001</v>
      </c>
      <c r="K764">
        <v>0.29306383400000002</v>
      </c>
      <c r="L764">
        <v>1.39214401</v>
      </c>
      <c r="M764">
        <v>1.401602249</v>
      </c>
      <c r="N764">
        <v>1.020778615</v>
      </c>
      <c r="O764">
        <v>2.2577901480000002</v>
      </c>
      <c r="P764" s="3" t="s">
        <v>10</v>
      </c>
      <c r="Q764">
        <v>0.43427437499999999</v>
      </c>
      <c r="R764">
        <v>0</v>
      </c>
      <c r="W764" s="3"/>
    </row>
    <row r="765" spans="1:23" x14ac:dyDescent="0.2">
      <c r="A765" s="3" t="s">
        <v>771</v>
      </c>
      <c r="B765" s="4" t="s">
        <v>7</v>
      </c>
      <c r="C765">
        <v>0.79145513599999995</v>
      </c>
      <c r="D765">
        <v>0.32941975600000001</v>
      </c>
      <c r="E765">
        <v>1.542436216</v>
      </c>
      <c r="F765">
        <v>1.551640602</v>
      </c>
      <c r="G765">
        <v>0.96263135300000002</v>
      </c>
      <c r="H765">
        <v>2.2357954480000002</v>
      </c>
      <c r="I765" s="3" t="s">
        <v>10</v>
      </c>
      <c r="J765">
        <v>0.68611858100000001</v>
      </c>
      <c r="K765">
        <v>0.30691550499999998</v>
      </c>
      <c r="L765">
        <v>1.4441848230000001</v>
      </c>
      <c r="M765">
        <v>1.4534634790000001</v>
      </c>
      <c r="N765">
        <v>1.073725544</v>
      </c>
      <c r="O765">
        <v>2.2435813840000001</v>
      </c>
      <c r="P765" s="3" t="s">
        <v>10</v>
      </c>
      <c r="Q765">
        <v>0.43427437499999999</v>
      </c>
      <c r="R765">
        <v>0</v>
      </c>
      <c r="W765" s="3"/>
    </row>
    <row r="766" spans="1:23" x14ac:dyDescent="0.2">
      <c r="A766" s="3" t="s">
        <v>772</v>
      </c>
      <c r="B766" s="4" t="s">
        <v>7</v>
      </c>
      <c r="C766">
        <v>0.79145513599999995</v>
      </c>
      <c r="D766">
        <v>0.49939049699999999</v>
      </c>
      <c r="E766">
        <v>1.830539184</v>
      </c>
      <c r="F766">
        <v>1.8287949109999999</v>
      </c>
      <c r="G766">
        <v>1.209689177</v>
      </c>
      <c r="H766">
        <v>1.8726530210000001</v>
      </c>
      <c r="I766" s="3" t="s">
        <v>10</v>
      </c>
      <c r="J766">
        <v>0.68611858100000001</v>
      </c>
      <c r="K766">
        <v>0.44860246199999998</v>
      </c>
      <c r="L766">
        <v>1.6091200670000001</v>
      </c>
      <c r="M766">
        <v>1.6072388660000001</v>
      </c>
      <c r="N766">
        <v>1.229742135</v>
      </c>
      <c r="O766">
        <v>1.8410749120000001</v>
      </c>
      <c r="P766" s="3" t="s">
        <v>10</v>
      </c>
      <c r="Q766">
        <v>0.43427437499999999</v>
      </c>
      <c r="R766">
        <v>0</v>
      </c>
      <c r="W766" s="3"/>
    </row>
    <row r="767" spans="1:23" x14ac:dyDescent="0.2">
      <c r="A767" s="3" t="s">
        <v>773</v>
      </c>
      <c r="B767" s="4" t="s">
        <v>7</v>
      </c>
      <c r="C767">
        <v>0.79145513599999995</v>
      </c>
      <c r="D767">
        <v>0.40250566599999998</v>
      </c>
      <c r="E767">
        <v>1.697143453</v>
      </c>
      <c r="F767">
        <v>1.703804748</v>
      </c>
      <c r="G767">
        <v>1.100529037</v>
      </c>
      <c r="H767">
        <v>2.0816790200000002</v>
      </c>
      <c r="I767" s="3" t="s">
        <v>10</v>
      </c>
      <c r="J767">
        <v>0.68611858100000001</v>
      </c>
      <c r="K767">
        <v>0.34858218699999999</v>
      </c>
      <c r="L767">
        <v>1.4336242800000001</v>
      </c>
      <c r="M767">
        <v>1.440769908</v>
      </c>
      <c r="N767">
        <v>1.0631371329999999</v>
      </c>
      <c r="O767">
        <v>2.0472692010000002</v>
      </c>
      <c r="P767" s="3" t="s">
        <v>10</v>
      </c>
      <c r="Q767">
        <v>0.43427437499999999</v>
      </c>
      <c r="R767">
        <v>0</v>
      </c>
      <c r="W767" s="3"/>
    </row>
    <row r="768" spans="1:23" x14ac:dyDescent="0.2">
      <c r="A768" s="3" t="s">
        <v>774</v>
      </c>
      <c r="B768" s="4" t="s">
        <v>7</v>
      </c>
      <c r="C768">
        <v>0.79145513599999995</v>
      </c>
      <c r="D768">
        <v>0.31289030600000001</v>
      </c>
      <c r="E768">
        <v>1.5403158400000001</v>
      </c>
      <c r="F768">
        <v>1.549522909</v>
      </c>
      <c r="G768">
        <v>0.96064672500000003</v>
      </c>
      <c r="H768">
        <v>2.308095217</v>
      </c>
      <c r="I768" s="3" t="s">
        <v>10</v>
      </c>
      <c r="J768">
        <v>0.68611858100000001</v>
      </c>
      <c r="K768">
        <v>0.31849386000000002</v>
      </c>
      <c r="L768">
        <v>1.4007591740000001</v>
      </c>
      <c r="M768">
        <v>1.4100716390000001</v>
      </c>
      <c r="N768">
        <v>1.029679099</v>
      </c>
      <c r="O768">
        <v>2.1464309940000001</v>
      </c>
      <c r="P768" s="3" t="s">
        <v>10</v>
      </c>
      <c r="Q768">
        <v>0.43427437499999999</v>
      </c>
      <c r="R768">
        <v>0</v>
      </c>
      <c r="W768" s="3"/>
    </row>
    <row r="769" spans="1:23" x14ac:dyDescent="0.2">
      <c r="A769" s="3" t="s">
        <v>775</v>
      </c>
      <c r="B769" s="4" t="s">
        <v>7</v>
      </c>
      <c r="C769">
        <v>0.79145513599999995</v>
      </c>
      <c r="D769">
        <v>0.31050608800000001</v>
      </c>
      <c r="E769">
        <v>1.544939842</v>
      </c>
      <c r="F769">
        <v>1.547439842</v>
      </c>
      <c r="G769">
        <v>0.96497118400000004</v>
      </c>
      <c r="H769">
        <v>2.3171898660000001</v>
      </c>
      <c r="I769" s="3" t="s">
        <v>10</v>
      </c>
      <c r="J769">
        <v>0.68611858100000001</v>
      </c>
      <c r="K769">
        <v>0.26784749800000002</v>
      </c>
      <c r="L769">
        <v>1.388861642</v>
      </c>
      <c r="M769">
        <v>1.3913616419999999</v>
      </c>
      <c r="N769">
        <v>1.0173730430000001</v>
      </c>
      <c r="O769">
        <v>2.3770137259999999</v>
      </c>
      <c r="P769" s="3" t="s">
        <v>10</v>
      </c>
      <c r="Q769">
        <v>0.43427437499999999</v>
      </c>
      <c r="R769">
        <v>0</v>
      </c>
      <c r="W769" s="3"/>
    </row>
    <row r="770" spans="1:23" x14ac:dyDescent="0.2">
      <c r="A770" s="3" t="s">
        <v>776</v>
      </c>
      <c r="B770" s="4" t="s">
        <v>7</v>
      </c>
      <c r="C770">
        <v>0.79145513599999995</v>
      </c>
      <c r="D770">
        <v>0.29782829500000002</v>
      </c>
      <c r="E770">
        <v>0.984998496</v>
      </c>
      <c r="F770">
        <v>1.7948760159999999</v>
      </c>
      <c r="G770">
        <v>0.31561394799999998</v>
      </c>
      <c r="H770">
        <v>2.591331464</v>
      </c>
      <c r="I770" s="3" t="s">
        <v>10</v>
      </c>
      <c r="J770">
        <v>0.68611858100000001</v>
      </c>
      <c r="K770">
        <v>0.26115950900000001</v>
      </c>
      <c r="L770">
        <v>0.89166571299999997</v>
      </c>
      <c r="M770">
        <v>1.659781682</v>
      </c>
      <c r="N770">
        <v>0.37804500499999999</v>
      </c>
      <c r="O770">
        <v>2.667990353</v>
      </c>
      <c r="P770" s="3" t="s">
        <v>10</v>
      </c>
      <c r="Q770">
        <v>0.43427437499999999</v>
      </c>
      <c r="R770">
        <v>0</v>
      </c>
      <c r="W770" s="3"/>
    </row>
    <row r="771" spans="1:23" x14ac:dyDescent="0.2">
      <c r="A771" s="3" t="s">
        <v>777</v>
      </c>
      <c r="B771" s="4" t="s">
        <v>7</v>
      </c>
      <c r="C771">
        <v>0.79145513599999995</v>
      </c>
      <c r="D771">
        <v>0.16570707300000001</v>
      </c>
      <c r="E771">
        <v>1.655898597</v>
      </c>
      <c r="F771">
        <v>2.1124744770000001</v>
      </c>
      <c r="G771">
        <v>1.06503485</v>
      </c>
      <c r="H771">
        <v>3.672226824</v>
      </c>
      <c r="I771" s="3" t="s">
        <v>10</v>
      </c>
      <c r="J771">
        <v>0.68611858100000001</v>
      </c>
      <c r="K771">
        <v>0.145186498</v>
      </c>
      <c r="L771">
        <v>1.461224807</v>
      </c>
      <c r="M771">
        <v>1.839471785</v>
      </c>
      <c r="N771">
        <v>1.090648308</v>
      </c>
      <c r="O771">
        <v>3.66331235</v>
      </c>
      <c r="P771" s="3" t="s">
        <v>10</v>
      </c>
      <c r="Q771">
        <v>0.43427437499999999</v>
      </c>
      <c r="R771">
        <v>0</v>
      </c>
      <c r="W771" s="3"/>
    </row>
    <row r="772" spans="1:23" x14ac:dyDescent="0.2">
      <c r="A772" s="3" t="s">
        <v>778</v>
      </c>
      <c r="B772" s="4" t="s">
        <v>7</v>
      </c>
      <c r="C772">
        <v>0.79145513599999995</v>
      </c>
      <c r="D772">
        <v>0.40003197299999999</v>
      </c>
      <c r="E772">
        <v>1.6714438389999999</v>
      </c>
      <c r="F772">
        <v>1.6805498160000001</v>
      </c>
      <c r="G772">
        <v>1.0785154020000001</v>
      </c>
      <c r="H772">
        <v>2.0707460879999999</v>
      </c>
      <c r="I772" s="3" t="s">
        <v>10</v>
      </c>
      <c r="J772">
        <v>0.68611858100000001</v>
      </c>
      <c r="K772">
        <v>0.38694814300000002</v>
      </c>
      <c r="L772">
        <v>1.5908370489999999</v>
      </c>
      <c r="M772">
        <v>1.6000040010000001</v>
      </c>
      <c r="N772">
        <v>1.2132562229999999</v>
      </c>
      <c r="O772">
        <v>2.0478633730000002</v>
      </c>
      <c r="P772" s="3" t="s">
        <v>10</v>
      </c>
      <c r="Q772">
        <v>0.43427437499999999</v>
      </c>
      <c r="R772">
        <v>0</v>
      </c>
      <c r="W772" s="3"/>
    </row>
    <row r="773" spans="1:23" x14ac:dyDescent="0.2">
      <c r="A773" s="3" t="s">
        <v>779</v>
      </c>
      <c r="B773" s="4" t="s">
        <v>7</v>
      </c>
      <c r="C773">
        <v>0.79145513599999995</v>
      </c>
      <c r="D773">
        <v>0.27449217399999998</v>
      </c>
      <c r="E773">
        <v>1.443699372</v>
      </c>
      <c r="F773">
        <v>1.4461993719999999</v>
      </c>
      <c r="G773">
        <v>0.867190876</v>
      </c>
      <c r="H773">
        <v>2.397429534</v>
      </c>
      <c r="I773" s="3" t="s">
        <v>10</v>
      </c>
      <c r="J773">
        <v>0.68611858100000001</v>
      </c>
      <c r="K773">
        <v>0.22252377800000001</v>
      </c>
      <c r="L773">
        <v>1.304204798</v>
      </c>
      <c r="M773">
        <v>1.3067047979999999</v>
      </c>
      <c r="N773">
        <v>0.92664058999999999</v>
      </c>
      <c r="O773">
        <v>2.553901846</v>
      </c>
      <c r="P773" s="3" t="s">
        <v>10</v>
      </c>
      <c r="Q773">
        <v>0.43427437499999999</v>
      </c>
      <c r="R773">
        <v>0</v>
      </c>
      <c r="W773" s="3"/>
    </row>
    <row r="774" spans="1:23" x14ac:dyDescent="0.2">
      <c r="A774" s="3" t="s">
        <v>780</v>
      </c>
      <c r="B774" s="4" t="s">
        <v>7</v>
      </c>
      <c r="C774">
        <v>0.79145513599999995</v>
      </c>
      <c r="D774">
        <v>0.348346608</v>
      </c>
      <c r="E774">
        <v>0.44990110999999999</v>
      </c>
      <c r="F774">
        <v>2.171228363</v>
      </c>
      <c r="G774">
        <v>-0.81489964599999998</v>
      </c>
      <c r="H774">
        <v>2.6399160529999999</v>
      </c>
      <c r="I774" s="3" t="s">
        <v>8</v>
      </c>
      <c r="J774">
        <v>0.68611858100000001</v>
      </c>
      <c r="K774">
        <v>0.38795666600000001</v>
      </c>
      <c r="L774">
        <v>0.41667366700000003</v>
      </c>
      <c r="M774">
        <v>2.016049652</v>
      </c>
      <c r="N774">
        <v>-0.71954000900000004</v>
      </c>
      <c r="O774">
        <v>2.3775637500000002</v>
      </c>
      <c r="P774" s="3" t="s">
        <v>8</v>
      </c>
      <c r="Q774">
        <v>0.43427437499999999</v>
      </c>
      <c r="R774">
        <v>0</v>
      </c>
      <c r="W774" s="3"/>
    </row>
    <row r="775" spans="1:23" x14ac:dyDescent="0.2">
      <c r="A775" s="3" t="s">
        <v>781</v>
      </c>
      <c r="B775" s="4" t="s">
        <v>7</v>
      </c>
      <c r="C775">
        <v>0.79145513599999995</v>
      </c>
      <c r="D775">
        <v>0.33936734000000002</v>
      </c>
      <c r="E775">
        <v>0.53609575899999995</v>
      </c>
      <c r="F775">
        <v>1.9330233569999999</v>
      </c>
      <c r="G775">
        <v>-0.56201685000000001</v>
      </c>
      <c r="H775">
        <v>2.5099394340000001</v>
      </c>
      <c r="I775" s="3" t="s">
        <v>8</v>
      </c>
      <c r="J775">
        <v>0.68611858100000001</v>
      </c>
      <c r="K775">
        <v>0.288674875</v>
      </c>
      <c r="L775">
        <v>0.46966451799999998</v>
      </c>
      <c r="M775">
        <v>1.6751228250000001</v>
      </c>
      <c r="N775">
        <v>-0.54682733299999997</v>
      </c>
      <c r="O775">
        <v>2.5367494289999999</v>
      </c>
      <c r="P775" s="3" t="s">
        <v>8</v>
      </c>
      <c r="Q775">
        <v>0.43427437499999999</v>
      </c>
      <c r="R775">
        <v>0</v>
      </c>
      <c r="W775" s="3"/>
    </row>
    <row r="776" spans="1:23" x14ac:dyDescent="0.2">
      <c r="A776" s="3" t="s">
        <v>782</v>
      </c>
      <c r="B776" s="4" t="s">
        <v>7</v>
      </c>
      <c r="C776">
        <v>0.79145513599999995</v>
      </c>
      <c r="D776">
        <v>0.42685394799999998</v>
      </c>
      <c r="E776">
        <v>1.704805873</v>
      </c>
      <c r="F776">
        <v>1.702305873</v>
      </c>
      <c r="G776">
        <v>1.1070279890000001</v>
      </c>
      <c r="H776">
        <v>1.9956758560000001</v>
      </c>
      <c r="I776" s="3" t="s">
        <v>10</v>
      </c>
      <c r="J776">
        <v>0.68611858100000001</v>
      </c>
      <c r="K776">
        <v>0.42854393200000002</v>
      </c>
      <c r="L776">
        <v>1.5354474039999999</v>
      </c>
      <c r="M776">
        <v>1.532947404</v>
      </c>
      <c r="N776">
        <v>1.1621292510000001</v>
      </c>
      <c r="O776">
        <v>1.8387931850000001</v>
      </c>
      <c r="P776" s="3" t="s">
        <v>10</v>
      </c>
      <c r="Q776">
        <v>0.43427437499999999</v>
      </c>
      <c r="R776">
        <v>0</v>
      </c>
      <c r="W776" s="3"/>
    </row>
    <row r="777" spans="1:23" x14ac:dyDescent="0.2">
      <c r="A777" s="3" t="s">
        <v>783</v>
      </c>
      <c r="B777" s="4" t="s">
        <v>7</v>
      </c>
      <c r="C777">
        <v>0.79145513599999995</v>
      </c>
      <c r="D777">
        <v>0.16117260799999999</v>
      </c>
      <c r="E777">
        <v>0.15102658099999999</v>
      </c>
      <c r="F777">
        <v>1.2001769200000001</v>
      </c>
      <c r="G777">
        <v>-2.3897050869999998</v>
      </c>
      <c r="H777">
        <v>2.896568614</v>
      </c>
      <c r="I777" s="3" t="s">
        <v>8</v>
      </c>
      <c r="J777">
        <v>0.68611858100000001</v>
      </c>
      <c r="K777">
        <v>0.12610719000000001</v>
      </c>
      <c r="L777">
        <v>0.13744105400000001</v>
      </c>
      <c r="M777">
        <v>1.071193139</v>
      </c>
      <c r="N777">
        <v>-2.3196449330000002</v>
      </c>
      <c r="O777">
        <v>3.0864961929999999</v>
      </c>
      <c r="P777" s="3" t="s">
        <v>8</v>
      </c>
      <c r="Q777">
        <v>0.43427437499999999</v>
      </c>
      <c r="R777">
        <v>0</v>
      </c>
      <c r="W777" s="3"/>
    </row>
    <row r="778" spans="1:23" x14ac:dyDescent="0.2">
      <c r="A778" s="3" t="s">
        <v>784</v>
      </c>
      <c r="B778" s="4" t="s">
        <v>7</v>
      </c>
      <c r="C778">
        <v>0.79145513599999995</v>
      </c>
      <c r="D778">
        <v>0.265180572</v>
      </c>
      <c r="E778">
        <v>0.18176379400000001</v>
      </c>
      <c r="F778">
        <v>1.3197839309999999</v>
      </c>
      <c r="G778">
        <v>-2.1224427170000002</v>
      </c>
      <c r="H778">
        <v>2.315254769</v>
      </c>
      <c r="I778" s="3" t="s">
        <v>8</v>
      </c>
      <c r="J778">
        <v>0.68611858100000001</v>
      </c>
      <c r="K778">
        <v>0.23536415299999999</v>
      </c>
      <c r="L778">
        <v>0.16609808400000001</v>
      </c>
      <c r="M778">
        <v>1.1929322410000001</v>
      </c>
      <c r="N778">
        <v>-2.0464225069999999</v>
      </c>
      <c r="O778">
        <v>2.3415455870000002</v>
      </c>
      <c r="P778" s="3" t="s">
        <v>8</v>
      </c>
      <c r="Q778">
        <v>0.43427437499999999</v>
      </c>
      <c r="R778">
        <v>0</v>
      </c>
      <c r="W778" s="3"/>
    </row>
    <row r="779" spans="1:23" x14ac:dyDescent="0.2">
      <c r="A779" s="3" t="s">
        <v>785</v>
      </c>
      <c r="B779" s="4" t="s">
        <v>7</v>
      </c>
      <c r="C779">
        <v>0.79145513599999995</v>
      </c>
      <c r="D779">
        <v>0.25678449599999997</v>
      </c>
      <c r="E779">
        <v>0.18180189799999999</v>
      </c>
      <c r="F779">
        <v>1.300621397</v>
      </c>
      <c r="G779">
        <v>-2.1221403109999999</v>
      </c>
      <c r="H779">
        <v>2.3405710590000002</v>
      </c>
      <c r="I779" s="3" t="s">
        <v>8</v>
      </c>
      <c r="J779">
        <v>0.68611858100000001</v>
      </c>
      <c r="K779">
        <v>0.231478874</v>
      </c>
      <c r="L779">
        <v>0.16608524399999999</v>
      </c>
      <c r="M779">
        <v>1.175751352</v>
      </c>
      <c r="N779">
        <v>-2.046534039</v>
      </c>
      <c r="O779">
        <v>2.3446305569999999</v>
      </c>
      <c r="P779" s="3" t="s">
        <v>8</v>
      </c>
      <c r="Q779">
        <v>0.43427437499999999</v>
      </c>
      <c r="R779">
        <v>0</v>
      </c>
      <c r="W779" s="3"/>
    </row>
    <row r="780" spans="1:23" x14ac:dyDescent="0.2">
      <c r="A780" s="3" t="s">
        <v>786</v>
      </c>
      <c r="B780" s="4" t="s">
        <v>7</v>
      </c>
      <c r="C780">
        <v>0.79145513599999995</v>
      </c>
      <c r="D780">
        <v>0.16290195399999999</v>
      </c>
      <c r="E780">
        <v>0.15484109200000001</v>
      </c>
      <c r="F780">
        <v>1.3170007459999999</v>
      </c>
      <c r="G780">
        <v>-2.353719184</v>
      </c>
      <c r="H780">
        <v>3.0151803469999998</v>
      </c>
      <c r="I780" s="3" t="s">
        <v>8</v>
      </c>
      <c r="J780">
        <v>0.68611858100000001</v>
      </c>
      <c r="K780">
        <v>0.14919981299999999</v>
      </c>
      <c r="L780">
        <v>0.14186581600000001</v>
      </c>
      <c r="M780">
        <v>1.192727469</v>
      </c>
      <c r="N780">
        <v>-2.273930939</v>
      </c>
      <c r="O780">
        <v>2.9989467969999999</v>
      </c>
      <c r="P780" s="3" t="s">
        <v>8</v>
      </c>
      <c r="Q780">
        <v>0.43427437499999999</v>
      </c>
      <c r="R780">
        <v>0.229628412</v>
      </c>
      <c r="S780">
        <v>9.1399499999999995E-2</v>
      </c>
      <c r="T780">
        <v>0.628929509</v>
      </c>
      <c r="U780">
        <v>-2.2483486519999998</v>
      </c>
      <c r="V780">
        <v>1.4535971729999999</v>
      </c>
      <c r="W780" s="3" t="s">
        <v>8</v>
      </c>
    </row>
    <row r="781" spans="1:23" x14ac:dyDescent="0.2">
      <c r="A781" s="3" t="s">
        <v>787</v>
      </c>
      <c r="B781" s="4" t="s">
        <v>7</v>
      </c>
      <c r="C781">
        <v>0.79145513599999995</v>
      </c>
      <c r="D781">
        <v>0.348346608</v>
      </c>
      <c r="E781">
        <v>1.7786510799999999</v>
      </c>
      <c r="F781">
        <v>1.7904598309999999</v>
      </c>
      <c r="G781">
        <v>1.168204045</v>
      </c>
      <c r="H781">
        <v>2.361734733</v>
      </c>
      <c r="I781" s="3" t="s">
        <v>10</v>
      </c>
      <c r="J781">
        <v>0.68611858100000001</v>
      </c>
      <c r="K781">
        <v>0.41980768099999999</v>
      </c>
      <c r="L781">
        <v>1.5105340819999999</v>
      </c>
      <c r="M781">
        <v>1.5221862960000001</v>
      </c>
      <c r="N781">
        <v>1.1385288929999999</v>
      </c>
      <c r="O781">
        <v>1.8583444710000001</v>
      </c>
      <c r="P781" s="3" t="s">
        <v>10</v>
      </c>
      <c r="Q781">
        <v>0.43427437499999999</v>
      </c>
      <c r="R781">
        <v>0</v>
      </c>
      <c r="W781" s="3"/>
    </row>
    <row r="782" spans="1:23" x14ac:dyDescent="0.2">
      <c r="A782" s="3" t="s">
        <v>788</v>
      </c>
      <c r="B782" s="4" t="s">
        <v>7</v>
      </c>
      <c r="C782">
        <v>0.79145513599999995</v>
      </c>
      <c r="D782">
        <v>0.31744077999999998</v>
      </c>
      <c r="E782">
        <v>1.5502486769999999</v>
      </c>
      <c r="F782">
        <v>1.5576237900000001</v>
      </c>
      <c r="G782">
        <v>0.96992018000000002</v>
      </c>
      <c r="H782">
        <v>2.294787446</v>
      </c>
      <c r="I782" s="3" t="s">
        <v>10</v>
      </c>
      <c r="J782">
        <v>0.68611858100000001</v>
      </c>
      <c r="K782">
        <v>0.319507873</v>
      </c>
      <c r="L782">
        <v>1.400150749</v>
      </c>
      <c r="M782">
        <v>1.4075524610000001</v>
      </c>
      <c r="N782">
        <v>1.0290523220000001</v>
      </c>
      <c r="O782">
        <v>2.1392653089999998</v>
      </c>
      <c r="P782" s="3" t="s">
        <v>10</v>
      </c>
      <c r="Q782">
        <v>0.43427437499999999</v>
      </c>
      <c r="R782">
        <v>0</v>
      </c>
      <c r="W782" s="3"/>
    </row>
    <row r="783" spans="1:23" x14ac:dyDescent="0.2">
      <c r="A783" s="3" t="s">
        <v>789</v>
      </c>
      <c r="B783" s="4" t="s">
        <v>7</v>
      </c>
      <c r="C783">
        <v>0.79145513599999995</v>
      </c>
      <c r="D783">
        <v>0.27527789899999999</v>
      </c>
      <c r="E783">
        <v>0.50005279400000002</v>
      </c>
      <c r="F783">
        <v>1.703205877</v>
      </c>
      <c r="G783">
        <v>-0.66242715500000005</v>
      </c>
      <c r="H783">
        <v>2.6292921389999999</v>
      </c>
      <c r="I783" s="3" t="s">
        <v>8</v>
      </c>
      <c r="J783">
        <v>0.68611858100000001</v>
      </c>
      <c r="K783">
        <v>0.28061277200000001</v>
      </c>
      <c r="L783">
        <v>0.45959504600000001</v>
      </c>
      <c r="M783">
        <v>1.59024769</v>
      </c>
      <c r="N783">
        <v>-0.57809469199999997</v>
      </c>
      <c r="O783">
        <v>2.5025989129999999</v>
      </c>
      <c r="P783" s="3" t="s">
        <v>8</v>
      </c>
      <c r="Q783">
        <v>0.43427437499999999</v>
      </c>
      <c r="R783">
        <v>0</v>
      </c>
      <c r="W783" s="3"/>
    </row>
    <row r="784" spans="1:23" x14ac:dyDescent="0.2">
      <c r="A784" s="3" t="s">
        <v>790</v>
      </c>
      <c r="B784" s="4" t="s">
        <v>7</v>
      </c>
      <c r="C784">
        <v>0.79145513599999995</v>
      </c>
      <c r="D784">
        <v>0.25056297100000002</v>
      </c>
      <c r="E784">
        <v>0.34192569900000003</v>
      </c>
      <c r="F784">
        <v>1.1396312449999999</v>
      </c>
      <c r="G784">
        <v>-1.2108247139999999</v>
      </c>
      <c r="H784">
        <v>2.1853219519999998</v>
      </c>
      <c r="I784" s="3" t="s">
        <v>8</v>
      </c>
      <c r="J784">
        <v>0.68611858100000001</v>
      </c>
      <c r="K784">
        <v>0.21164471900000001</v>
      </c>
      <c r="L784">
        <v>0.30339961900000001</v>
      </c>
      <c r="M784">
        <v>1.0425435059999999</v>
      </c>
      <c r="N784">
        <v>-1.177238665</v>
      </c>
      <c r="O784">
        <v>2.300391195</v>
      </c>
      <c r="P784" s="3" t="s">
        <v>8</v>
      </c>
      <c r="Q784">
        <v>0.43427437499999999</v>
      </c>
      <c r="R784">
        <v>0</v>
      </c>
      <c r="W784" s="3"/>
    </row>
    <row r="785" spans="1:23" x14ac:dyDescent="0.2">
      <c r="A785" s="3" t="s">
        <v>791</v>
      </c>
      <c r="B785" s="4" t="s">
        <v>7</v>
      </c>
      <c r="C785">
        <v>0.79145513599999995</v>
      </c>
      <c r="D785">
        <v>9.5195485999999996E-2</v>
      </c>
      <c r="E785">
        <v>0.70329557099999995</v>
      </c>
      <c r="F785">
        <v>0.35483675799999997</v>
      </c>
      <c r="G785">
        <v>-0.17037644199999999</v>
      </c>
      <c r="H785">
        <v>1.8981904000000001</v>
      </c>
      <c r="I785" s="3" t="s">
        <v>8</v>
      </c>
      <c r="J785">
        <v>0.68611858100000001</v>
      </c>
      <c r="K785">
        <v>8.1898890000000002E-2</v>
      </c>
      <c r="L785">
        <v>0.471467735</v>
      </c>
      <c r="M785">
        <v>0.47416939600000002</v>
      </c>
      <c r="N785">
        <v>-0.54129889600000003</v>
      </c>
      <c r="O785">
        <v>2.533486753</v>
      </c>
      <c r="P785" s="3" t="s">
        <v>8</v>
      </c>
      <c r="Q785">
        <v>0.43427437499999999</v>
      </c>
      <c r="R785">
        <v>8.5406415999999999E-2</v>
      </c>
      <c r="S785">
        <v>0.36611844199999999</v>
      </c>
      <c r="T785">
        <v>0.11111433</v>
      </c>
      <c r="U785">
        <v>-0.24629638100000001</v>
      </c>
      <c r="V785">
        <v>0.379628521</v>
      </c>
      <c r="W785" s="3" t="s">
        <v>8</v>
      </c>
    </row>
    <row r="786" spans="1:23" x14ac:dyDescent="0.2">
      <c r="A786" s="3" t="s">
        <v>792</v>
      </c>
      <c r="B786" s="4" t="s">
        <v>7</v>
      </c>
      <c r="C786">
        <v>0.79145513599999995</v>
      </c>
      <c r="D786">
        <v>0.166517631</v>
      </c>
      <c r="E786">
        <v>0.24022458199999999</v>
      </c>
      <c r="F786">
        <v>0.98350527099999996</v>
      </c>
      <c r="G786">
        <v>-1.720123788</v>
      </c>
      <c r="H786">
        <v>2.5622578439999999</v>
      </c>
      <c r="I786" s="3" t="s">
        <v>8</v>
      </c>
      <c r="J786">
        <v>0.68611858100000001</v>
      </c>
      <c r="K786">
        <v>0.13761525999999999</v>
      </c>
      <c r="L786">
        <v>0.23045840000000001</v>
      </c>
      <c r="M786">
        <v>0.89488061100000005</v>
      </c>
      <c r="N786">
        <v>-1.573951586</v>
      </c>
      <c r="O786">
        <v>2.7010547659999999</v>
      </c>
      <c r="P786" s="3" t="s">
        <v>8</v>
      </c>
      <c r="Q786">
        <v>0.43427437499999999</v>
      </c>
      <c r="R786">
        <v>0</v>
      </c>
      <c r="W786" s="3"/>
    </row>
    <row r="787" spans="1:23" x14ac:dyDescent="0.2">
      <c r="A787" s="3" t="s">
        <v>793</v>
      </c>
      <c r="B787" s="4" t="s">
        <v>7</v>
      </c>
      <c r="C787">
        <v>0.79145513599999995</v>
      </c>
      <c r="D787">
        <v>0.12707496900000001</v>
      </c>
      <c r="E787">
        <v>1.5390983090000001</v>
      </c>
      <c r="F787">
        <v>0.45763643999999998</v>
      </c>
      <c r="G787">
        <v>0.95950590700000005</v>
      </c>
      <c r="H787">
        <v>1.848522054</v>
      </c>
      <c r="I787" s="3" t="s">
        <v>10</v>
      </c>
      <c r="J787">
        <v>0.68611858100000001</v>
      </c>
      <c r="K787">
        <v>8.5420164000000007E-2</v>
      </c>
      <c r="L787">
        <v>1.080062259</v>
      </c>
      <c r="M787">
        <v>0.228818253</v>
      </c>
      <c r="N787">
        <v>0.654584634</v>
      </c>
      <c r="O787">
        <v>1.421553566</v>
      </c>
      <c r="P787" s="3" t="s">
        <v>10</v>
      </c>
      <c r="Q787">
        <v>0.43427437499999999</v>
      </c>
      <c r="R787">
        <v>0</v>
      </c>
      <c r="W787" s="3"/>
    </row>
    <row r="788" spans="1:23" x14ac:dyDescent="0.2">
      <c r="A788" s="3" t="s">
        <v>794</v>
      </c>
      <c r="B788" s="4" t="s">
        <v>7</v>
      </c>
      <c r="C788">
        <v>0.79145513599999995</v>
      </c>
      <c r="D788">
        <v>1.0496177000000001E-2</v>
      </c>
      <c r="E788">
        <v>0.79121649800000005</v>
      </c>
      <c r="F788">
        <v>9.8240589999999996E-3</v>
      </c>
      <c r="G788">
        <v>-4.35065E-4</v>
      </c>
      <c r="H788">
        <v>-9.5472807000000007E-2</v>
      </c>
      <c r="I788" s="3" t="s">
        <v>27</v>
      </c>
      <c r="J788">
        <v>0.68611858100000001</v>
      </c>
      <c r="K788">
        <v>2.0992354000000001E-2</v>
      </c>
      <c r="L788">
        <v>0.68559590400000003</v>
      </c>
      <c r="M788">
        <v>9.9784439999999995E-3</v>
      </c>
      <c r="N788">
        <v>-1.099448E-3</v>
      </c>
      <c r="O788">
        <v>-1.0729771800000001</v>
      </c>
      <c r="P788" s="3" t="s">
        <v>27</v>
      </c>
      <c r="Q788">
        <v>0.43427437499999999</v>
      </c>
      <c r="R788">
        <v>0</v>
      </c>
      <c r="W788" s="3"/>
    </row>
    <row r="789" spans="1:23" x14ac:dyDescent="0.2">
      <c r="A789" s="3" t="s">
        <v>795</v>
      </c>
      <c r="B789" s="4" t="s">
        <v>7</v>
      </c>
      <c r="C789">
        <v>0.79145513599999995</v>
      </c>
      <c r="D789">
        <v>3.4381336999999998E-2</v>
      </c>
      <c r="E789">
        <v>0.89169692599999995</v>
      </c>
      <c r="F789">
        <v>4.9104640999999997E-2</v>
      </c>
      <c r="G789">
        <v>0.17204586999999999</v>
      </c>
      <c r="H789">
        <v>0.51423371699999998</v>
      </c>
      <c r="I789" s="3" t="s">
        <v>10</v>
      </c>
      <c r="J789">
        <v>0.68611858100000001</v>
      </c>
      <c r="K789">
        <v>4.1292159000000002E-2</v>
      </c>
      <c r="L789">
        <v>0.77649220299999999</v>
      </c>
      <c r="M789">
        <v>5.3816949000000003E-2</v>
      </c>
      <c r="N789">
        <v>0.17851349999999999</v>
      </c>
      <c r="O789">
        <v>0.382192747</v>
      </c>
      <c r="P789" s="3" t="s">
        <v>10</v>
      </c>
      <c r="Q789">
        <v>0.43427437499999999</v>
      </c>
      <c r="R789">
        <v>0</v>
      </c>
      <c r="W789" s="3"/>
    </row>
    <row r="790" spans="1:23" x14ac:dyDescent="0.2">
      <c r="A790" s="3" t="s">
        <v>796</v>
      </c>
      <c r="B790" s="4" t="s">
        <v>7</v>
      </c>
      <c r="C790">
        <v>0.79145513599999995</v>
      </c>
      <c r="D790">
        <v>0.39811917899999999</v>
      </c>
      <c r="E790">
        <v>1.073824968</v>
      </c>
      <c r="F790">
        <v>0.45763643999999998</v>
      </c>
      <c r="G790">
        <v>0.44017937600000001</v>
      </c>
      <c r="H790">
        <v>0.20100156199999999</v>
      </c>
      <c r="I790" s="3" t="s">
        <v>10</v>
      </c>
      <c r="J790">
        <v>0.68611858100000001</v>
      </c>
      <c r="K790">
        <v>0.22881931899999999</v>
      </c>
      <c r="L790">
        <v>0.95639251000000003</v>
      </c>
      <c r="M790">
        <v>0.228818253</v>
      </c>
      <c r="N790">
        <v>0.47914489399999999</v>
      </c>
      <c r="O790" s="1">
        <v>-6.72E-6</v>
      </c>
      <c r="P790" s="3" t="s">
        <v>10</v>
      </c>
      <c r="Q790">
        <v>0.43427437499999999</v>
      </c>
      <c r="R790">
        <v>0</v>
      </c>
      <c r="W790" s="3"/>
    </row>
    <row r="791" spans="1:23" x14ac:dyDescent="0.2">
      <c r="A791" s="3" t="s">
        <v>797</v>
      </c>
      <c r="B791" s="4" t="s">
        <v>7</v>
      </c>
      <c r="C791">
        <v>0.79145513599999995</v>
      </c>
      <c r="D791">
        <v>0.61919924000000004</v>
      </c>
      <c r="E791">
        <v>2.8967093400000001</v>
      </c>
      <c r="F791">
        <v>4.2143947199999996</v>
      </c>
      <c r="G791">
        <v>1.8718354509999999</v>
      </c>
      <c r="H791">
        <v>2.7668498370000001</v>
      </c>
      <c r="I791" s="3" t="s">
        <v>10</v>
      </c>
      <c r="J791">
        <v>0.68611858100000001</v>
      </c>
      <c r="K791">
        <v>0.55937263599999998</v>
      </c>
      <c r="L791">
        <v>2.454481796</v>
      </c>
      <c r="M791">
        <v>4.3229863210000001</v>
      </c>
      <c r="N791">
        <v>1.838888624</v>
      </c>
      <c r="O791">
        <v>2.950146685</v>
      </c>
      <c r="P791" s="3" t="s">
        <v>10</v>
      </c>
      <c r="Q791">
        <v>0.43427437499999999</v>
      </c>
      <c r="R791">
        <v>0</v>
      </c>
      <c r="W791" s="3"/>
    </row>
    <row r="792" spans="1:23" x14ac:dyDescent="0.2">
      <c r="A792" s="3" t="s">
        <v>798</v>
      </c>
      <c r="B792" s="4" t="s">
        <v>7</v>
      </c>
      <c r="C792">
        <v>0.79145513599999995</v>
      </c>
      <c r="D792">
        <v>0.45763863900000001</v>
      </c>
      <c r="E792">
        <v>2.5848381520000001</v>
      </c>
      <c r="F792">
        <v>0.45763643999999998</v>
      </c>
      <c r="G792">
        <v>1.707494471</v>
      </c>
      <c r="H792" s="1">
        <v>-6.9299999999999997E-6</v>
      </c>
      <c r="I792" s="3" t="s">
        <v>10</v>
      </c>
      <c r="J792">
        <v>0.68611858100000001</v>
      </c>
      <c r="K792">
        <v>0.22881931899999999</v>
      </c>
      <c r="L792">
        <v>1.7911312909999999</v>
      </c>
      <c r="M792">
        <v>0.228818253</v>
      </c>
      <c r="N792">
        <v>1.384341249</v>
      </c>
      <c r="O792" s="1">
        <v>-6.72E-6</v>
      </c>
      <c r="P792" s="3" t="s">
        <v>10</v>
      </c>
      <c r="Q792">
        <v>0.43427437499999999</v>
      </c>
      <c r="R792">
        <v>0</v>
      </c>
      <c r="W792" s="3"/>
    </row>
    <row r="793" spans="1:23" x14ac:dyDescent="0.2">
      <c r="A793" s="3" t="s">
        <v>799</v>
      </c>
      <c r="B793" s="4" t="s">
        <v>7</v>
      </c>
      <c r="C793">
        <v>0.79145513599999995</v>
      </c>
      <c r="D793">
        <v>8.3345320000000004E-3</v>
      </c>
      <c r="E793">
        <v>0.78731448299999995</v>
      </c>
      <c r="F793">
        <v>1.0819957E-2</v>
      </c>
      <c r="G793">
        <v>-7.5675550000000001E-3</v>
      </c>
      <c r="H793">
        <v>0.37652158499999999</v>
      </c>
      <c r="I793" s="3" t="s">
        <v>27</v>
      </c>
      <c r="J793">
        <v>0.68611858100000001</v>
      </c>
      <c r="K793">
        <v>7.5677679999999999E-3</v>
      </c>
      <c r="L793">
        <v>0.68256711800000003</v>
      </c>
      <c r="M793">
        <v>9.3414780000000003E-3</v>
      </c>
      <c r="N793">
        <v>-7.4870229999999998E-3</v>
      </c>
      <c r="O793">
        <v>0.30378302099999999</v>
      </c>
      <c r="P793" s="3" t="s">
        <v>27</v>
      </c>
      <c r="Q793">
        <v>0.43427437499999999</v>
      </c>
      <c r="R793">
        <v>0</v>
      </c>
      <c r="W793" s="3"/>
    </row>
    <row r="794" spans="1:23" x14ac:dyDescent="0.2">
      <c r="A794" s="3" t="s">
        <v>800</v>
      </c>
      <c r="B794" s="4" t="s">
        <v>7</v>
      </c>
      <c r="C794">
        <v>0.79145513599999995</v>
      </c>
      <c r="D794">
        <v>0.29192773599999999</v>
      </c>
      <c r="E794">
        <v>1.4467478300000001</v>
      </c>
      <c r="F794">
        <v>0.29192633400000001</v>
      </c>
      <c r="G794">
        <v>0.87023400100000003</v>
      </c>
      <c r="H794" s="1">
        <v>-6.9299999999999997E-6</v>
      </c>
      <c r="I794" s="3" t="s">
        <v>10</v>
      </c>
      <c r="J794">
        <v>0.68611858100000001</v>
      </c>
      <c r="K794">
        <v>0.145963868</v>
      </c>
      <c r="L794">
        <v>1.0862581769999999</v>
      </c>
      <c r="M794">
        <v>0.14596318799999999</v>
      </c>
      <c r="N794">
        <v>0.66283719399999996</v>
      </c>
      <c r="O794" s="1">
        <v>-6.72E-6</v>
      </c>
      <c r="P794" s="3" t="s">
        <v>10</v>
      </c>
      <c r="Q794">
        <v>0.43427437499999999</v>
      </c>
      <c r="R794">
        <v>0</v>
      </c>
      <c r="W794" s="3"/>
    </row>
    <row r="795" spans="1:23" x14ac:dyDescent="0.2">
      <c r="A795" s="3" t="s">
        <v>801</v>
      </c>
      <c r="B795" s="4" t="s">
        <v>7</v>
      </c>
      <c r="C795">
        <v>0.79145513599999995</v>
      </c>
      <c r="D795">
        <v>5.7390679999999999E-3</v>
      </c>
      <c r="E795">
        <v>0.79096775799999997</v>
      </c>
      <c r="F795">
        <v>5.876488E-3</v>
      </c>
      <c r="G795">
        <v>-8.8868699999999998E-4</v>
      </c>
      <c r="H795">
        <v>3.4137764000000001E-2</v>
      </c>
      <c r="I795" s="3" t="s">
        <v>27</v>
      </c>
      <c r="J795">
        <v>0.68611858100000001</v>
      </c>
      <c r="K795">
        <v>1.7217204999999999E-2</v>
      </c>
      <c r="L795">
        <v>0.68563119699999997</v>
      </c>
      <c r="M795">
        <v>5.876488E-3</v>
      </c>
      <c r="N795">
        <v>-1.0251819999999999E-3</v>
      </c>
      <c r="O795">
        <v>-1.5508247369999999</v>
      </c>
      <c r="P795" s="3" t="s">
        <v>27</v>
      </c>
      <c r="Q795">
        <v>0.43427437499999999</v>
      </c>
      <c r="R795">
        <v>0</v>
      </c>
      <c r="W795" s="3"/>
    </row>
    <row r="796" spans="1:23" x14ac:dyDescent="0.2">
      <c r="A796" s="3" t="s">
        <v>802</v>
      </c>
      <c r="B796" s="4" t="s">
        <v>7</v>
      </c>
      <c r="C796">
        <v>0.79145513599999995</v>
      </c>
      <c r="D796">
        <v>4.5538545999999999E-2</v>
      </c>
      <c r="E796">
        <v>0.603332651</v>
      </c>
      <c r="F796">
        <v>0.45038246300000001</v>
      </c>
      <c r="G796">
        <v>-0.39155391299999998</v>
      </c>
      <c r="H796">
        <v>3.3059905340000002</v>
      </c>
      <c r="I796" s="3" t="s">
        <v>8</v>
      </c>
      <c r="J796">
        <v>0.68611858100000001</v>
      </c>
      <c r="K796">
        <v>5.7167388E-2</v>
      </c>
      <c r="L796">
        <v>0.54289880499999998</v>
      </c>
      <c r="M796">
        <v>0.417823424</v>
      </c>
      <c r="N796">
        <v>-0.33777463099999999</v>
      </c>
      <c r="O796">
        <v>2.8696291039999999</v>
      </c>
      <c r="P796" s="3" t="s">
        <v>8</v>
      </c>
      <c r="Q796">
        <v>0.43427437499999999</v>
      </c>
      <c r="R796">
        <v>0</v>
      </c>
      <c r="W796" s="3"/>
    </row>
    <row r="797" spans="1:23" x14ac:dyDescent="0.2">
      <c r="A797" s="3" t="s">
        <v>803</v>
      </c>
      <c r="B797" s="4" t="s">
        <v>7</v>
      </c>
      <c r="C797">
        <v>0.79145513599999995</v>
      </c>
      <c r="D797">
        <v>6.3750025000000002E-2</v>
      </c>
      <c r="E797">
        <v>0.32535205900000003</v>
      </c>
      <c r="F797">
        <v>0.93348369499999995</v>
      </c>
      <c r="G797">
        <v>-1.2825058899999999</v>
      </c>
      <c r="H797">
        <v>3.8721270149999998</v>
      </c>
      <c r="I797" s="3" t="s">
        <v>8</v>
      </c>
      <c r="J797">
        <v>0.68611858100000001</v>
      </c>
      <c r="K797">
        <v>4.8388115000000002E-2</v>
      </c>
      <c r="L797">
        <v>0.29802643499999998</v>
      </c>
      <c r="M797">
        <v>0.82471524500000004</v>
      </c>
      <c r="N797">
        <v>-1.203017633</v>
      </c>
      <c r="O797">
        <v>4.0911714310000002</v>
      </c>
      <c r="P797" s="3" t="s">
        <v>8</v>
      </c>
      <c r="Q797">
        <v>0.43427437499999999</v>
      </c>
      <c r="R797">
        <v>0</v>
      </c>
      <c r="W797" s="3"/>
    </row>
    <row r="798" spans="1:23" x14ac:dyDescent="0.2">
      <c r="A798" s="3" t="s">
        <v>804</v>
      </c>
      <c r="B798" s="4" t="s">
        <v>7</v>
      </c>
      <c r="C798">
        <v>0.79145513599999995</v>
      </c>
      <c r="D798">
        <v>0.32331623500000001</v>
      </c>
      <c r="E798">
        <v>0.93084209500000004</v>
      </c>
      <c r="F798">
        <v>0.45763643999999998</v>
      </c>
      <c r="G798">
        <v>0.23402888099999999</v>
      </c>
      <c r="H798">
        <v>0.50125598000000005</v>
      </c>
      <c r="I798" s="3" t="s">
        <v>10</v>
      </c>
      <c r="J798">
        <v>0.68611858100000001</v>
      </c>
      <c r="K798">
        <v>0.22881931899999999</v>
      </c>
      <c r="L798">
        <v>0.83744714399999998</v>
      </c>
      <c r="M798">
        <v>0.228818253</v>
      </c>
      <c r="N798">
        <v>0.28754019800000002</v>
      </c>
      <c r="O798" s="1">
        <v>-6.72E-6</v>
      </c>
      <c r="P798" s="3" t="s">
        <v>10</v>
      </c>
      <c r="Q798">
        <v>0.43427437499999999</v>
      </c>
      <c r="R798">
        <v>0</v>
      </c>
      <c r="W798" s="3"/>
    </row>
    <row r="799" spans="1:23" x14ac:dyDescent="0.2">
      <c r="A799" s="3" t="s">
        <v>805</v>
      </c>
      <c r="B799" s="4" t="s">
        <v>7</v>
      </c>
      <c r="C799">
        <v>0.79145513599999995</v>
      </c>
      <c r="D799">
        <v>0.13354523700000001</v>
      </c>
      <c r="E799">
        <v>0.37248825200000002</v>
      </c>
      <c r="F799">
        <v>1.508994739</v>
      </c>
      <c r="G799">
        <v>-1.0873126479999999</v>
      </c>
      <c r="H799">
        <v>3.4981873499999998</v>
      </c>
      <c r="I799" s="3" t="s">
        <v>8</v>
      </c>
      <c r="J799">
        <v>0.68611858100000001</v>
      </c>
      <c r="K799">
        <v>0.112775161</v>
      </c>
      <c r="L799">
        <v>0.33758634300000001</v>
      </c>
      <c r="M799">
        <v>1.3626871540000001</v>
      </c>
      <c r="N799">
        <v>-1.0232013950000001</v>
      </c>
      <c r="O799">
        <v>3.5949331390000001</v>
      </c>
      <c r="P799" s="3" t="s">
        <v>8</v>
      </c>
      <c r="Q799">
        <v>0.43427437499999999</v>
      </c>
      <c r="R799">
        <v>0</v>
      </c>
      <c r="W799" s="3"/>
    </row>
    <row r="800" spans="1:23" x14ac:dyDescent="0.2">
      <c r="A800" s="3" t="s">
        <v>806</v>
      </c>
      <c r="B800" s="4" t="s">
        <v>7</v>
      </c>
      <c r="C800">
        <v>0.79145513599999995</v>
      </c>
      <c r="D800">
        <v>0.21413689599999999</v>
      </c>
      <c r="E800">
        <v>0.91867827999999996</v>
      </c>
      <c r="F800">
        <v>0.45763643999999998</v>
      </c>
      <c r="G800">
        <v>0.215052146</v>
      </c>
      <c r="H800">
        <v>1.095668541</v>
      </c>
      <c r="I800" s="3" t="s">
        <v>10</v>
      </c>
      <c r="J800">
        <v>0.68611858100000001</v>
      </c>
      <c r="K800">
        <v>0.20684428499999999</v>
      </c>
      <c r="L800">
        <v>0.88749400899999997</v>
      </c>
      <c r="M800">
        <v>0.228818253</v>
      </c>
      <c r="N800">
        <v>0.37127944299999999</v>
      </c>
      <c r="O800">
        <v>0.14565704300000001</v>
      </c>
      <c r="P800" s="3" t="s">
        <v>10</v>
      </c>
      <c r="Q800">
        <v>0.43427437499999999</v>
      </c>
      <c r="R800">
        <v>0</v>
      </c>
      <c r="W800" s="3"/>
    </row>
    <row r="801" spans="1:23" x14ac:dyDescent="0.2">
      <c r="A801" s="3" t="s">
        <v>807</v>
      </c>
      <c r="B801" s="4" t="s">
        <v>7</v>
      </c>
      <c r="C801">
        <v>0.79145513599999995</v>
      </c>
      <c r="D801">
        <v>0.144404122</v>
      </c>
      <c r="E801">
        <v>0.21846647599999999</v>
      </c>
      <c r="F801">
        <v>1.6022184909999999</v>
      </c>
      <c r="G801">
        <v>-1.857095661</v>
      </c>
      <c r="H801">
        <v>3.4718870650000002</v>
      </c>
      <c r="I801" s="3" t="s">
        <v>8</v>
      </c>
      <c r="J801">
        <v>0.68611858100000001</v>
      </c>
      <c r="K801">
        <v>0.15589888800000001</v>
      </c>
      <c r="L801">
        <v>0.20572596000000001</v>
      </c>
      <c r="M801">
        <v>1.4765183900000001</v>
      </c>
      <c r="N801">
        <v>-1.7377340830000001</v>
      </c>
      <c r="O801">
        <v>3.2435167790000001</v>
      </c>
      <c r="P801" s="3" t="s">
        <v>8</v>
      </c>
      <c r="Q801">
        <v>0.43427437499999999</v>
      </c>
      <c r="R801">
        <v>0</v>
      </c>
      <c r="W801" s="3"/>
    </row>
    <row r="802" spans="1:23" x14ac:dyDescent="0.2">
      <c r="A802" s="3" t="s">
        <v>808</v>
      </c>
      <c r="B802" s="4" t="s">
        <v>7</v>
      </c>
      <c r="C802">
        <v>0.79145513599999995</v>
      </c>
      <c r="D802">
        <v>0.206348213</v>
      </c>
      <c r="E802">
        <v>0.86164938000000002</v>
      </c>
      <c r="F802">
        <v>0.45763643999999998</v>
      </c>
      <c r="G802">
        <v>0.122593358</v>
      </c>
      <c r="H802">
        <v>1.1491209920000001</v>
      </c>
      <c r="I802" s="3" t="s">
        <v>27</v>
      </c>
      <c r="J802">
        <v>0.68611858100000001</v>
      </c>
      <c r="K802">
        <v>0.18936065199999999</v>
      </c>
      <c r="L802">
        <v>0.83331423599999999</v>
      </c>
      <c r="M802">
        <v>0.228818253</v>
      </c>
      <c r="N802">
        <v>0.28040268800000001</v>
      </c>
      <c r="O802">
        <v>0.27306556199999998</v>
      </c>
      <c r="P802" s="3" t="s">
        <v>10</v>
      </c>
      <c r="Q802">
        <v>0.43427437499999999</v>
      </c>
      <c r="R802">
        <v>0</v>
      </c>
      <c r="W802" s="3"/>
    </row>
    <row r="803" spans="1:23" x14ac:dyDescent="0.2">
      <c r="A803" s="3" t="s">
        <v>809</v>
      </c>
      <c r="B803" s="4" t="s">
        <v>7</v>
      </c>
      <c r="C803">
        <v>0.79145513599999995</v>
      </c>
      <c r="D803">
        <v>0.123435824</v>
      </c>
      <c r="E803">
        <v>0.26143087100000001</v>
      </c>
      <c r="F803">
        <v>1.396019653</v>
      </c>
      <c r="G803">
        <v>-1.598078061</v>
      </c>
      <c r="H803">
        <v>3.4994861859999999</v>
      </c>
      <c r="I803" s="3" t="s">
        <v>8</v>
      </c>
      <c r="J803">
        <v>0.68611858100000001</v>
      </c>
      <c r="K803">
        <v>0.13641283300000001</v>
      </c>
      <c r="L803">
        <v>0.239785057</v>
      </c>
      <c r="M803">
        <v>1.2894667609999999</v>
      </c>
      <c r="N803">
        <v>-1.51671618</v>
      </c>
      <c r="O803">
        <v>3.2407233099999999</v>
      </c>
      <c r="P803" s="3" t="s">
        <v>8</v>
      </c>
      <c r="Q803">
        <v>0.43427437499999999</v>
      </c>
      <c r="R803">
        <v>0</v>
      </c>
      <c r="W803" s="3"/>
    </row>
    <row r="804" spans="1:23" x14ac:dyDescent="0.2">
      <c r="A804" s="3" t="s">
        <v>810</v>
      </c>
      <c r="B804" s="4" t="s">
        <v>7</v>
      </c>
      <c r="C804">
        <v>0.79145513599999995</v>
      </c>
      <c r="D804">
        <v>0.21680740700000001</v>
      </c>
      <c r="E804">
        <v>0.25808080999999999</v>
      </c>
      <c r="F804">
        <v>1.4640926160000001</v>
      </c>
      <c r="G804">
        <v>-1.616684703</v>
      </c>
      <c r="H804">
        <v>2.755520867</v>
      </c>
      <c r="I804" s="3" t="s">
        <v>8</v>
      </c>
      <c r="J804">
        <v>0.68611858100000001</v>
      </c>
      <c r="K804">
        <v>0.215848436</v>
      </c>
      <c r="L804">
        <v>0.23852124099999999</v>
      </c>
      <c r="M804">
        <v>1.336714476</v>
      </c>
      <c r="N804">
        <v>-1.5243401919999999</v>
      </c>
      <c r="O804">
        <v>2.6306007899999999</v>
      </c>
      <c r="P804" s="3" t="s">
        <v>8</v>
      </c>
      <c r="Q804">
        <v>0.43427437499999999</v>
      </c>
      <c r="R804">
        <v>0</v>
      </c>
      <c r="W804" s="3"/>
    </row>
    <row r="805" spans="1:23" x14ac:dyDescent="0.2">
      <c r="A805" s="3" t="s">
        <v>811</v>
      </c>
      <c r="B805" s="4" t="s">
        <v>7</v>
      </c>
      <c r="C805">
        <v>0.79145513599999995</v>
      </c>
      <c r="D805">
        <v>0.45763863900000001</v>
      </c>
      <c r="E805">
        <v>3.7355318020000001</v>
      </c>
      <c r="F805">
        <v>0.45763643999999998</v>
      </c>
      <c r="G805">
        <v>2.238734166</v>
      </c>
      <c r="H805" s="1">
        <v>-6.9299999999999997E-6</v>
      </c>
      <c r="I805" s="3" t="s">
        <v>10</v>
      </c>
      <c r="J805">
        <v>0.68611858100000001</v>
      </c>
      <c r="K805">
        <v>0.22881931899999999</v>
      </c>
      <c r="L805">
        <v>2.435379518</v>
      </c>
      <c r="M805">
        <v>0.228818253</v>
      </c>
      <c r="N805">
        <v>1.827616769</v>
      </c>
      <c r="O805" s="1">
        <v>-6.72E-6</v>
      </c>
      <c r="P805" s="3" t="s">
        <v>10</v>
      </c>
      <c r="Q805">
        <v>0.43427437499999999</v>
      </c>
      <c r="R805">
        <v>0</v>
      </c>
      <c r="W805" s="3"/>
    </row>
    <row r="806" spans="1:23" x14ac:dyDescent="0.2">
      <c r="A806" s="3" t="s">
        <v>812</v>
      </c>
      <c r="B806" s="4" t="s">
        <v>7</v>
      </c>
      <c r="C806">
        <v>0.79145513599999995</v>
      </c>
      <c r="D806">
        <v>0.72789613600000003</v>
      </c>
      <c r="E806">
        <v>3.8256541390000001</v>
      </c>
      <c r="F806">
        <v>3.9862278990000002</v>
      </c>
      <c r="G806">
        <v>2.2731269730000001</v>
      </c>
      <c r="H806">
        <v>2.4532196829999999</v>
      </c>
      <c r="I806" s="3" t="s">
        <v>10</v>
      </c>
      <c r="J806">
        <v>0.68611858100000001</v>
      </c>
      <c r="K806">
        <v>0.70803447799999997</v>
      </c>
      <c r="L806">
        <v>3.372263813</v>
      </c>
      <c r="M806">
        <v>4.0975589430000001</v>
      </c>
      <c r="N806">
        <v>2.2971875599999998</v>
      </c>
      <c r="O806">
        <v>2.532873183</v>
      </c>
      <c r="P806" s="3" t="s">
        <v>10</v>
      </c>
      <c r="Q806">
        <v>0.43427437499999999</v>
      </c>
      <c r="R806">
        <v>0</v>
      </c>
      <c r="W806" s="3"/>
    </row>
    <row r="807" spans="1:23" x14ac:dyDescent="0.2">
      <c r="A807" s="3" t="s">
        <v>813</v>
      </c>
      <c r="B807" s="4" t="s">
        <v>7</v>
      </c>
      <c r="C807">
        <v>0.79145513599999995</v>
      </c>
      <c r="D807">
        <v>0.51102972499999999</v>
      </c>
      <c r="E807">
        <v>3.8384314210000001</v>
      </c>
      <c r="F807">
        <v>3.9830904079999998</v>
      </c>
      <c r="G807">
        <v>2.2779373939999998</v>
      </c>
      <c r="H807">
        <v>2.9624091109999999</v>
      </c>
      <c r="I807" s="3" t="s">
        <v>10</v>
      </c>
      <c r="J807">
        <v>0.68611858100000001</v>
      </c>
      <c r="K807">
        <v>0.51102972499999999</v>
      </c>
      <c r="L807">
        <v>3.3853979509999998</v>
      </c>
      <c r="M807">
        <v>4.0943338249999996</v>
      </c>
      <c r="N807">
        <v>2.3027955879999999</v>
      </c>
      <c r="O807">
        <v>3.0021496189999999</v>
      </c>
      <c r="P807" s="3" t="s">
        <v>10</v>
      </c>
      <c r="Q807">
        <v>0.43427437499999999</v>
      </c>
      <c r="R807">
        <v>0</v>
      </c>
      <c r="W807" s="3"/>
    </row>
    <row r="808" spans="1:23" x14ac:dyDescent="0.2">
      <c r="A808" s="3" t="s">
        <v>814</v>
      </c>
      <c r="B808" s="4" t="s">
        <v>7</v>
      </c>
      <c r="C808">
        <v>0.79145513599999995</v>
      </c>
      <c r="D808">
        <v>0.45763863900000001</v>
      </c>
      <c r="E808">
        <v>5.4700950400000004</v>
      </c>
      <c r="F808">
        <v>0.45763643999999998</v>
      </c>
      <c r="G808">
        <v>2.7889864210000002</v>
      </c>
      <c r="H808" s="1">
        <v>-6.9299999999999997E-6</v>
      </c>
      <c r="I808" s="3" t="s">
        <v>10</v>
      </c>
      <c r="J808">
        <v>0.68611858100000001</v>
      </c>
      <c r="K808">
        <v>0.22881931899999999</v>
      </c>
      <c r="L808">
        <v>4.4200475990000001</v>
      </c>
      <c r="M808">
        <v>0.228818253</v>
      </c>
      <c r="N808">
        <v>2.6875320629999999</v>
      </c>
      <c r="O808" s="1">
        <v>-6.72E-6</v>
      </c>
      <c r="P808" s="3" t="s">
        <v>10</v>
      </c>
      <c r="Q808">
        <v>0.43427437499999999</v>
      </c>
      <c r="R808">
        <v>0</v>
      </c>
      <c r="W808" s="3"/>
    </row>
    <row r="809" spans="1:23" x14ac:dyDescent="0.2">
      <c r="A809" s="3" t="s">
        <v>815</v>
      </c>
      <c r="B809" s="4" t="s">
        <v>7</v>
      </c>
      <c r="C809">
        <v>0.79145513599999995</v>
      </c>
      <c r="D809">
        <v>0.45763863900000001</v>
      </c>
      <c r="E809">
        <v>5.409662934</v>
      </c>
      <c r="F809">
        <v>0.45763643999999998</v>
      </c>
      <c r="G809">
        <v>2.7729592269999999</v>
      </c>
      <c r="H809" s="1">
        <v>-6.9299999999999997E-6</v>
      </c>
      <c r="I809" s="3" t="s">
        <v>10</v>
      </c>
      <c r="J809">
        <v>0.68611858100000001</v>
      </c>
      <c r="K809">
        <v>0.22881931899999999</v>
      </c>
      <c r="L809">
        <v>5.1548777100000001</v>
      </c>
      <c r="M809">
        <v>0.228818253</v>
      </c>
      <c r="N809">
        <v>2.9094083589999999</v>
      </c>
      <c r="O809" s="1">
        <v>-6.72E-6</v>
      </c>
      <c r="P809" s="3" t="s">
        <v>10</v>
      </c>
      <c r="Q809">
        <v>0.43427437499999999</v>
      </c>
      <c r="R809">
        <v>0</v>
      </c>
      <c r="W809" s="3"/>
    </row>
    <row r="810" spans="1:23" x14ac:dyDescent="0.2">
      <c r="A810" s="3" t="s">
        <v>816</v>
      </c>
      <c r="B810" s="4" t="s">
        <v>7</v>
      </c>
      <c r="C810">
        <v>0.79145513599999995</v>
      </c>
      <c r="D810">
        <v>0.45763863900000001</v>
      </c>
      <c r="E810">
        <v>5.4363057240000003</v>
      </c>
      <c r="F810">
        <v>0.45763643999999998</v>
      </c>
      <c r="G810">
        <v>2.7800471130000002</v>
      </c>
      <c r="H810" s="1">
        <v>-6.9299999999999997E-6</v>
      </c>
      <c r="I810" s="3" t="s">
        <v>10</v>
      </c>
      <c r="J810">
        <v>0.68611858100000001</v>
      </c>
      <c r="K810">
        <v>0.22881931899999999</v>
      </c>
      <c r="L810">
        <v>3.8828638080000002</v>
      </c>
      <c r="M810">
        <v>0.228818253</v>
      </c>
      <c r="N810">
        <v>2.5005912619999999</v>
      </c>
      <c r="O810" s="1">
        <v>-6.72E-6</v>
      </c>
      <c r="P810" s="3" t="s">
        <v>10</v>
      </c>
      <c r="Q810">
        <v>0.43427437499999999</v>
      </c>
      <c r="R810">
        <v>0</v>
      </c>
      <c r="W810" s="3"/>
    </row>
    <row r="811" spans="1:23" x14ac:dyDescent="0.2">
      <c r="A811" s="3" t="s">
        <v>817</v>
      </c>
      <c r="B811" s="4" t="s">
        <v>7</v>
      </c>
      <c r="C811">
        <v>0.79145513599999995</v>
      </c>
      <c r="D811">
        <v>0.13367316200000001</v>
      </c>
      <c r="E811">
        <v>0.40293373599999999</v>
      </c>
      <c r="F811">
        <v>0.96140424199999996</v>
      </c>
      <c r="G811">
        <v>-0.97396497199999998</v>
      </c>
      <c r="H811">
        <v>2.8464333320000001</v>
      </c>
      <c r="I811" s="3" t="s">
        <v>8</v>
      </c>
      <c r="J811">
        <v>0.68611858100000001</v>
      </c>
      <c r="K811">
        <v>0.105971974</v>
      </c>
      <c r="L811">
        <v>0.37044491400000001</v>
      </c>
      <c r="M811">
        <v>0.85985917099999998</v>
      </c>
      <c r="N811">
        <v>-0.88919891299999998</v>
      </c>
      <c r="O811">
        <v>3.0204176149999999</v>
      </c>
      <c r="P811" s="3" t="s">
        <v>8</v>
      </c>
      <c r="Q811">
        <v>0.43427437499999999</v>
      </c>
      <c r="R811">
        <v>0</v>
      </c>
      <c r="W811" s="3"/>
    </row>
    <row r="812" spans="1:23" x14ac:dyDescent="0.2">
      <c r="A812" s="3" t="s">
        <v>818</v>
      </c>
      <c r="B812" s="4" t="s">
        <v>7</v>
      </c>
      <c r="C812">
        <v>0.79145513599999995</v>
      </c>
      <c r="D812">
        <v>0.184925491</v>
      </c>
      <c r="E812">
        <v>0.44479509900000003</v>
      </c>
      <c r="F812">
        <v>1.1188623900000001</v>
      </c>
      <c r="G812">
        <v>-0.831366681</v>
      </c>
      <c r="H812">
        <v>2.5970165989999998</v>
      </c>
      <c r="I812" s="3" t="s">
        <v>8</v>
      </c>
      <c r="J812">
        <v>0.68611858100000001</v>
      </c>
      <c r="K812">
        <v>0.15291254700000001</v>
      </c>
      <c r="L812">
        <v>0.41671934300000002</v>
      </c>
      <c r="M812">
        <v>1.004104173</v>
      </c>
      <c r="N812">
        <v>-0.71938187099999995</v>
      </c>
      <c r="O812">
        <v>2.7151302529999999</v>
      </c>
      <c r="P812" s="3" t="s">
        <v>8</v>
      </c>
      <c r="Q812">
        <v>0.43427437499999999</v>
      </c>
      <c r="R812">
        <v>0</v>
      </c>
      <c r="W812" s="3"/>
    </row>
    <row r="813" spans="1:23" x14ac:dyDescent="0.2">
      <c r="A813" s="3" t="s">
        <v>819</v>
      </c>
      <c r="B813" s="4" t="s">
        <v>7</v>
      </c>
      <c r="C813">
        <v>0.79145513599999995</v>
      </c>
      <c r="D813">
        <v>5.6432033999999999E-2</v>
      </c>
      <c r="E813">
        <v>0.278291228</v>
      </c>
      <c r="F813">
        <v>0.75956044199999995</v>
      </c>
      <c r="G813">
        <v>-1.507912138</v>
      </c>
      <c r="H813">
        <v>3.7505785039999999</v>
      </c>
      <c r="I813" s="3" t="s">
        <v>8</v>
      </c>
      <c r="J813">
        <v>0.68611858100000001</v>
      </c>
      <c r="K813">
        <v>3.5553342000000002E-2</v>
      </c>
      <c r="L813">
        <v>0.27134686699999999</v>
      </c>
      <c r="M813">
        <v>0.65368596499999998</v>
      </c>
      <c r="N813">
        <v>-1.338319687</v>
      </c>
      <c r="O813">
        <v>4.2005406389999997</v>
      </c>
      <c r="P813" s="3" t="s">
        <v>8</v>
      </c>
      <c r="Q813">
        <v>0.43427437499999999</v>
      </c>
      <c r="R813">
        <v>0</v>
      </c>
      <c r="W813" s="3"/>
    </row>
    <row r="814" spans="1:23" x14ac:dyDescent="0.2">
      <c r="A814" s="3" t="s">
        <v>820</v>
      </c>
      <c r="B814" s="4" t="s">
        <v>7</v>
      </c>
      <c r="C814">
        <v>0.79145513599999995</v>
      </c>
      <c r="D814">
        <v>0.45763863900000001</v>
      </c>
      <c r="E814">
        <v>2.579315904</v>
      </c>
      <c r="F814">
        <v>0.45763643999999998</v>
      </c>
      <c r="G814">
        <v>1.7044090009999999</v>
      </c>
      <c r="H814" s="1">
        <v>-6.9299999999999997E-6</v>
      </c>
      <c r="I814" s="3" t="s">
        <v>10</v>
      </c>
      <c r="J814">
        <v>0.68611858100000001</v>
      </c>
      <c r="K814">
        <v>0.22881931899999999</v>
      </c>
      <c r="L814">
        <v>1.7480656029999999</v>
      </c>
      <c r="M814">
        <v>0.228818253</v>
      </c>
      <c r="N814">
        <v>1.349229485</v>
      </c>
      <c r="O814" s="1">
        <v>-6.72E-6</v>
      </c>
      <c r="P814" s="3" t="s">
        <v>10</v>
      </c>
      <c r="Q814">
        <v>0.43427437499999999</v>
      </c>
      <c r="R814">
        <v>0</v>
      </c>
      <c r="W814" s="3"/>
    </row>
    <row r="815" spans="1:23" x14ac:dyDescent="0.2">
      <c r="A815" s="3" t="s">
        <v>821</v>
      </c>
      <c r="B815" s="4" t="s">
        <v>7</v>
      </c>
      <c r="C815">
        <v>0.79145513599999995</v>
      </c>
      <c r="D815">
        <v>0.65528202800000002</v>
      </c>
      <c r="E815">
        <v>2.8764057090000001</v>
      </c>
      <c r="F815">
        <v>4.2193180469999998</v>
      </c>
      <c r="G815">
        <v>1.8616877000000001</v>
      </c>
      <c r="H815">
        <v>2.68682197</v>
      </c>
      <c r="I815" s="3" t="s">
        <v>10</v>
      </c>
      <c r="J815">
        <v>0.68611858100000001</v>
      </c>
      <c r="K815">
        <v>0.58049792200000006</v>
      </c>
      <c r="L815">
        <v>2.4085975409999998</v>
      </c>
      <c r="M815">
        <v>4.334189426</v>
      </c>
      <c r="N815">
        <v>1.811663507</v>
      </c>
      <c r="O815">
        <v>2.9003993989999999</v>
      </c>
      <c r="P815" s="3" t="s">
        <v>10</v>
      </c>
      <c r="Q815">
        <v>0.43427437499999999</v>
      </c>
      <c r="R815">
        <v>0.29524007200000002</v>
      </c>
      <c r="S815">
        <v>1.5825896450000001</v>
      </c>
      <c r="T815">
        <v>0.842797982</v>
      </c>
      <c r="U815">
        <v>1.865608489</v>
      </c>
      <c r="V815">
        <v>1.513298313</v>
      </c>
      <c r="W815" s="3" t="s">
        <v>10</v>
      </c>
    </row>
    <row r="816" spans="1:23" x14ac:dyDescent="0.2">
      <c r="A816" s="3" t="s">
        <v>822</v>
      </c>
      <c r="B816" s="4" t="s">
        <v>7</v>
      </c>
      <c r="C816">
        <v>0.79145513599999995</v>
      </c>
      <c r="D816">
        <v>0.77721475100000004</v>
      </c>
      <c r="E816">
        <v>2.5510888199999999</v>
      </c>
      <c r="F816">
        <v>4.2992003619999997</v>
      </c>
      <c r="G816">
        <v>1.688533651</v>
      </c>
      <c r="H816">
        <v>2.4676831610000001</v>
      </c>
      <c r="I816" s="3" t="s">
        <v>10</v>
      </c>
      <c r="J816">
        <v>0.68611858100000001</v>
      </c>
      <c r="K816">
        <v>0.69494543799999997</v>
      </c>
      <c r="L816">
        <v>2.0307379060000001</v>
      </c>
      <c r="M816">
        <v>4.4269737329999996</v>
      </c>
      <c r="N816">
        <v>1.565474209</v>
      </c>
      <c r="O816">
        <v>2.671349196</v>
      </c>
      <c r="P816" s="3" t="s">
        <v>10</v>
      </c>
      <c r="Q816">
        <v>0.43427437499999999</v>
      </c>
      <c r="R816">
        <v>0</v>
      </c>
      <c r="W816" s="3"/>
    </row>
    <row r="817" spans="1:23" x14ac:dyDescent="0.2">
      <c r="A817" s="3" t="s">
        <v>823</v>
      </c>
      <c r="B817" s="4" t="s">
        <v>7</v>
      </c>
      <c r="C817">
        <v>0.79145513599999995</v>
      </c>
      <c r="D817">
        <v>0.45763863900000001</v>
      </c>
      <c r="E817">
        <v>3.083045679</v>
      </c>
      <c r="F817">
        <v>0.45763643999999998</v>
      </c>
      <c r="G817">
        <v>1.9617767859999999</v>
      </c>
      <c r="H817" s="1">
        <v>-6.9299999999999997E-6</v>
      </c>
      <c r="I817" s="3" t="s">
        <v>10</v>
      </c>
      <c r="J817">
        <v>0.68611858100000001</v>
      </c>
      <c r="K817">
        <v>0.22881931899999999</v>
      </c>
      <c r="L817">
        <v>2.1304693100000001</v>
      </c>
      <c r="M817">
        <v>0.228818253</v>
      </c>
      <c r="N817">
        <v>1.634641426</v>
      </c>
      <c r="O817" s="1">
        <v>-6.72E-6</v>
      </c>
      <c r="P817" s="3" t="s">
        <v>10</v>
      </c>
      <c r="Q817">
        <v>0.43427437499999999</v>
      </c>
      <c r="R817">
        <v>0</v>
      </c>
      <c r="W817" s="3"/>
    </row>
    <row r="818" spans="1:23" x14ac:dyDescent="0.2">
      <c r="A818" s="3" t="s">
        <v>824</v>
      </c>
      <c r="B818" s="4" t="s">
        <v>7</v>
      </c>
      <c r="C818">
        <v>0.79145513599999995</v>
      </c>
      <c r="D818">
        <v>0.47861063700000001</v>
      </c>
      <c r="E818">
        <v>2.514946948</v>
      </c>
      <c r="F818">
        <v>4.3080750830000003</v>
      </c>
      <c r="G818">
        <v>1.667948489</v>
      </c>
      <c r="H818">
        <v>3.1701190289999999</v>
      </c>
      <c r="I818" s="3" t="s">
        <v>10</v>
      </c>
      <c r="J818">
        <v>0.68611858100000001</v>
      </c>
      <c r="K818">
        <v>0.41026586399999998</v>
      </c>
      <c r="L818">
        <v>2.117872202</v>
      </c>
      <c r="M818">
        <v>4.270879195</v>
      </c>
      <c r="N818">
        <v>1.626085692</v>
      </c>
      <c r="O818">
        <v>3.3799020639999999</v>
      </c>
      <c r="P818" s="3" t="s">
        <v>10</v>
      </c>
      <c r="Q818">
        <v>0.43427437499999999</v>
      </c>
      <c r="R818">
        <v>0.25873246900000002</v>
      </c>
      <c r="S818">
        <v>1.558483971</v>
      </c>
      <c r="T818">
        <v>0.84871718600000001</v>
      </c>
      <c r="U818">
        <v>1.843464583</v>
      </c>
      <c r="V818">
        <v>1.7138227800000001</v>
      </c>
      <c r="W818" s="3" t="s">
        <v>10</v>
      </c>
    </row>
    <row r="819" spans="1:23" x14ac:dyDescent="0.2">
      <c r="A819" s="3" t="s">
        <v>825</v>
      </c>
      <c r="B819" s="4" t="s">
        <v>7</v>
      </c>
      <c r="C819">
        <v>0.79145513599999995</v>
      </c>
      <c r="D819">
        <v>0.45763863900000001</v>
      </c>
      <c r="E819">
        <v>3.0010618930000001</v>
      </c>
      <c r="F819">
        <v>0.45763643999999998</v>
      </c>
      <c r="G819">
        <v>1.9228935949999999</v>
      </c>
      <c r="H819" s="1">
        <v>-6.9299999999999997E-6</v>
      </c>
      <c r="I819" s="3" t="s">
        <v>10</v>
      </c>
      <c r="J819">
        <v>0.68611858100000001</v>
      </c>
      <c r="K819">
        <v>0.22881931899999999</v>
      </c>
      <c r="L819">
        <v>2.0646521249999998</v>
      </c>
      <c r="M819">
        <v>0.228818253</v>
      </c>
      <c r="N819">
        <v>1.5893688779999999</v>
      </c>
      <c r="O819" s="1">
        <v>-6.72E-6</v>
      </c>
      <c r="P819" s="3" t="s">
        <v>10</v>
      </c>
      <c r="Q819">
        <v>0.43427437499999999</v>
      </c>
      <c r="R819">
        <v>0</v>
      </c>
      <c r="W819" s="3"/>
    </row>
    <row r="820" spans="1:23" x14ac:dyDescent="0.2">
      <c r="A820" s="3" t="s">
        <v>826</v>
      </c>
      <c r="B820" s="4" t="s">
        <v>7</v>
      </c>
      <c r="C820">
        <v>0.79145513599999995</v>
      </c>
      <c r="D820">
        <v>0.45763863900000001</v>
      </c>
      <c r="E820">
        <v>3.6083996580000002</v>
      </c>
      <c r="F820">
        <v>0.45763643999999998</v>
      </c>
      <c r="G820">
        <v>2.1887796590000002</v>
      </c>
      <c r="H820" s="1">
        <v>-6.9299999999999997E-6</v>
      </c>
      <c r="I820" s="3" t="s">
        <v>10</v>
      </c>
      <c r="J820">
        <v>0.68611858100000001</v>
      </c>
      <c r="K820">
        <v>0.22881931899999999</v>
      </c>
      <c r="L820">
        <v>2.4886631640000001</v>
      </c>
      <c r="M820">
        <v>0.228818253</v>
      </c>
      <c r="N820">
        <v>1.858841134</v>
      </c>
      <c r="O820" s="1">
        <v>-6.72E-6</v>
      </c>
      <c r="P820" s="3" t="s">
        <v>10</v>
      </c>
      <c r="Q820">
        <v>0.43427437499999999</v>
      </c>
      <c r="R820">
        <v>0</v>
      </c>
      <c r="W820" s="3"/>
    </row>
    <row r="821" spans="1:23" x14ac:dyDescent="0.2">
      <c r="A821" t="s">
        <v>839</v>
      </c>
      <c r="B821" s="10" t="s">
        <v>914</v>
      </c>
      <c r="C821">
        <v>0.79145513633976405</v>
      </c>
      <c r="D821">
        <v>0.12565726765042101</v>
      </c>
      <c r="E821">
        <v>0.24569275040014499</v>
      </c>
      <c r="F821">
        <v>0.86122795834153099</v>
      </c>
      <c r="G821">
        <v>-1.68765228440961</v>
      </c>
      <c r="H821">
        <v>2.7769010400627998</v>
      </c>
      <c r="I821" s="3" t="s">
        <v>8</v>
      </c>
      <c r="J821">
        <v>0.68611858145975602</v>
      </c>
      <c r="K821">
        <v>0.114845193479064</v>
      </c>
      <c r="L821">
        <v>0.234264302423457</v>
      </c>
      <c r="M821">
        <v>0.78145583434807997</v>
      </c>
      <c r="N821">
        <v>-1.55032080733374</v>
      </c>
      <c r="O821">
        <v>2.7664738604690902</v>
      </c>
      <c r="P821" s="3" t="s">
        <v>8</v>
      </c>
      <c r="Q821">
        <v>0.43427437537228197</v>
      </c>
      <c r="W821" s="3"/>
    </row>
    <row r="822" spans="1:23" x14ac:dyDescent="0.2">
      <c r="A822" t="s">
        <v>840</v>
      </c>
      <c r="B822" s="10" t="s">
        <v>914</v>
      </c>
      <c r="C822">
        <v>0.79145513633976405</v>
      </c>
      <c r="D822">
        <v>9.0752253586122295E-2</v>
      </c>
      <c r="E822">
        <v>0.88320627851822398</v>
      </c>
      <c r="F822">
        <v>0.11308527602130999</v>
      </c>
      <c r="G822">
        <v>0.15824285448796099</v>
      </c>
      <c r="H822">
        <v>0.31740572505820602</v>
      </c>
      <c r="I822" s="3" t="s">
        <v>10</v>
      </c>
      <c r="J822">
        <v>0.68611858145975602</v>
      </c>
      <c r="K822">
        <v>6.8212408224617105E-2</v>
      </c>
      <c r="L822">
        <v>0.78647365929685298</v>
      </c>
      <c r="M822">
        <v>0.103967169212768</v>
      </c>
      <c r="N822">
        <v>0.19694050941498001</v>
      </c>
      <c r="O822">
        <v>0.60802192290371604</v>
      </c>
      <c r="P822" s="3" t="s">
        <v>10</v>
      </c>
      <c r="Q822">
        <v>0.43427437537228197</v>
      </c>
      <c r="R822">
        <v>6.1236082242700898E-2</v>
      </c>
      <c r="S822">
        <v>2.3744858904861501E-3</v>
      </c>
      <c r="T822">
        <v>0.44108693341745098</v>
      </c>
      <c r="U822">
        <v>2.2456195052084901E-2</v>
      </c>
      <c r="V822">
        <v>-4.6886948965124402</v>
      </c>
      <c r="W822" s="3" t="s">
        <v>27</v>
      </c>
    </row>
    <row r="823" spans="1:23" x14ac:dyDescent="0.2">
      <c r="A823" t="s">
        <v>841</v>
      </c>
      <c r="B823" s="10" t="s">
        <v>914</v>
      </c>
      <c r="C823">
        <v>0.79145513633976405</v>
      </c>
      <c r="D823">
        <v>6.5892233331471206E-2</v>
      </c>
      <c r="E823">
        <v>0.77142243375943098</v>
      </c>
      <c r="F823">
        <v>0.26764209253551702</v>
      </c>
      <c r="G823">
        <v>-3.6986471829329799E-2</v>
      </c>
      <c r="H823">
        <v>2.02212469799588</v>
      </c>
      <c r="I823" s="3" t="s">
        <v>27</v>
      </c>
      <c r="J823">
        <v>0.68611858145975602</v>
      </c>
      <c r="K823">
        <v>5.9321667121579102E-2</v>
      </c>
      <c r="L823">
        <v>0.62636969632793404</v>
      </c>
      <c r="M823">
        <v>0.308071948678458</v>
      </c>
      <c r="N823">
        <v>-0.13144352111184099</v>
      </c>
      <c r="O823">
        <v>2.3766362769059</v>
      </c>
      <c r="P823" s="3" t="s">
        <v>27</v>
      </c>
      <c r="Q823">
        <v>0.43427437537228197</v>
      </c>
      <c r="R823">
        <v>2.46044750770106E-2</v>
      </c>
      <c r="S823">
        <v>0.160268736693127</v>
      </c>
      <c r="T823">
        <v>0.36637054228892002</v>
      </c>
      <c r="U823">
        <v>-0.24530331875803599</v>
      </c>
      <c r="V823">
        <v>2.7035003864554299</v>
      </c>
      <c r="W823" s="3" t="s">
        <v>8</v>
      </c>
    </row>
    <row r="824" spans="1:23" x14ac:dyDescent="0.2">
      <c r="A824" t="s">
        <v>842</v>
      </c>
      <c r="B824" s="10" t="s">
        <v>914</v>
      </c>
      <c r="C824">
        <v>0.79145513633976405</v>
      </c>
      <c r="D824">
        <v>0.17601385651874599</v>
      </c>
      <c r="E824">
        <v>0.386728364684925</v>
      </c>
      <c r="F824">
        <v>0.67812073734084199</v>
      </c>
      <c r="G824">
        <v>-1.03318699034855</v>
      </c>
      <c r="H824">
        <v>1.9458531556187899</v>
      </c>
      <c r="I824" s="3" t="s">
        <v>8</v>
      </c>
      <c r="J824">
        <v>0.68611858145975602</v>
      </c>
      <c r="K824">
        <v>0.120747060005261</v>
      </c>
      <c r="L824">
        <v>0.359873921009777</v>
      </c>
      <c r="M824">
        <v>0.61139402388184505</v>
      </c>
      <c r="N824">
        <v>-0.93096637981735297</v>
      </c>
      <c r="O824">
        <v>2.3401143883512501</v>
      </c>
      <c r="P824" s="3" t="s">
        <v>8</v>
      </c>
      <c r="Q824">
        <v>0.43427437537228197</v>
      </c>
      <c r="R824">
        <v>6.2919309634792905E-2</v>
      </c>
      <c r="S824">
        <v>0.131265604769638</v>
      </c>
      <c r="T824">
        <v>0.41826121190594001</v>
      </c>
      <c r="U824">
        <v>-5.4202614540255503E-2</v>
      </c>
      <c r="V824">
        <v>1.0609141932514401</v>
      </c>
      <c r="W824" s="3" t="s">
        <v>27</v>
      </c>
    </row>
    <row r="825" spans="1:23" x14ac:dyDescent="0.2">
      <c r="A825" t="s">
        <v>843</v>
      </c>
      <c r="B825" s="10" t="s">
        <v>914</v>
      </c>
      <c r="C825">
        <v>0.79145513633976405</v>
      </c>
      <c r="D825">
        <v>0.27850743835631397</v>
      </c>
      <c r="E825">
        <v>0.31411854024760499</v>
      </c>
      <c r="F825">
        <v>0.91038462103556606</v>
      </c>
      <c r="G825">
        <v>-1.3331984756391799</v>
      </c>
      <c r="H825">
        <v>1.7087603271876599</v>
      </c>
      <c r="I825" s="3" t="s">
        <v>8</v>
      </c>
      <c r="J825">
        <v>0.68611858145975602</v>
      </c>
      <c r="K825">
        <v>0.29302208144560299</v>
      </c>
      <c r="L825">
        <v>0.29510272859379499</v>
      </c>
      <c r="M825">
        <v>0.89083841390900997</v>
      </c>
      <c r="N825">
        <v>-1.2172406777076501</v>
      </c>
      <c r="O825">
        <v>1.60415438322286</v>
      </c>
      <c r="P825" s="3" t="s">
        <v>8</v>
      </c>
      <c r="Q825">
        <v>0.43427437537228197</v>
      </c>
      <c r="R825">
        <v>0.190010524656998</v>
      </c>
      <c r="S825">
        <v>0.33726256979489699</v>
      </c>
      <c r="T825">
        <v>0.17695290509183301</v>
      </c>
      <c r="U825">
        <v>-1.2952413810527801</v>
      </c>
      <c r="V825">
        <v>0.82779288205005697</v>
      </c>
      <c r="W825" s="3" t="s">
        <v>8</v>
      </c>
    </row>
    <row r="826" spans="1:23" x14ac:dyDescent="0.2">
      <c r="A826" t="s">
        <v>844</v>
      </c>
      <c r="B826" s="10" t="s">
        <v>914</v>
      </c>
      <c r="C826">
        <v>0.79145513633976405</v>
      </c>
      <c r="D826">
        <v>0.29004844849258998</v>
      </c>
      <c r="E826">
        <v>0.62947897694063504</v>
      </c>
      <c r="F826">
        <v>0.58117514323371999</v>
      </c>
      <c r="G826">
        <v>-0.33034937720426399</v>
      </c>
      <c r="H826">
        <v>1.00267909827978</v>
      </c>
      <c r="I826" s="3" t="s">
        <v>8</v>
      </c>
      <c r="J826">
        <v>0.68611858145975602</v>
      </c>
      <c r="K826">
        <v>0.32087511704418198</v>
      </c>
      <c r="L826">
        <v>0.62384410651533695</v>
      </c>
      <c r="M826">
        <v>0.56082027145804902</v>
      </c>
      <c r="N826">
        <v>-0.13727238149741</v>
      </c>
      <c r="O826">
        <v>0.80552658102457098</v>
      </c>
      <c r="P826" s="3" t="s">
        <v>27</v>
      </c>
      <c r="Q826">
        <v>0.43427437537228197</v>
      </c>
      <c r="R826">
        <v>0.158879273199594</v>
      </c>
      <c r="S826">
        <v>0.13128812952037899</v>
      </c>
      <c r="T826">
        <v>0.36205805154464099</v>
      </c>
      <c r="U826">
        <v>-0.262385793973963</v>
      </c>
      <c r="V826">
        <v>-0.27519444816171801</v>
      </c>
      <c r="W826" s="3" t="s">
        <v>8</v>
      </c>
    </row>
    <row r="827" spans="1:23" x14ac:dyDescent="0.2">
      <c r="A827" t="s">
        <v>845</v>
      </c>
      <c r="B827" s="10" t="s">
        <v>914</v>
      </c>
      <c r="C827">
        <v>0.79145513633976405</v>
      </c>
      <c r="D827">
        <v>0.24013824956767901</v>
      </c>
      <c r="E827">
        <v>0.58823529411764697</v>
      </c>
      <c r="F827">
        <v>0.63792832270743804</v>
      </c>
      <c r="G827">
        <v>-0.428114224940365</v>
      </c>
      <c r="H827">
        <v>1.4095291162124499</v>
      </c>
      <c r="I827" s="3" t="s">
        <v>8</v>
      </c>
      <c r="J827">
        <v>0.68611858145975602</v>
      </c>
      <c r="K827">
        <v>0.24069099028429899</v>
      </c>
      <c r="L827">
        <v>0.58414553243537004</v>
      </c>
      <c r="M827">
        <v>0.60415968560210798</v>
      </c>
      <c r="N827">
        <v>-0.23213009503896301</v>
      </c>
      <c r="O827">
        <v>1.32774778021025</v>
      </c>
      <c r="P827" s="3" t="s">
        <v>8</v>
      </c>
      <c r="Q827">
        <v>0.43427437537228197</v>
      </c>
      <c r="R827">
        <v>0.189372885675926</v>
      </c>
      <c r="S827">
        <v>0.22088285491356699</v>
      </c>
      <c r="T827">
        <v>0.29058648506711199</v>
      </c>
      <c r="U827">
        <v>-0.57963922219257902</v>
      </c>
      <c r="V827">
        <v>0.22205165884025299</v>
      </c>
      <c r="W827" s="3" t="s">
        <v>8</v>
      </c>
    </row>
    <row r="828" spans="1:23" x14ac:dyDescent="0.2">
      <c r="A828" t="s">
        <v>846</v>
      </c>
      <c r="B828" s="10" t="s">
        <v>914</v>
      </c>
      <c r="C828">
        <v>0.79145513633976405</v>
      </c>
      <c r="D828">
        <v>0.21469209455639801</v>
      </c>
      <c r="E828">
        <v>0.23386093481359599</v>
      </c>
      <c r="F828">
        <v>1.09432632037444</v>
      </c>
      <c r="G828">
        <v>-1.75885668594147</v>
      </c>
      <c r="H828">
        <v>2.34970202972363</v>
      </c>
      <c r="I828" s="3" t="s">
        <v>8</v>
      </c>
      <c r="J828">
        <v>0.68611858145975602</v>
      </c>
      <c r="K828">
        <v>0.22294313839355601</v>
      </c>
      <c r="L828">
        <v>0.22267484739799501</v>
      </c>
      <c r="M828">
        <v>1.0425949830700501</v>
      </c>
      <c r="N828">
        <v>-1.62351933271104</v>
      </c>
      <c r="O828">
        <v>2.22543111979672</v>
      </c>
      <c r="P828" s="3" t="s">
        <v>8</v>
      </c>
      <c r="Q828">
        <v>0.43427437537228197</v>
      </c>
      <c r="R828">
        <v>0.15657383878686401</v>
      </c>
      <c r="S828">
        <v>0.50735259084958995</v>
      </c>
      <c r="T828">
        <v>9.7522169142157597E-2</v>
      </c>
      <c r="U828">
        <v>-2.1548047075406802</v>
      </c>
      <c r="V828">
        <v>1.6961455348460199</v>
      </c>
      <c r="W828" s="3" t="s">
        <v>8</v>
      </c>
    </row>
    <row r="829" spans="1:23" x14ac:dyDescent="0.2">
      <c r="A829" t="s">
        <v>847</v>
      </c>
      <c r="B829" s="10" t="s">
        <v>914</v>
      </c>
      <c r="C829">
        <v>0.79145513633976405</v>
      </c>
      <c r="D829">
        <v>0.44820770270250998</v>
      </c>
      <c r="E829">
        <v>0.27842702683133802</v>
      </c>
      <c r="F829">
        <v>1.17429816753435</v>
      </c>
      <c r="G829">
        <v>-1.50720831348846</v>
      </c>
      <c r="H829">
        <v>1.38955942378296</v>
      </c>
      <c r="I829" s="3" t="s">
        <v>8</v>
      </c>
      <c r="J829">
        <v>0.68611858145975602</v>
      </c>
      <c r="K829">
        <v>0.46089957305750001</v>
      </c>
      <c r="L829">
        <v>0.27527595119109599</v>
      </c>
      <c r="M829">
        <v>1.1387673686213</v>
      </c>
      <c r="N829">
        <v>-1.3175793601374399</v>
      </c>
      <c r="O829">
        <v>1.30494872197476</v>
      </c>
      <c r="P829" s="3" t="s">
        <v>8</v>
      </c>
      <c r="Q829">
        <v>0.43427437537228197</v>
      </c>
      <c r="R829">
        <v>0.23811665178196401</v>
      </c>
      <c r="S829">
        <v>0.39858714669673601</v>
      </c>
      <c r="T829">
        <v>0.14054651647005501</v>
      </c>
      <c r="U829">
        <v>-1.62755913209426</v>
      </c>
      <c r="V829">
        <v>0.74322667458605296</v>
      </c>
      <c r="W829" s="3" t="s">
        <v>8</v>
      </c>
    </row>
    <row r="830" spans="1:23" x14ac:dyDescent="0.2">
      <c r="A830" t="s">
        <v>848</v>
      </c>
      <c r="B830" s="10" t="s">
        <v>914</v>
      </c>
      <c r="C830">
        <v>0.79145513633976405</v>
      </c>
      <c r="D830">
        <v>0.49338689391953899</v>
      </c>
      <c r="E830">
        <v>0.52178722198922201</v>
      </c>
      <c r="F830">
        <v>1.12584155890216</v>
      </c>
      <c r="G830">
        <v>-0.60104595893472701</v>
      </c>
      <c r="H830">
        <v>1.1902125111799799</v>
      </c>
      <c r="I830" s="3" t="s">
        <v>8</v>
      </c>
      <c r="J830">
        <v>0.68611858145975602</v>
      </c>
      <c r="K830">
        <v>0.48110955569723002</v>
      </c>
      <c r="L830">
        <v>0.51068178149384502</v>
      </c>
      <c r="M830">
        <v>1.0809834161798</v>
      </c>
      <c r="N830">
        <v>-0.42603334604883603</v>
      </c>
      <c r="O830">
        <v>1.16790703092823</v>
      </c>
      <c r="P830" s="3" t="s">
        <v>8</v>
      </c>
      <c r="Q830">
        <v>0.43427437537228197</v>
      </c>
      <c r="R830">
        <v>0.232822376857069</v>
      </c>
      <c r="S830">
        <v>0.420003175386159</v>
      </c>
      <c r="T830">
        <v>0.190795001814972</v>
      </c>
      <c r="U830">
        <v>-1.18658345009319</v>
      </c>
      <c r="V830">
        <v>0.85117051108453601</v>
      </c>
      <c r="W830" s="3" t="s">
        <v>8</v>
      </c>
    </row>
    <row r="831" spans="1:23" x14ac:dyDescent="0.2">
      <c r="A831" t="s">
        <v>849</v>
      </c>
      <c r="B831" s="10" t="s">
        <v>914</v>
      </c>
      <c r="C831">
        <v>0.79145513633976405</v>
      </c>
      <c r="D831">
        <v>0.45892272892220198</v>
      </c>
      <c r="E831">
        <v>0.44302949446776102</v>
      </c>
      <c r="F831">
        <v>0.889540307679348</v>
      </c>
      <c r="G831">
        <v>-0.83710482478396397</v>
      </c>
      <c r="H831">
        <v>0.95480871929078903</v>
      </c>
      <c r="I831" s="3" t="s">
        <v>8</v>
      </c>
      <c r="J831">
        <v>0.68611858145975602</v>
      </c>
      <c r="K831">
        <v>0.48004271553600703</v>
      </c>
      <c r="L831">
        <v>0.42757809996236501</v>
      </c>
      <c r="M831">
        <v>0.87287862132386396</v>
      </c>
      <c r="N831">
        <v>-0.68226997621877405</v>
      </c>
      <c r="O831">
        <v>0.86261826638809302</v>
      </c>
      <c r="P831" s="3" t="s">
        <v>8</v>
      </c>
      <c r="Q831">
        <v>0.43427437537228197</v>
      </c>
      <c r="R831">
        <v>0.21122209660935201</v>
      </c>
      <c r="S831">
        <v>0.328233769749111</v>
      </c>
      <c r="T831">
        <v>0.20202146220220399</v>
      </c>
      <c r="U831">
        <v>-1.1040982591355699</v>
      </c>
      <c r="V831">
        <v>0.63596290814026102</v>
      </c>
      <c r="W831" s="3" t="s">
        <v>8</v>
      </c>
    </row>
    <row r="832" spans="1:23" x14ac:dyDescent="0.2">
      <c r="A832" t="s">
        <v>850</v>
      </c>
      <c r="B832" s="10" t="s">
        <v>914</v>
      </c>
      <c r="C832">
        <v>0.79145513633976405</v>
      </c>
      <c r="D832">
        <v>0.46493693845383999</v>
      </c>
      <c r="E832">
        <v>2.7471010153726798</v>
      </c>
      <c r="F832">
        <v>2.5419823479283998</v>
      </c>
      <c r="G832">
        <v>1.79533048305507</v>
      </c>
      <c r="H832">
        <v>2.4508470567880898</v>
      </c>
      <c r="I832" s="3" t="s">
        <v>10</v>
      </c>
      <c r="J832">
        <v>0.68611858145975602</v>
      </c>
      <c r="K832">
        <v>0.49355621734980198</v>
      </c>
      <c r="L832">
        <v>2.6905034479386498</v>
      </c>
      <c r="M832">
        <v>2.5536815410087801</v>
      </c>
      <c r="N832">
        <v>1.97134631246709</v>
      </c>
      <c r="O832">
        <v>2.37129229785775</v>
      </c>
      <c r="P832" s="3" t="s">
        <v>10</v>
      </c>
      <c r="Q832">
        <v>0.43427437537228197</v>
      </c>
      <c r="R832">
        <v>0.22794288163153001</v>
      </c>
      <c r="S832">
        <v>0.81212704271248604</v>
      </c>
      <c r="T832">
        <v>1.0859904919486201</v>
      </c>
      <c r="U832">
        <v>1.3223327388266899</v>
      </c>
      <c r="V832">
        <v>1.83303307247153</v>
      </c>
      <c r="W832" s="3" t="s">
        <v>10</v>
      </c>
    </row>
    <row r="833" spans="1:23" x14ac:dyDescent="0.2">
      <c r="A833" t="s">
        <v>851</v>
      </c>
      <c r="B833" s="10" t="s">
        <v>914</v>
      </c>
      <c r="C833">
        <v>0.79145513633976405</v>
      </c>
      <c r="D833">
        <v>0.38939673628844501</v>
      </c>
      <c r="E833">
        <v>0.40341132020234199</v>
      </c>
      <c r="F833">
        <v>1.0825313118754001</v>
      </c>
      <c r="G833">
        <v>-0.97225600520391597</v>
      </c>
      <c r="H833">
        <v>1.4750960577160099</v>
      </c>
      <c r="I833" s="3" t="s">
        <v>8</v>
      </c>
      <c r="J833">
        <v>0.68611858145975602</v>
      </c>
      <c r="K833">
        <v>0.414197844017404</v>
      </c>
      <c r="L833">
        <v>0.41343343208952898</v>
      </c>
      <c r="M833">
        <v>1.0387331293811799</v>
      </c>
      <c r="N833">
        <v>-0.73080288175936803</v>
      </c>
      <c r="O833">
        <v>1.3264330964317399</v>
      </c>
      <c r="P833" s="3" t="s">
        <v>8</v>
      </c>
      <c r="Q833">
        <v>0.43427437537228197</v>
      </c>
      <c r="R833">
        <v>0.231738571381607</v>
      </c>
      <c r="S833">
        <v>0.39933084026821802</v>
      </c>
      <c r="T833">
        <v>0.20237378902137201</v>
      </c>
      <c r="U833">
        <v>-1.1015843805385299</v>
      </c>
      <c r="V833">
        <v>0.78508630400406698</v>
      </c>
      <c r="W833" s="3" t="s">
        <v>8</v>
      </c>
    </row>
    <row r="834" spans="1:23" x14ac:dyDescent="0.2">
      <c r="A834" t="s">
        <v>852</v>
      </c>
      <c r="B834" s="10" t="s">
        <v>914</v>
      </c>
      <c r="C834">
        <v>0.79145513633976405</v>
      </c>
      <c r="D834">
        <v>0.41987141103200698</v>
      </c>
      <c r="E834">
        <v>0.23034563958767401</v>
      </c>
      <c r="F834">
        <v>1.3999262270661901</v>
      </c>
      <c r="G834">
        <v>-1.7807072852894099</v>
      </c>
      <c r="H834">
        <v>1.73733133863332</v>
      </c>
      <c r="I834" s="3" t="s">
        <v>8</v>
      </c>
      <c r="J834">
        <v>0.68611858145975602</v>
      </c>
      <c r="K834">
        <v>0.44085232390900603</v>
      </c>
      <c r="L834">
        <v>0.21964192007300201</v>
      </c>
      <c r="M834">
        <v>1.36321521612212</v>
      </c>
      <c r="N834">
        <v>-1.6433045098100201</v>
      </c>
      <c r="O834">
        <v>1.62864597417122</v>
      </c>
      <c r="P834" s="3" t="s">
        <v>8</v>
      </c>
      <c r="Q834">
        <v>0.43427437537228197</v>
      </c>
      <c r="R834">
        <v>0.25395305625543302</v>
      </c>
      <c r="S834">
        <v>0.53063142030493504</v>
      </c>
      <c r="T834">
        <v>0.120087346068333</v>
      </c>
      <c r="U834">
        <v>-1.8545226898560101</v>
      </c>
      <c r="V834">
        <v>1.0631482679711699</v>
      </c>
      <c r="W834" s="3" t="s">
        <v>8</v>
      </c>
    </row>
    <row r="835" spans="1:23" x14ac:dyDescent="0.2">
      <c r="A835" t="s">
        <v>853</v>
      </c>
      <c r="B835" s="10" t="s">
        <v>914</v>
      </c>
      <c r="C835">
        <v>0.79145513633976405</v>
      </c>
      <c r="D835">
        <v>0.438670210008617</v>
      </c>
      <c r="E835">
        <v>2.1390014941820601</v>
      </c>
      <c r="F835">
        <v>2.16400149418206</v>
      </c>
      <c r="G835">
        <v>1.43435801170878</v>
      </c>
      <c r="H835">
        <v>2.3024928535919198</v>
      </c>
      <c r="I835" s="3" t="s">
        <v>10</v>
      </c>
      <c r="J835">
        <v>0.68611858145975602</v>
      </c>
      <c r="K835">
        <v>0.45303397798729</v>
      </c>
      <c r="L835">
        <v>2.08836883134685</v>
      </c>
      <c r="M835">
        <v>2.1133688313468499</v>
      </c>
      <c r="N835">
        <v>1.6058466887376901</v>
      </c>
      <c r="O835">
        <v>2.2218534096620202</v>
      </c>
      <c r="P835" s="3" t="s">
        <v>10</v>
      </c>
      <c r="Q835">
        <v>0.43427437537228197</v>
      </c>
      <c r="R835">
        <v>0.24832767035477599</v>
      </c>
      <c r="S835">
        <v>0.85009213979970799</v>
      </c>
      <c r="T835">
        <v>0.90232550522014399</v>
      </c>
      <c r="U835">
        <v>1.05504113749997</v>
      </c>
      <c r="V835">
        <v>1.7753741952305699</v>
      </c>
      <c r="W835" s="3" t="s">
        <v>10</v>
      </c>
    </row>
    <row r="836" spans="1:23" x14ac:dyDescent="0.2">
      <c r="A836" t="s">
        <v>854</v>
      </c>
      <c r="B836" s="10" t="s">
        <v>914</v>
      </c>
      <c r="C836">
        <v>0.79145513633976405</v>
      </c>
      <c r="D836">
        <v>0.27877878889769803</v>
      </c>
      <c r="E836">
        <v>0.55551427275055199</v>
      </c>
      <c r="F836">
        <v>0.75581666880096698</v>
      </c>
      <c r="G836">
        <v>-0.51068359441218902</v>
      </c>
      <c r="H836">
        <v>1.4389155393827</v>
      </c>
      <c r="I836" s="3" t="s">
        <v>8</v>
      </c>
      <c r="J836">
        <v>0.68611858145975602</v>
      </c>
      <c r="K836">
        <v>0.29543126652419299</v>
      </c>
      <c r="L836">
        <v>0.53138291826605599</v>
      </c>
      <c r="M836">
        <v>0.74729338155830205</v>
      </c>
      <c r="N836">
        <v>-0.36870608608501798</v>
      </c>
      <c r="O836">
        <v>1.33885222540992</v>
      </c>
      <c r="P836" s="3" t="s">
        <v>8</v>
      </c>
      <c r="Q836">
        <v>0.43427437537228197</v>
      </c>
      <c r="R836">
        <v>0.14940724645357301</v>
      </c>
      <c r="S836">
        <v>0.34925798022245402</v>
      </c>
      <c r="T836">
        <v>0.16468288874151399</v>
      </c>
      <c r="U836">
        <v>-1.3989161675424999</v>
      </c>
      <c r="V836">
        <v>1.22504295777603</v>
      </c>
      <c r="W836" s="3" t="s">
        <v>8</v>
      </c>
    </row>
    <row r="837" spans="1:23" x14ac:dyDescent="0.2">
      <c r="A837" t="s">
        <v>855</v>
      </c>
      <c r="B837" s="10" t="s">
        <v>914</v>
      </c>
      <c r="C837">
        <v>0.79145513633976405</v>
      </c>
      <c r="D837">
        <v>0.42031734197487802</v>
      </c>
      <c r="E837">
        <v>0.21939900494724501</v>
      </c>
      <c r="F837">
        <v>1.2426928253708001</v>
      </c>
      <c r="G837">
        <v>-1.85095059084547</v>
      </c>
      <c r="H837">
        <v>1.56391884101051</v>
      </c>
      <c r="I837" s="3" t="s">
        <v>8</v>
      </c>
      <c r="J837">
        <v>0.68611858145975602</v>
      </c>
      <c r="K837">
        <v>0.43356616057230801</v>
      </c>
      <c r="L837">
        <v>0.22908171790003001</v>
      </c>
      <c r="M837">
        <v>1.18344971735672</v>
      </c>
      <c r="N837">
        <v>-1.58259561057068</v>
      </c>
      <c r="O837">
        <v>1.44867434464684</v>
      </c>
      <c r="P837" s="3" t="s">
        <v>8</v>
      </c>
      <c r="Q837">
        <v>0.43427437537228197</v>
      </c>
      <c r="R837">
        <v>0.239100463893679</v>
      </c>
      <c r="S837">
        <v>0.43624238425705197</v>
      </c>
      <c r="T837">
        <v>0.12472115625055399</v>
      </c>
      <c r="U837">
        <v>-1.7999006202096901</v>
      </c>
      <c r="V837">
        <v>0.86751301644150103</v>
      </c>
      <c r="W837" s="3" t="s">
        <v>8</v>
      </c>
    </row>
    <row r="838" spans="1:23" x14ac:dyDescent="0.2">
      <c r="A838" t="s">
        <v>856</v>
      </c>
      <c r="B838" s="10" t="s">
        <v>914</v>
      </c>
      <c r="C838">
        <v>0.79145513633976405</v>
      </c>
      <c r="D838">
        <v>0.23318319635428</v>
      </c>
      <c r="E838">
        <v>1.04818720199893</v>
      </c>
      <c r="F838">
        <v>0.26707143332905903</v>
      </c>
      <c r="G838">
        <v>0.40531692081408</v>
      </c>
      <c r="H838">
        <v>0.195761840921026</v>
      </c>
      <c r="I838" s="3" t="s">
        <v>10</v>
      </c>
      <c r="J838">
        <v>0.68611858145975602</v>
      </c>
      <c r="K838">
        <v>0.219360397726273</v>
      </c>
      <c r="L838">
        <v>1.0181636627526001</v>
      </c>
      <c r="M838">
        <v>0.19560424059166301</v>
      </c>
      <c r="N838">
        <v>0.56943964011169801</v>
      </c>
      <c r="O838">
        <v>-0.16536544454931101</v>
      </c>
      <c r="P838" s="3" t="s">
        <v>10</v>
      </c>
      <c r="Q838">
        <v>0.43427437537228197</v>
      </c>
      <c r="R838">
        <v>8.9016029624985102E-2</v>
      </c>
      <c r="S838">
        <v>5.6984806391571802E-2</v>
      </c>
      <c r="T838">
        <v>0.43104342255082301</v>
      </c>
      <c r="U838">
        <v>-1.0773617013308701E-2</v>
      </c>
      <c r="V838">
        <v>-0.64348784269950998</v>
      </c>
      <c r="W838" s="3" t="s">
        <v>27</v>
      </c>
    </row>
    <row r="839" spans="1:23" x14ac:dyDescent="0.2">
      <c r="A839" t="s">
        <v>857</v>
      </c>
      <c r="B839" s="10" t="s">
        <v>914</v>
      </c>
      <c r="C839">
        <v>0.79145513633976405</v>
      </c>
      <c r="D839">
        <v>0.12408988758072</v>
      </c>
      <c r="E839">
        <v>0.80801570529590705</v>
      </c>
      <c r="F839">
        <v>0.33078318208152202</v>
      </c>
      <c r="G839">
        <v>2.9875761260241201E-2</v>
      </c>
      <c r="H839">
        <v>1.4145003346735401</v>
      </c>
      <c r="I839" s="3" t="s">
        <v>27</v>
      </c>
      <c r="J839">
        <v>0.68611858145975602</v>
      </c>
      <c r="K839">
        <v>0.114649698980004</v>
      </c>
      <c r="L839">
        <v>0.73202235241889602</v>
      </c>
      <c r="M839">
        <v>0.33054678523298903</v>
      </c>
      <c r="N839">
        <v>9.3429764045123306E-2</v>
      </c>
      <c r="O839">
        <v>1.5276219166374001</v>
      </c>
      <c r="P839" s="3" t="s">
        <v>27</v>
      </c>
      <c r="Q839">
        <v>0.43427437537228197</v>
      </c>
      <c r="R839">
        <v>9.9907461048016399E-2</v>
      </c>
      <c r="S839">
        <v>0.10145752644176299</v>
      </c>
      <c r="T839">
        <v>0.35323507593394399</v>
      </c>
      <c r="U839">
        <v>-0.29797821973662297</v>
      </c>
      <c r="V839">
        <v>2.2211565743150499E-2</v>
      </c>
      <c r="W839" s="3" t="s">
        <v>8</v>
      </c>
    </row>
    <row r="840" spans="1:23" x14ac:dyDescent="0.2">
      <c r="A840" t="s">
        <v>858</v>
      </c>
      <c r="B840" s="10" t="s">
        <v>914</v>
      </c>
      <c r="C840">
        <v>0.79145513633976405</v>
      </c>
      <c r="D840">
        <v>0.150082141501587</v>
      </c>
      <c r="E840">
        <v>0.26102804211194103</v>
      </c>
      <c r="F840">
        <v>1.05394257961182</v>
      </c>
      <c r="G840">
        <v>-1.6003027703375501</v>
      </c>
      <c r="H840">
        <v>2.8119720450610499</v>
      </c>
      <c r="I840" s="3" t="s">
        <v>8</v>
      </c>
      <c r="J840">
        <v>0.68611858145975602</v>
      </c>
      <c r="K840">
        <v>0.13538176730772999</v>
      </c>
      <c r="L840">
        <v>0.24393919231075001</v>
      </c>
      <c r="M840">
        <v>0.98710010747101595</v>
      </c>
      <c r="N840">
        <v>-1.4919363717662899</v>
      </c>
      <c r="O840">
        <v>2.86616294864909</v>
      </c>
      <c r="P840" s="3" t="s">
        <v>8</v>
      </c>
      <c r="Q840">
        <v>0.43427437537228197</v>
      </c>
      <c r="R840">
        <v>0.12004900752434</v>
      </c>
      <c r="S840">
        <v>0.43960887779340202</v>
      </c>
      <c r="T840">
        <v>0.113178636230322</v>
      </c>
      <c r="U840">
        <v>-1.9400051696092799</v>
      </c>
      <c r="V840">
        <v>1.8725970449626099</v>
      </c>
      <c r="W840" s="3" t="s">
        <v>8</v>
      </c>
    </row>
    <row r="841" spans="1:23" x14ac:dyDescent="0.2">
      <c r="A841" t="s">
        <v>859</v>
      </c>
      <c r="B841" s="10" t="s">
        <v>914</v>
      </c>
      <c r="C841">
        <v>0.79145513633976405</v>
      </c>
      <c r="D841">
        <v>0.27379768345884298</v>
      </c>
      <c r="E841">
        <v>0.61622278295744004</v>
      </c>
      <c r="F841">
        <v>1.5429167204315299</v>
      </c>
      <c r="G841">
        <v>-0.361055550853639</v>
      </c>
      <c r="H841">
        <v>2.4944780485092699</v>
      </c>
      <c r="I841" s="3" t="s">
        <v>8</v>
      </c>
      <c r="J841">
        <v>0.68611858145975602</v>
      </c>
      <c r="K841">
        <v>0.21525838057730501</v>
      </c>
      <c r="L841">
        <v>0.56409180149260696</v>
      </c>
      <c r="M841">
        <v>1.4174262987420101</v>
      </c>
      <c r="N841">
        <v>-0.28252796908648298</v>
      </c>
      <c r="O841">
        <v>2.7191324102160301</v>
      </c>
      <c r="P841" s="3" t="s">
        <v>8</v>
      </c>
      <c r="Q841">
        <v>0.43427437537228197</v>
      </c>
      <c r="R841">
        <v>0.24677121435258101</v>
      </c>
      <c r="S841">
        <v>0.67738343747065599</v>
      </c>
      <c r="T841">
        <v>0.254289322082908</v>
      </c>
      <c r="U841">
        <v>-0.77213594540620001</v>
      </c>
      <c r="V841">
        <v>1.45679859711466</v>
      </c>
      <c r="W841" s="3" t="s">
        <v>8</v>
      </c>
    </row>
    <row r="842" spans="1:23" x14ac:dyDescent="0.2">
      <c r="A842" t="s">
        <v>860</v>
      </c>
      <c r="B842" s="10" t="s">
        <v>914</v>
      </c>
      <c r="C842">
        <v>0.79145513633976405</v>
      </c>
      <c r="D842">
        <v>0.44906055145214901</v>
      </c>
      <c r="E842">
        <v>0.28022331207210099</v>
      </c>
      <c r="F842">
        <v>1.3735749048528401</v>
      </c>
      <c r="G842">
        <v>-1.4979305933854301</v>
      </c>
      <c r="H842">
        <v>1.61295369012046</v>
      </c>
      <c r="I842" s="3" t="s">
        <v>8</v>
      </c>
      <c r="J842">
        <v>0.68611858145975602</v>
      </c>
      <c r="K842">
        <v>0.44295218486552401</v>
      </c>
      <c r="L842">
        <v>0.26893637347896998</v>
      </c>
      <c r="M842">
        <v>1.3260006959530499</v>
      </c>
      <c r="N842">
        <v>-1.3511930460358099</v>
      </c>
      <c r="O842">
        <v>1.58185865422181</v>
      </c>
      <c r="P842" s="3" t="s">
        <v>8</v>
      </c>
      <c r="Q842">
        <v>0.43427437537228197</v>
      </c>
      <c r="R842">
        <v>0.234857157911563</v>
      </c>
      <c r="S842">
        <v>0.52679335783171699</v>
      </c>
      <c r="T842">
        <v>0.122075992601013</v>
      </c>
      <c r="U842">
        <v>-1.83082731960167</v>
      </c>
      <c r="V842">
        <v>1.16545359090403</v>
      </c>
      <c r="W842" s="3" t="s">
        <v>8</v>
      </c>
    </row>
    <row r="843" spans="1:23" x14ac:dyDescent="0.2">
      <c r="A843" t="s">
        <v>861</v>
      </c>
      <c r="B843" s="10" t="s">
        <v>914</v>
      </c>
      <c r="C843">
        <v>0.79145513633976405</v>
      </c>
      <c r="D843">
        <v>0.23635816857855599</v>
      </c>
      <c r="E843">
        <v>0.58855910935891498</v>
      </c>
      <c r="F843">
        <v>0.83169432302553004</v>
      </c>
      <c r="G843">
        <v>-0.42732026016086999</v>
      </c>
      <c r="H843">
        <v>1.81507865916791</v>
      </c>
      <c r="I843" s="3" t="s">
        <v>8</v>
      </c>
      <c r="J843">
        <v>0.68611858145975602</v>
      </c>
      <c r="K843">
        <v>0.223802920311371</v>
      </c>
      <c r="L843">
        <v>0.529410091800948</v>
      </c>
      <c r="M843">
        <v>0.83637358705644105</v>
      </c>
      <c r="N843">
        <v>-0.374072241804632</v>
      </c>
      <c r="O843">
        <v>1.9019186403135799</v>
      </c>
      <c r="P843" s="3" t="s">
        <v>8</v>
      </c>
      <c r="Q843">
        <v>0.43427437537228197</v>
      </c>
      <c r="R843">
        <v>0.181472059382636</v>
      </c>
      <c r="S843">
        <v>0.36894053736892102</v>
      </c>
      <c r="T843">
        <v>0.20579595614808099</v>
      </c>
      <c r="U843">
        <v>-1.07739219436774</v>
      </c>
      <c r="V843">
        <v>1.0236408753495201</v>
      </c>
      <c r="W843" s="3" t="s">
        <v>8</v>
      </c>
    </row>
    <row r="844" spans="1:23" x14ac:dyDescent="0.2">
      <c r="A844" t="s">
        <v>862</v>
      </c>
      <c r="B844" s="10" t="s">
        <v>914</v>
      </c>
      <c r="C844">
        <v>0.79145513633976405</v>
      </c>
      <c r="D844">
        <v>0.25163329927512301</v>
      </c>
      <c r="E844">
        <v>0.23321843750297</v>
      </c>
      <c r="F844">
        <v>1.3194274739065599</v>
      </c>
      <c r="G844">
        <v>-1.76282572556685</v>
      </c>
      <c r="H844">
        <v>2.3905172955260401</v>
      </c>
      <c r="I844" s="3" t="s">
        <v>8</v>
      </c>
      <c r="J844">
        <v>0.68611858145975602</v>
      </c>
      <c r="K844">
        <v>0.24611118298719301</v>
      </c>
      <c r="L844">
        <v>0.228470435792654</v>
      </c>
      <c r="M844">
        <v>1.2849300850568799</v>
      </c>
      <c r="N844">
        <v>-1.58645044627612</v>
      </c>
      <c r="O844">
        <v>2.3843077437143001</v>
      </c>
      <c r="P844" s="3" t="s">
        <v>8</v>
      </c>
      <c r="Q844">
        <v>0.43427437537228197</v>
      </c>
      <c r="R844">
        <v>0.19260849231067201</v>
      </c>
      <c r="S844">
        <v>0.52116203445697395</v>
      </c>
      <c r="T844">
        <v>9.8016952566652799E-2</v>
      </c>
      <c r="U844">
        <v>-2.1475036302926802</v>
      </c>
      <c r="V844">
        <v>1.4360606759532299</v>
      </c>
      <c r="W844" s="3" t="s">
        <v>8</v>
      </c>
    </row>
    <row r="845" spans="1:23" x14ac:dyDescent="0.2">
      <c r="A845" t="s">
        <v>863</v>
      </c>
      <c r="B845" s="10" t="s">
        <v>914</v>
      </c>
      <c r="C845">
        <v>0.79145513633976405</v>
      </c>
      <c r="D845">
        <v>0.28530940763667201</v>
      </c>
      <c r="E845">
        <v>0.245968843362353</v>
      </c>
      <c r="F845">
        <v>1.3263920004615799</v>
      </c>
      <c r="G845">
        <v>-1.6860319911252699</v>
      </c>
      <c r="H845">
        <v>2.21690798754913</v>
      </c>
      <c r="I845" s="3" t="s">
        <v>8</v>
      </c>
      <c r="J845">
        <v>0.68611858145975602</v>
      </c>
      <c r="K845">
        <v>0.25848185308545102</v>
      </c>
      <c r="L845">
        <v>0.23599360991247401</v>
      </c>
      <c r="M845">
        <v>1.2867028937299501</v>
      </c>
      <c r="N845">
        <v>-1.5397101423381601</v>
      </c>
      <c r="O845">
        <v>2.3155440626508401</v>
      </c>
      <c r="P845" s="3" t="s">
        <v>8</v>
      </c>
      <c r="Q845">
        <v>0.43427437537228197</v>
      </c>
      <c r="R845">
        <v>0.185326660827075</v>
      </c>
      <c r="S845">
        <v>0.53467310767501297</v>
      </c>
      <c r="T845">
        <v>0.120175032442842</v>
      </c>
      <c r="U845">
        <v>-1.85346963524082</v>
      </c>
      <c r="V845">
        <v>1.5285866753448001</v>
      </c>
      <c r="W845" s="3" t="s">
        <v>8</v>
      </c>
    </row>
    <row r="846" spans="1:23" x14ac:dyDescent="0.2">
      <c r="A846" t="s">
        <v>864</v>
      </c>
      <c r="B846" s="10" t="s">
        <v>914</v>
      </c>
      <c r="C846">
        <v>0.79145513633976405</v>
      </c>
      <c r="D846">
        <v>0.29665952582856098</v>
      </c>
      <c r="E846">
        <v>0.25043191106048301</v>
      </c>
      <c r="F846">
        <v>1.3008152816766001</v>
      </c>
      <c r="G846">
        <v>-1.66008916536589</v>
      </c>
      <c r="H846">
        <v>2.13253609703674</v>
      </c>
      <c r="I846" s="3" t="s">
        <v>8</v>
      </c>
      <c r="J846">
        <v>0.68611858145975602</v>
      </c>
      <c r="K846">
        <v>0.27177915682452303</v>
      </c>
      <c r="L846">
        <v>0.23631531623190799</v>
      </c>
      <c r="M846">
        <v>1.2713830847061001</v>
      </c>
      <c r="N846">
        <v>-1.5377448007671899</v>
      </c>
      <c r="O846">
        <v>2.22589207624898</v>
      </c>
      <c r="P846" s="3" t="s">
        <v>8</v>
      </c>
      <c r="Q846">
        <v>0.43427437537228197</v>
      </c>
      <c r="R846">
        <v>0</v>
      </c>
      <c r="W846" s="3"/>
    </row>
    <row r="847" spans="1:23" x14ac:dyDescent="0.2">
      <c r="A847" t="s">
        <v>865</v>
      </c>
      <c r="B847" s="10" t="s">
        <v>914</v>
      </c>
      <c r="C847">
        <v>0.79145513633976405</v>
      </c>
      <c r="D847">
        <v>0.27026728939141598</v>
      </c>
      <c r="E847">
        <v>0.30599852009976503</v>
      </c>
      <c r="F847">
        <v>1.00206093526009</v>
      </c>
      <c r="G847">
        <v>-1.3709828978340499</v>
      </c>
      <c r="H847">
        <v>1.89051142406812</v>
      </c>
      <c r="I847" s="3" t="s">
        <v>8</v>
      </c>
      <c r="J847">
        <v>0.68611858145975602</v>
      </c>
      <c r="K847">
        <v>0.237801024897043</v>
      </c>
      <c r="L847">
        <v>0.30490983534725702</v>
      </c>
      <c r="M847">
        <v>0.95094741422493501</v>
      </c>
      <c r="N847">
        <v>-1.1700752505588301</v>
      </c>
      <c r="O847">
        <v>1.99961063175023</v>
      </c>
      <c r="P847" s="3" t="s">
        <v>8</v>
      </c>
      <c r="Q847">
        <v>0.43427437537228197</v>
      </c>
      <c r="R847">
        <v>0.188180564573006</v>
      </c>
      <c r="S847">
        <v>0.471813822539905</v>
      </c>
      <c r="T847">
        <v>0.124633286844992</v>
      </c>
      <c r="U847">
        <v>-1.800917395843</v>
      </c>
      <c r="V847">
        <v>1.3261000520967301</v>
      </c>
      <c r="W847" s="3" t="s">
        <v>8</v>
      </c>
    </row>
    <row r="848" spans="1:23" x14ac:dyDescent="0.2">
      <c r="A848" t="s">
        <v>866</v>
      </c>
      <c r="B848" s="10" t="s">
        <v>914</v>
      </c>
      <c r="C848">
        <v>0.79145513633976405</v>
      </c>
      <c r="D848">
        <v>0.28135844554863298</v>
      </c>
      <c r="E848">
        <v>0.38315812969628499</v>
      </c>
      <c r="F848">
        <v>1.0070409223838701</v>
      </c>
      <c r="G848">
        <v>-1.04656765691023</v>
      </c>
      <c r="H848">
        <v>1.8396411356793501</v>
      </c>
      <c r="I848" s="3" t="s">
        <v>8</v>
      </c>
      <c r="J848">
        <v>0.68611858145975602</v>
      </c>
      <c r="K848">
        <v>0.25193650134342099</v>
      </c>
      <c r="L848">
        <v>0.38597492682881501</v>
      </c>
      <c r="M848">
        <v>0.96286876137983002</v>
      </c>
      <c r="N848">
        <v>-0.82995080588866699</v>
      </c>
      <c r="O848">
        <v>1.93427901336425</v>
      </c>
      <c r="P848" s="3" t="s">
        <v>8</v>
      </c>
      <c r="Q848">
        <v>0.43427437537228197</v>
      </c>
      <c r="R848">
        <v>0.19509285576219601</v>
      </c>
      <c r="S848">
        <v>0.48973792323597598</v>
      </c>
      <c r="T848">
        <v>0.123944641320093</v>
      </c>
      <c r="U848">
        <v>-1.8089109295625401</v>
      </c>
      <c r="V848">
        <v>1.3278489686973201</v>
      </c>
      <c r="W848" s="3" t="s">
        <v>8</v>
      </c>
    </row>
    <row r="849" spans="1:23" x14ac:dyDescent="0.2">
      <c r="A849" t="s">
        <v>867</v>
      </c>
      <c r="B849" s="10" t="s">
        <v>914</v>
      </c>
      <c r="C849">
        <v>0.79145513633976405</v>
      </c>
      <c r="D849">
        <v>0.256992967492992</v>
      </c>
      <c r="E849">
        <v>0.40112313203703498</v>
      </c>
      <c r="F849">
        <v>1.0603461862097701</v>
      </c>
      <c r="G849">
        <v>-0.98046240733019396</v>
      </c>
      <c r="H849">
        <v>2.0447345724260502</v>
      </c>
      <c r="I849" s="3" t="s">
        <v>8</v>
      </c>
      <c r="J849">
        <v>0.68611858145975602</v>
      </c>
      <c r="K849">
        <v>0.27914386594780799</v>
      </c>
      <c r="L849">
        <v>0.40109382882339301</v>
      </c>
      <c r="M849">
        <v>1.01979734984134</v>
      </c>
      <c r="N849">
        <v>-0.77451816885112501</v>
      </c>
      <c r="O849">
        <v>1.8692017348868599</v>
      </c>
      <c r="P849" s="3" t="s">
        <v>8</v>
      </c>
      <c r="Q849">
        <v>0.43427437537228197</v>
      </c>
      <c r="R849">
        <v>0.19487394132617</v>
      </c>
      <c r="S849">
        <v>0.38865910307680701</v>
      </c>
      <c r="T849">
        <v>0.18614274726141</v>
      </c>
      <c r="U849">
        <v>-1.2221974230888699</v>
      </c>
      <c r="V849">
        <v>0.99596412173215298</v>
      </c>
      <c r="W849" s="3" t="s">
        <v>8</v>
      </c>
    </row>
    <row r="850" spans="1:23" x14ac:dyDescent="0.2">
      <c r="A850" t="s">
        <v>868</v>
      </c>
      <c r="B850" s="10" t="s">
        <v>914</v>
      </c>
      <c r="C850">
        <v>0.79145513633976405</v>
      </c>
      <c r="D850">
        <v>0.430446396148777</v>
      </c>
      <c r="E850">
        <v>0.42699930864143898</v>
      </c>
      <c r="F850">
        <v>0.91680580534061495</v>
      </c>
      <c r="G850">
        <v>-0.89027383949807903</v>
      </c>
      <c r="H850">
        <v>1.09078259068471</v>
      </c>
      <c r="I850" s="3" t="s">
        <v>8</v>
      </c>
      <c r="J850">
        <v>0.68611858145975602</v>
      </c>
      <c r="K850">
        <v>0.40146500956495401</v>
      </c>
      <c r="L850">
        <v>0.39773273431197398</v>
      </c>
      <c r="M850">
        <v>0.88726185362273302</v>
      </c>
      <c r="N850">
        <v>-0.78665863393440205</v>
      </c>
      <c r="O850">
        <v>1.1440856910699</v>
      </c>
      <c r="P850" s="3" t="s">
        <v>8</v>
      </c>
      <c r="Q850">
        <v>0.43427437537228197</v>
      </c>
      <c r="R850">
        <v>0.22060312055902301</v>
      </c>
      <c r="S850">
        <v>0.37500364379638801</v>
      </c>
      <c r="T850">
        <v>0.1625005400649</v>
      </c>
      <c r="U850">
        <v>-1.4181623152954099</v>
      </c>
      <c r="V850">
        <v>0.76545141507437597</v>
      </c>
      <c r="W850" s="3" t="s">
        <v>8</v>
      </c>
    </row>
    <row r="851" spans="1:23" x14ac:dyDescent="0.2">
      <c r="A851" t="s">
        <v>869</v>
      </c>
      <c r="B851" s="10" t="s">
        <v>914</v>
      </c>
      <c r="C851">
        <v>0.79145513633976405</v>
      </c>
      <c r="D851">
        <v>0.28920377538348102</v>
      </c>
      <c r="E851">
        <v>0.84807011446153402</v>
      </c>
      <c r="F851">
        <v>0.308485787267888</v>
      </c>
      <c r="G851">
        <v>9.9675971517562606E-2</v>
      </c>
      <c r="H851">
        <v>9.3117636303200205E-2</v>
      </c>
      <c r="I851" s="3" t="s">
        <v>27</v>
      </c>
      <c r="J851">
        <v>0.68611858145975602</v>
      </c>
      <c r="K851">
        <v>0.22729762464227399</v>
      </c>
      <c r="L851">
        <v>0.84104837907868402</v>
      </c>
      <c r="M851">
        <v>0.221724183605022</v>
      </c>
      <c r="N851">
        <v>0.29373085201627402</v>
      </c>
      <c r="O851">
        <v>-3.5816472951755399E-2</v>
      </c>
      <c r="P851" s="3" t="s">
        <v>10</v>
      </c>
      <c r="Q851">
        <v>0.43427437537228197</v>
      </c>
      <c r="R851">
        <v>0.204046707941022</v>
      </c>
      <c r="S851">
        <v>0.22889447431010199</v>
      </c>
      <c r="T851">
        <v>0.309485276364244</v>
      </c>
      <c r="U851">
        <v>-0.48873605274714799</v>
      </c>
      <c r="V851">
        <v>0.16578320097985799</v>
      </c>
      <c r="W851" s="3" t="s">
        <v>8</v>
      </c>
    </row>
    <row r="852" spans="1:23" x14ac:dyDescent="0.2">
      <c r="A852" t="s">
        <v>870</v>
      </c>
      <c r="B852" s="10" t="s">
        <v>914</v>
      </c>
      <c r="C852">
        <v>0.79145513633976405</v>
      </c>
      <c r="D852">
        <v>0.55911079290830501</v>
      </c>
      <c r="E852">
        <v>3.1853676681811698</v>
      </c>
      <c r="F852">
        <v>1.1464952948440199</v>
      </c>
      <c r="G852">
        <v>2.0088804252850698</v>
      </c>
      <c r="H852">
        <v>1.0360243344825999</v>
      </c>
      <c r="I852" s="3" t="s">
        <v>10</v>
      </c>
      <c r="J852">
        <v>0.68611858145975602</v>
      </c>
      <c r="K852">
        <v>0.49474663336888403</v>
      </c>
      <c r="L852">
        <v>2.6100922924531198</v>
      </c>
      <c r="M852">
        <v>0.820889958226244</v>
      </c>
      <c r="N852">
        <v>1.92757097799509</v>
      </c>
      <c r="O852">
        <v>0.73049894898664103</v>
      </c>
      <c r="P852" s="3" t="s">
        <v>10</v>
      </c>
      <c r="Q852">
        <v>0.43427437537228197</v>
      </c>
      <c r="R852">
        <v>0</v>
      </c>
      <c r="W852" s="3"/>
    </row>
    <row r="853" spans="1:23" x14ac:dyDescent="0.2">
      <c r="A853" t="s">
        <v>871</v>
      </c>
      <c r="B853" s="10" t="s">
        <v>914</v>
      </c>
      <c r="C853">
        <v>0.79145513633976405</v>
      </c>
      <c r="D853">
        <v>0.17449441246828901</v>
      </c>
      <c r="E853">
        <v>1.0965379724787201</v>
      </c>
      <c r="F853">
        <v>4.3648608393745798E-2</v>
      </c>
      <c r="G853">
        <v>0.47037629399790398</v>
      </c>
      <c r="H853">
        <v>-1.9991732766016701</v>
      </c>
      <c r="I853" s="3" t="s">
        <v>10</v>
      </c>
      <c r="J853">
        <v>0.68611858145975602</v>
      </c>
      <c r="K853">
        <v>0.13904453166641501</v>
      </c>
      <c r="L853">
        <v>0.99459889493627995</v>
      </c>
      <c r="M853">
        <v>4.8211048602769299E-2</v>
      </c>
      <c r="N853">
        <v>0.53565689015483697</v>
      </c>
      <c r="O853">
        <v>-1.52811129341281</v>
      </c>
      <c r="P853" s="3" t="s">
        <v>10</v>
      </c>
      <c r="Q853">
        <v>0.43427437537228197</v>
      </c>
      <c r="R853">
        <v>0.114173431944233</v>
      </c>
      <c r="S853">
        <v>4.1059671319021399E-2</v>
      </c>
      <c r="T853">
        <v>0.46102662639348202</v>
      </c>
      <c r="U853">
        <v>8.6243247097831502E-2</v>
      </c>
      <c r="V853">
        <v>-1.4754329920148099</v>
      </c>
      <c r="W853" s="3" t="s">
        <v>27</v>
      </c>
    </row>
    <row r="854" spans="1:23" x14ac:dyDescent="0.2">
      <c r="A854" t="s">
        <v>872</v>
      </c>
      <c r="B854" s="10" t="s">
        <v>914</v>
      </c>
      <c r="C854">
        <v>0.79145513633976405</v>
      </c>
      <c r="D854">
        <v>0.33490837052251199</v>
      </c>
      <c r="E854">
        <v>0.63906496400214297</v>
      </c>
      <c r="F854">
        <v>0.84155404704167502</v>
      </c>
      <c r="G854">
        <v>-0.30854497800475</v>
      </c>
      <c r="H854">
        <v>1.32928949413907</v>
      </c>
      <c r="I854" s="3" t="s">
        <v>8</v>
      </c>
      <c r="J854">
        <v>0.68611858145975602</v>
      </c>
      <c r="K854">
        <v>0.33490837052251199</v>
      </c>
      <c r="L854">
        <v>0.49994909286543299</v>
      </c>
      <c r="M854">
        <v>0.89583542710535002</v>
      </c>
      <c r="N854">
        <v>-0.456676737591107</v>
      </c>
      <c r="O854">
        <v>1.4194672863287601</v>
      </c>
      <c r="P854" s="3" t="s">
        <v>8</v>
      </c>
      <c r="Q854">
        <v>0.43427437537228197</v>
      </c>
      <c r="R854">
        <v>0.132928455656244</v>
      </c>
      <c r="S854">
        <v>0.17969972508590801</v>
      </c>
      <c r="T854">
        <v>0.35276610139476999</v>
      </c>
      <c r="U854">
        <v>-0.29989489456157298</v>
      </c>
      <c r="V854">
        <v>0.43493823000808202</v>
      </c>
      <c r="W854" s="3" t="s">
        <v>8</v>
      </c>
    </row>
    <row r="855" spans="1:23" x14ac:dyDescent="0.2">
      <c r="A855" t="s">
        <v>873</v>
      </c>
      <c r="B855" s="10" t="s">
        <v>914</v>
      </c>
      <c r="C855">
        <v>0.79145513633976405</v>
      </c>
      <c r="D855">
        <v>0.33490837052251199</v>
      </c>
      <c r="E855">
        <v>0.63839137554189196</v>
      </c>
      <c r="F855">
        <v>1.1323597584242899</v>
      </c>
      <c r="G855">
        <v>-0.31006641210967201</v>
      </c>
      <c r="H855">
        <v>1.7574940454941099</v>
      </c>
      <c r="I855" s="3" t="s">
        <v>8</v>
      </c>
      <c r="J855">
        <v>0.68611858145975602</v>
      </c>
      <c r="K855">
        <v>0.33490837052251199</v>
      </c>
      <c r="L855">
        <v>0.60986733162256701</v>
      </c>
      <c r="M855">
        <v>1.0608786265487999</v>
      </c>
      <c r="N855">
        <v>-0.16996250001799501</v>
      </c>
      <c r="O855">
        <v>1.66342126966468</v>
      </c>
      <c r="P855" s="3" t="s">
        <v>8</v>
      </c>
      <c r="Q855">
        <v>0.43427437537228197</v>
      </c>
      <c r="R855">
        <v>0.16738812302466599</v>
      </c>
      <c r="S855">
        <v>0.45279492224219098</v>
      </c>
      <c r="T855">
        <v>0.26808629430327602</v>
      </c>
      <c r="U855">
        <v>-0.69590936361210798</v>
      </c>
      <c r="V855">
        <v>1.4356606139952499</v>
      </c>
      <c r="W855" s="3" t="s">
        <v>8</v>
      </c>
    </row>
    <row r="856" spans="1:23" x14ac:dyDescent="0.2">
      <c r="A856" t="s">
        <v>874</v>
      </c>
      <c r="B856" s="10" t="s">
        <v>914</v>
      </c>
      <c r="C856">
        <v>0.79145513633976405</v>
      </c>
      <c r="D856">
        <v>0.37918160445271298</v>
      </c>
      <c r="E856">
        <v>1.25856436206302</v>
      </c>
      <c r="F856">
        <v>1.1980545846277499</v>
      </c>
      <c r="G856">
        <v>0.66919951817962198</v>
      </c>
      <c r="H856">
        <v>1.65973275992644</v>
      </c>
      <c r="I856" s="3" t="s">
        <v>10</v>
      </c>
      <c r="J856">
        <v>0.68611858145975602</v>
      </c>
      <c r="K856">
        <v>0.32988571667020999</v>
      </c>
      <c r="L856">
        <v>1.17546173436507</v>
      </c>
      <c r="M856">
        <v>1.12969745250489</v>
      </c>
      <c r="N856">
        <v>0.776697731514289</v>
      </c>
      <c r="O856">
        <v>1.77589823326856</v>
      </c>
      <c r="P856" s="3" t="s">
        <v>10</v>
      </c>
      <c r="Q856">
        <v>0.43427437537228197</v>
      </c>
      <c r="R856">
        <v>0.238551451218079</v>
      </c>
      <c r="S856">
        <v>0.438337884135167</v>
      </c>
      <c r="T856">
        <v>0.492892384552511</v>
      </c>
      <c r="U856">
        <v>0.182665862590179</v>
      </c>
      <c r="V856">
        <v>0.87774290882309203</v>
      </c>
      <c r="W856" s="3" t="s">
        <v>10</v>
      </c>
    </row>
    <row r="857" spans="1:23" x14ac:dyDescent="0.2">
      <c r="A857" t="s">
        <v>875</v>
      </c>
      <c r="B857" s="10" t="s">
        <v>914</v>
      </c>
      <c r="C857">
        <v>0.79145513633976405</v>
      </c>
      <c r="D857">
        <v>0.29648077034770798</v>
      </c>
      <c r="E857">
        <v>0.60063698739309601</v>
      </c>
      <c r="F857">
        <v>0.73358679936209203</v>
      </c>
      <c r="G857">
        <v>-0.39801425427139597</v>
      </c>
      <c r="H857">
        <v>1.30702914332822</v>
      </c>
      <c r="I857" s="3" t="s">
        <v>8</v>
      </c>
      <c r="J857">
        <v>0.68611858145975602</v>
      </c>
      <c r="K857">
        <v>0.26428220033456901</v>
      </c>
      <c r="L857">
        <v>0.15946468093671801</v>
      </c>
      <c r="M857">
        <v>1.08558008035245</v>
      </c>
      <c r="N857">
        <v>-2.1052210142563701</v>
      </c>
      <c r="O857">
        <v>2.03831498721296</v>
      </c>
      <c r="P857" s="3" t="s">
        <v>8</v>
      </c>
      <c r="Q857">
        <v>0.43427437537228197</v>
      </c>
      <c r="R857">
        <v>0.221081023871354</v>
      </c>
      <c r="S857">
        <v>0.38651342579096598</v>
      </c>
      <c r="T857">
        <v>0.16714500108165001</v>
      </c>
      <c r="U857">
        <v>-1.3775066202450299</v>
      </c>
      <c r="V857">
        <v>0.80594332885970599</v>
      </c>
      <c r="W857" s="3" t="s">
        <v>8</v>
      </c>
    </row>
    <row r="858" spans="1:23" x14ac:dyDescent="0.2">
      <c r="A858" t="s">
        <v>876</v>
      </c>
      <c r="B858" s="10" t="s">
        <v>914</v>
      </c>
      <c r="C858">
        <v>0.79145513633976405</v>
      </c>
      <c r="D858">
        <v>0.114255007483977</v>
      </c>
      <c r="E858">
        <v>0.23230786124862199</v>
      </c>
      <c r="F858">
        <v>0.95511030954003495</v>
      </c>
      <c r="G858">
        <v>-1.7684695979985801</v>
      </c>
      <c r="H858">
        <v>3.0634099693970098</v>
      </c>
      <c r="I858" s="3" t="s">
        <v>8</v>
      </c>
      <c r="J858">
        <v>0.68611858145975602</v>
      </c>
      <c r="K858">
        <v>9.5736317705095095E-2</v>
      </c>
      <c r="L858">
        <v>0.21639215867442299</v>
      </c>
      <c r="M858">
        <v>0.85170537845013405</v>
      </c>
      <c r="N858">
        <v>-1.66480971637361</v>
      </c>
      <c r="O858">
        <v>3.1532162382888602</v>
      </c>
      <c r="P858" s="3" t="s">
        <v>8</v>
      </c>
      <c r="Q858">
        <v>0.43427437537228197</v>
      </c>
      <c r="R858">
        <v>0</v>
      </c>
      <c r="W858" s="3"/>
    </row>
    <row r="859" spans="1:23" x14ac:dyDescent="0.2">
      <c r="A859" t="s">
        <v>877</v>
      </c>
      <c r="B859" s="10" t="s">
        <v>914</v>
      </c>
      <c r="C859">
        <v>0.79145513633976405</v>
      </c>
      <c r="D859">
        <v>0.73963550072530104</v>
      </c>
      <c r="E859">
        <v>1.88228800980877</v>
      </c>
      <c r="F859">
        <v>2.1641586476810999</v>
      </c>
      <c r="G859">
        <v>1.24990791385277</v>
      </c>
      <c r="H859">
        <v>1.5489198850797301</v>
      </c>
      <c r="I859" s="3" t="s">
        <v>10</v>
      </c>
      <c r="J859">
        <v>0.68611858145975602</v>
      </c>
      <c r="K859">
        <v>0.67487376108451103</v>
      </c>
      <c r="L859">
        <v>1.66667862390892</v>
      </c>
      <c r="M859">
        <v>1.9818647768818101</v>
      </c>
      <c r="N859">
        <v>1.2804461013496999</v>
      </c>
      <c r="O859">
        <v>1.55416896211906</v>
      </c>
      <c r="P859" s="3" t="s">
        <v>10</v>
      </c>
      <c r="Q859">
        <v>0.43427437537228197</v>
      </c>
      <c r="R859">
        <v>0.24907793510795401</v>
      </c>
      <c r="S859">
        <v>0.73465333201679595</v>
      </c>
      <c r="T859">
        <v>0.69444354295325805</v>
      </c>
      <c r="U859">
        <v>0.67725058219654499</v>
      </c>
      <c r="V859">
        <v>1.5604664078120001</v>
      </c>
      <c r="W859" s="3" t="s">
        <v>10</v>
      </c>
    </row>
    <row r="860" spans="1:23" x14ac:dyDescent="0.2">
      <c r="A860" t="s">
        <v>878</v>
      </c>
      <c r="B860" s="10" t="s">
        <v>914</v>
      </c>
      <c r="C860">
        <v>0.79145513633976405</v>
      </c>
      <c r="D860">
        <v>0.82225301048263999</v>
      </c>
      <c r="E860">
        <v>4.9161086686929396</v>
      </c>
      <c r="F860">
        <v>3.130240636935</v>
      </c>
      <c r="G860">
        <v>2.6349373277051198</v>
      </c>
      <c r="H860">
        <v>1.92861927819201</v>
      </c>
      <c r="I860" s="3" t="s">
        <v>10</v>
      </c>
      <c r="J860">
        <v>0.68611858145975602</v>
      </c>
      <c r="K860">
        <v>0.75455960183723403</v>
      </c>
      <c r="L860">
        <v>4.2161599808231802</v>
      </c>
      <c r="M860">
        <v>3.2749259161725002</v>
      </c>
      <c r="N860">
        <v>2.6193997674373701</v>
      </c>
      <c r="O860">
        <v>2.1177555037852702</v>
      </c>
      <c r="P860" s="3" t="s">
        <v>10</v>
      </c>
      <c r="Q860">
        <v>0.43427437537228197</v>
      </c>
      <c r="R860">
        <v>0.29065374915647701</v>
      </c>
      <c r="S860">
        <v>0.76039444610297302</v>
      </c>
      <c r="T860">
        <v>1.83774335333789</v>
      </c>
      <c r="U860">
        <v>2.0812565704722301</v>
      </c>
      <c r="V860">
        <v>1.3874464765444301</v>
      </c>
      <c r="W860" s="3" t="s">
        <v>10</v>
      </c>
    </row>
    <row r="861" spans="1:23" x14ac:dyDescent="0.2">
      <c r="A861" t="s">
        <v>879</v>
      </c>
      <c r="B861" s="10" t="s">
        <v>914</v>
      </c>
      <c r="C861">
        <v>0.79145513633976405</v>
      </c>
      <c r="D861">
        <v>0.864262790167865</v>
      </c>
      <c r="E861">
        <v>5.2959180076022099</v>
      </c>
      <c r="F861">
        <v>3.0517308529983098</v>
      </c>
      <c r="G861">
        <v>2.7423013076649099</v>
      </c>
      <c r="H861">
        <v>1.8200857753766</v>
      </c>
      <c r="I861" s="3" t="s">
        <v>10</v>
      </c>
      <c r="J861">
        <v>0.68611858145975602</v>
      </c>
      <c r="K861">
        <v>0.79470368938866098</v>
      </c>
      <c r="L861">
        <v>4.7165349639756702</v>
      </c>
      <c r="M861">
        <v>3.1714941998050601</v>
      </c>
      <c r="N861">
        <v>2.78119751935782</v>
      </c>
      <c r="O861">
        <v>1.99667375647037</v>
      </c>
      <c r="P861" s="3" t="s">
        <v>10</v>
      </c>
      <c r="Q861">
        <v>0.43427437537228197</v>
      </c>
      <c r="R861">
        <v>0.29844081633283998</v>
      </c>
      <c r="S861">
        <v>0.75422697265643102</v>
      </c>
      <c r="T861">
        <v>1.86757994052027</v>
      </c>
      <c r="U861">
        <v>2.1044912646362799</v>
      </c>
      <c r="V861">
        <v>1.3375538854109501</v>
      </c>
      <c r="W861" s="3" t="s">
        <v>10</v>
      </c>
    </row>
    <row r="862" spans="1:23" x14ac:dyDescent="0.2">
      <c r="A862" t="s">
        <v>880</v>
      </c>
      <c r="B862" s="10" t="s">
        <v>914</v>
      </c>
      <c r="C862">
        <v>0.79145513633976405</v>
      </c>
      <c r="D862">
        <v>0.80327664990562098</v>
      </c>
      <c r="E862">
        <v>2.4999750000000001</v>
      </c>
      <c r="F862">
        <v>3.1577893684249898</v>
      </c>
      <c r="G862">
        <v>1.65933418928743</v>
      </c>
      <c r="H862">
        <v>1.9749460982676099</v>
      </c>
      <c r="I862" s="3" t="s">
        <v>10</v>
      </c>
      <c r="J862">
        <v>0.68611858145975602</v>
      </c>
      <c r="K862">
        <v>0.73776047929378896</v>
      </c>
      <c r="L862">
        <v>2.4999750000000001</v>
      </c>
      <c r="M862">
        <v>2.8464532654574302</v>
      </c>
      <c r="N862">
        <v>1.8653838246929799</v>
      </c>
      <c r="O862">
        <v>1.9479409997725201</v>
      </c>
      <c r="P862" s="3" t="s">
        <v>10</v>
      </c>
      <c r="Q862">
        <v>0.43427437537228197</v>
      </c>
      <c r="R862">
        <v>0.25270778460378901</v>
      </c>
      <c r="S862">
        <v>0.80450090041507805</v>
      </c>
      <c r="T862">
        <v>1.62436812273383</v>
      </c>
      <c r="U862">
        <v>1.9031998873096001</v>
      </c>
      <c r="V862">
        <v>1.6706239287974201</v>
      </c>
      <c r="W862" s="3" t="s">
        <v>10</v>
      </c>
    </row>
    <row r="863" spans="1:23" x14ac:dyDescent="0.2">
      <c r="A863" t="s">
        <v>881</v>
      </c>
      <c r="B863" s="10" t="s">
        <v>914</v>
      </c>
      <c r="C863">
        <v>0.79145513633976405</v>
      </c>
      <c r="D863">
        <v>0.86428516327284599</v>
      </c>
      <c r="E863">
        <v>5.21925187050297</v>
      </c>
      <c r="F863">
        <v>3.0675783881769298</v>
      </c>
      <c r="G863">
        <v>2.7212635465957602</v>
      </c>
      <c r="H863">
        <v>1.8275209100891501</v>
      </c>
      <c r="I863" s="3" t="s">
        <v>10</v>
      </c>
      <c r="J863">
        <v>0.68611858145975602</v>
      </c>
      <c r="K863">
        <v>0.794724261822502</v>
      </c>
      <c r="L863">
        <v>4.5196039594708299</v>
      </c>
      <c r="M863">
        <v>3.21220149431038</v>
      </c>
      <c r="N863">
        <v>2.71966651558802</v>
      </c>
      <c r="O863">
        <v>2.0150360990899201</v>
      </c>
      <c r="P863" s="3" t="s">
        <v>10</v>
      </c>
      <c r="Q863">
        <v>0.43427437537228197</v>
      </c>
      <c r="R863">
        <v>0.29075116316656302</v>
      </c>
      <c r="S863">
        <v>0.76048423700631596</v>
      </c>
      <c r="T863">
        <v>1.83730896895406</v>
      </c>
      <c r="U863">
        <v>2.0809155227023801</v>
      </c>
      <c r="V863">
        <v>1.38713338139713</v>
      </c>
      <c r="W863" s="3" t="s">
        <v>10</v>
      </c>
    </row>
    <row r="864" spans="1:23" x14ac:dyDescent="0.2">
      <c r="A864" t="s">
        <v>882</v>
      </c>
      <c r="B864" s="10" t="s">
        <v>914</v>
      </c>
      <c r="C864">
        <v>0.79145513633976405</v>
      </c>
      <c r="D864">
        <v>0.815264046504934</v>
      </c>
      <c r="E864">
        <v>5.0873099987184602</v>
      </c>
      <c r="F864">
        <v>3.0948518824732898</v>
      </c>
      <c r="G864">
        <v>2.6843235299119801</v>
      </c>
      <c r="H864">
        <v>1.9245310666179001</v>
      </c>
      <c r="I864" s="3" t="s">
        <v>10</v>
      </c>
      <c r="J864">
        <v>0.68611858145975602</v>
      </c>
      <c r="K864">
        <v>0.75118386425700101</v>
      </c>
      <c r="L864">
        <v>4.56774446253959</v>
      </c>
      <c r="M864">
        <v>3.2022504475312399</v>
      </c>
      <c r="N864">
        <v>2.7349520997927201</v>
      </c>
      <c r="O864">
        <v>2.0918481664858999</v>
      </c>
      <c r="P864" s="3" t="s">
        <v>10</v>
      </c>
      <c r="Q864">
        <v>0.43427437537228197</v>
      </c>
      <c r="R864">
        <v>0.28710468305458697</v>
      </c>
      <c r="S864">
        <v>0.73565191064913704</v>
      </c>
      <c r="T864">
        <v>1.9574411229881099</v>
      </c>
      <c r="U864">
        <v>2.1722901806744099</v>
      </c>
      <c r="V864">
        <v>1.35744642289733</v>
      </c>
      <c r="W864" s="3" t="s">
        <v>10</v>
      </c>
    </row>
    <row r="865" spans="1:23" x14ac:dyDescent="0.2">
      <c r="A865" t="s">
        <v>883</v>
      </c>
      <c r="B865" s="10" t="s">
        <v>914</v>
      </c>
      <c r="C865">
        <v>0.79145513633976405</v>
      </c>
      <c r="D865">
        <v>0.81762582532772299</v>
      </c>
      <c r="E865">
        <v>4.5970896899128402</v>
      </c>
      <c r="F865">
        <v>3.1961845422908999</v>
      </c>
      <c r="G865">
        <v>2.53814133504964</v>
      </c>
      <c r="H865">
        <v>1.96683803872519</v>
      </c>
      <c r="I865" s="3" t="s">
        <v>10</v>
      </c>
      <c r="J865">
        <v>0.68611858145975602</v>
      </c>
      <c r="K865">
        <v>0.75324155282330896</v>
      </c>
      <c r="L865">
        <v>4.1842277459537103</v>
      </c>
      <c r="M865">
        <v>3.2815265776265101</v>
      </c>
      <c r="N865">
        <v>2.6084315359024801</v>
      </c>
      <c r="O865">
        <v>2.1231826237574798</v>
      </c>
      <c r="P865" s="3" t="s">
        <v>10</v>
      </c>
      <c r="Q865">
        <v>0.43427437537228197</v>
      </c>
      <c r="R865">
        <v>0.29847758288184301</v>
      </c>
      <c r="S865">
        <v>0.76409564205022096</v>
      </c>
      <c r="T865">
        <v>1.8198379571540699</v>
      </c>
      <c r="U865">
        <v>2.0671312617254798</v>
      </c>
      <c r="V865">
        <v>1.35613064993267</v>
      </c>
      <c r="W865" s="3" t="s">
        <v>10</v>
      </c>
    </row>
    <row r="866" spans="1:23" x14ac:dyDescent="0.2">
      <c r="A866" t="s">
        <v>884</v>
      </c>
      <c r="B866" s="10" t="s">
        <v>914</v>
      </c>
      <c r="C866">
        <v>0.79145513633976405</v>
      </c>
      <c r="D866">
        <v>0.13303243493603201</v>
      </c>
      <c r="E866">
        <v>0.49170392783996397</v>
      </c>
      <c r="F866">
        <v>0.63286501779950799</v>
      </c>
      <c r="G866">
        <v>-0.68671769369242197</v>
      </c>
      <c r="H866">
        <v>2.25011978831487</v>
      </c>
      <c r="I866" s="3" t="s">
        <v>8</v>
      </c>
      <c r="J866">
        <v>0.68611858145975602</v>
      </c>
      <c r="K866">
        <v>0.14103035673457201</v>
      </c>
      <c r="L866">
        <v>0.44256957891964099</v>
      </c>
      <c r="M866">
        <v>0.62937687242297102</v>
      </c>
      <c r="N866">
        <v>-0.63255365061237101</v>
      </c>
      <c r="O866">
        <v>2.15791842955531</v>
      </c>
      <c r="P866" s="3" t="s">
        <v>8</v>
      </c>
      <c r="Q866">
        <v>0.43427437537228197</v>
      </c>
      <c r="R866">
        <v>3.1635575522024201E-2</v>
      </c>
      <c r="S866">
        <v>0.100758107189726</v>
      </c>
      <c r="T866">
        <v>0.42011835701629502</v>
      </c>
      <c r="U866">
        <v>-4.7811002619770601E-2</v>
      </c>
      <c r="V866">
        <v>1.67127617836127</v>
      </c>
      <c r="W866" s="3" t="s">
        <v>27</v>
      </c>
    </row>
    <row r="867" spans="1:23" x14ac:dyDescent="0.2">
      <c r="A867" t="s">
        <v>885</v>
      </c>
      <c r="B867" s="10" t="s">
        <v>914</v>
      </c>
      <c r="C867">
        <v>0.79145513633976405</v>
      </c>
      <c r="D867">
        <v>3.0629329668205099E-2</v>
      </c>
      <c r="E867">
        <v>0.87496251737586395</v>
      </c>
      <c r="F867">
        <v>1.9723444229966199E-2</v>
      </c>
      <c r="G867">
        <v>0.144713641018242</v>
      </c>
      <c r="H867">
        <v>-0.63500228742436504</v>
      </c>
      <c r="I867" s="3" t="s">
        <v>10</v>
      </c>
      <c r="J867">
        <v>0.68611858145975602</v>
      </c>
      <c r="K867">
        <v>2.0782688656432801E-2</v>
      </c>
      <c r="L867">
        <v>0.76685708432671895</v>
      </c>
      <c r="M867">
        <v>1.6681244878576501E-2</v>
      </c>
      <c r="N867">
        <v>0.16049979619485299</v>
      </c>
      <c r="O867">
        <v>-0.31715535033799203</v>
      </c>
      <c r="P867" s="3" t="s">
        <v>10</v>
      </c>
      <c r="Q867">
        <v>0.43427437537228197</v>
      </c>
      <c r="R867">
        <v>0</v>
      </c>
      <c r="W867" s="3"/>
    </row>
    <row r="868" spans="1:23" x14ac:dyDescent="0.2">
      <c r="A868" t="s">
        <v>886</v>
      </c>
      <c r="B868" s="10" t="s">
        <v>914</v>
      </c>
      <c r="C868">
        <v>0.79145513633976405</v>
      </c>
      <c r="D868">
        <v>0.31108533779740999</v>
      </c>
      <c r="E868">
        <v>3.73968164671281</v>
      </c>
      <c r="F868">
        <v>1.65370826172008</v>
      </c>
      <c r="G868">
        <v>2.24033598237581</v>
      </c>
      <c r="H868">
        <v>2.4103224406002699</v>
      </c>
      <c r="I868" s="3" t="s">
        <v>10</v>
      </c>
      <c r="J868">
        <v>0.68611858145975602</v>
      </c>
      <c r="K868">
        <v>0.23769462955112899</v>
      </c>
      <c r="L868">
        <v>3.5450273099273302</v>
      </c>
      <c r="M868">
        <v>1.6821828969578501</v>
      </c>
      <c r="N868">
        <v>2.36926689846642</v>
      </c>
      <c r="O868">
        <v>2.8231533598780501</v>
      </c>
      <c r="P868" s="3" t="s">
        <v>10</v>
      </c>
      <c r="Q868">
        <v>0.43427437537228197</v>
      </c>
      <c r="R868">
        <v>0.27398444883034201</v>
      </c>
      <c r="S868">
        <v>0.49539248264580799</v>
      </c>
      <c r="T868">
        <v>1.62831082334767</v>
      </c>
      <c r="U868">
        <v>1.9066973842980199</v>
      </c>
      <c r="V868">
        <v>0.85447796738619197</v>
      </c>
      <c r="W868" s="3" t="s">
        <v>10</v>
      </c>
    </row>
    <row r="869" spans="1:23" x14ac:dyDescent="0.2">
      <c r="A869" t="s">
        <v>887</v>
      </c>
      <c r="B869" s="10" t="s">
        <v>914</v>
      </c>
      <c r="C869">
        <v>0.79145513633976405</v>
      </c>
      <c r="D869">
        <v>0.13722955680148499</v>
      </c>
      <c r="E869">
        <v>0.49169991576078897</v>
      </c>
      <c r="F869">
        <v>0.90106078350855701</v>
      </c>
      <c r="G869">
        <v>-0.68672946547217995</v>
      </c>
      <c r="H869">
        <v>2.7150331844581701</v>
      </c>
      <c r="I869" s="3" t="s">
        <v>8</v>
      </c>
      <c r="J869">
        <v>0.68611858145975602</v>
      </c>
      <c r="K869">
        <v>0.11740782188282201</v>
      </c>
      <c r="L869">
        <v>0.44929444593114798</v>
      </c>
      <c r="M869">
        <v>0.80655313210294899</v>
      </c>
      <c r="N869">
        <v>-0.61079671033342597</v>
      </c>
      <c r="O869">
        <v>2.7802410486620599</v>
      </c>
      <c r="P869" s="3" t="s">
        <v>8</v>
      </c>
      <c r="Q869">
        <v>0.43427437537228197</v>
      </c>
      <c r="R869">
        <v>0.112600846580465</v>
      </c>
      <c r="S869">
        <v>0.40266008853033602</v>
      </c>
      <c r="T869">
        <v>0.17699181325323199</v>
      </c>
      <c r="U869">
        <v>-1.294924198121</v>
      </c>
      <c r="V869">
        <v>1.83834480590201</v>
      </c>
      <c r="W869" s="3" t="s">
        <v>8</v>
      </c>
    </row>
    <row r="870" spans="1:23" x14ac:dyDescent="0.2">
      <c r="A870" t="s">
        <v>888</v>
      </c>
      <c r="B870" s="10" t="s">
        <v>914</v>
      </c>
      <c r="C870">
        <v>0.79145513633976405</v>
      </c>
      <c r="D870">
        <v>0.24268977812614201</v>
      </c>
      <c r="E870">
        <v>0.37211820532697698</v>
      </c>
      <c r="F870">
        <v>0.91053349671768902</v>
      </c>
      <c r="G870">
        <v>-1.0887465995760199</v>
      </c>
      <c r="H870">
        <v>1.9075987473026299</v>
      </c>
      <c r="I870" s="3" t="s">
        <v>8</v>
      </c>
      <c r="J870">
        <v>0.68611858145975602</v>
      </c>
      <c r="K870">
        <v>0.189995739249886</v>
      </c>
      <c r="L870">
        <v>0.33228297884800601</v>
      </c>
      <c r="M870">
        <v>0.838939316890701</v>
      </c>
      <c r="N870">
        <v>-1.04604554500068</v>
      </c>
      <c r="O870">
        <v>2.1425993940302899</v>
      </c>
      <c r="P870" s="3" t="s">
        <v>8</v>
      </c>
      <c r="Q870">
        <v>0.43427437537228197</v>
      </c>
      <c r="R870">
        <v>0.239183666566223</v>
      </c>
      <c r="S870">
        <v>0.419797640801364</v>
      </c>
      <c r="T870">
        <v>0.16006374591147601</v>
      </c>
      <c r="U870">
        <v>-1.4399602506094999</v>
      </c>
      <c r="V870">
        <v>0.81157518514548299</v>
      </c>
      <c r="W870" s="3" t="s">
        <v>8</v>
      </c>
    </row>
    <row r="871" spans="1:23" x14ac:dyDescent="0.2">
      <c r="A871" t="s">
        <v>889</v>
      </c>
      <c r="B871" s="10" t="s">
        <v>914</v>
      </c>
      <c r="C871">
        <v>0.79145513633976405</v>
      </c>
      <c r="D871">
        <v>0.338593903109079</v>
      </c>
      <c r="E871">
        <v>0.50121752314666101</v>
      </c>
      <c r="F871">
        <v>0.888733530265017</v>
      </c>
      <c r="G871">
        <v>-0.659070719629266</v>
      </c>
      <c r="H871">
        <v>1.39219492382135</v>
      </c>
      <c r="I871" s="3" t="s">
        <v>8</v>
      </c>
      <c r="J871">
        <v>0.68611858145975602</v>
      </c>
      <c r="K871">
        <v>0.302745310852157</v>
      </c>
      <c r="L871">
        <v>0.46328395558362401</v>
      </c>
      <c r="M871">
        <v>0.81100204967372203</v>
      </c>
      <c r="N871">
        <v>-0.566561218132974</v>
      </c>
      <c r="O871">
        <v>1.4216009460774399</v>
      </c>
      <c r="P871" s="3" t="s">
        <v>8</v>
      </c>
      <c r="Q871">
        <v>0.43427437537228197</v>
      </c>
      <c r="R871">
        <v>0</v>
      </c>
      <c r="W871" s="3"/>
    </row>
    <row r="872" spans="1:23" x14ac:dyDescent="0.2">
      <c r="A872" t="s">
        <v>890</v>
      </c>
      <c r="B872" s="10" t="s">
        <v>914</v>
      </c>
      <c r="C872">
        <v>0.79145513633976405</v>
      </c>
      <c r="D872">
        <v>2.3038729973227399E-2</v>
      </c>
      <c r="E872">
        <v>0.35393084181971501</v>
      </c>
      <c r="F872">
        <v>0.68661105915412901</v>
      </c>
      <c r="G872">
        <v>-1.1610400886114101</v>
      </c>
      <c r="H872">
        <v>4.8973600003120303</v>
      </c>
      <c r="I872" s="3" t="s">
        <v>8</v>
      </c>
      <c r="J872">
        <v>0.68611858145975602</v>
      </c>
      <c r="K872">
        <v>2.2327817041815901E-2</v>
      </c>
      <c r="L872">
        <v>0.29322464131822401</v>
      </c>
      <c r="M872">
        <v>0.66234212556430605</v>
      </c>
      <c r="N872">
        <v>-1.22645159170264</v>
      </c>
      <c r="O872">
        <v>4.8906625048990398</v>
      </c>
      <c r="P872" s="3" t="s">
        <v>8</v>
      </c>
      <c r="Q872">
        <v>0.43427437537228197</v>
      </c>
      <c r="R872">
        <v>0</v>
      </c>
      <c r="W872" s="3"/>
    </row>
    <row r="873" spans="1:23" x14ac:dyDescent="0.2">
      <c r="A873" t="s">
        <v>891</v>
      </c>
      <c r="B873" s="10" t="s">
        <v>914</v>
      </c>
      <c r="C873">
        <v>0.79145513633976405</v>
      </c>
      <c r="D873">
        <v>9.4509849255428796E-2</v>
      </c>
      <c r="E873">
        <v>0.71088250011752796</v>
      </c>
      <c r="F873">
        <v>0.32850776035513402</v>
      </c>
      <c r="G873">
        <v>-0.15489645315091899</v>
      </c>
      <c r="H873">
        <v>1.79739086041304</v>
      </c>
      <c r="I873" s="3" t="s">
        <v>8</v>
      </c>
      <c r="J873">
        <v>0.68611858145975602</v>
      </c>
      <c r="K873">
        <v>6.8736351959474695E-2</v>
      </c>
      <c r="L873">
        <v>0.58981765213561099</v>
      </c>
      <c r="M873">
        <v>0.33055154431501799</v>
      </c>
      <c r="N873">
        <v>-0.21818893785788901</v>
      </c>
      <c r="O873">
        <v>2.2657300640960401</v>
      </c>
      <c r="P873" s="3" t="s">
        <v>8</v>
      </c>
      <c r="Q873">
        <v>0.43427437537228197</v>
      </c>
      <c r="R873">
        <v>6.9999098510398497E-2</v>
      </c>
      <c r="S873">
        <v>0.116423029484198</v>
      </c>
      <c r="T873">
        <v>0.413989040202553</v>
      </c>
      <c r="U873">
        <v>-6.9014253352523494E-2</v>
      </c>
      <c r="V873">
        <v>0.73396821664325496</v>
      </c>
      <c r="W873" s="3" t="s">
        <v>27</v>
      </c>
    </row>
    <row r="874" spans="1:23" x14ac:dyDescent="0.2">
      <c r="A874" t="s">
        <v>892</v>
      </c>
      <c r="B874" s="10" t="s">
        <v>914</v>
      </c>
      <c r="C874">
        <v>0.79145513633976405</v>
      </c>
      <c r="D874">
        <v>0.16273710301771299</v>
      </c>
      <c r="E874">
        <v>0.41456226426326198</v>
      </c>
      <c r="F874">
        <v>0.72900956839770503</v>
      </c>
      <c r="G874">
        <v>-0.93291877307614801</v>
      </c>
      <c r="H874">
        <v>2.1633945365936702</v>
      </c>
      <c r="I874" s="3" t="s">
        <v>8</v>
      </c>
      <c r="J874">
        <v>0.68611858145975602</v>
      </c>
      <c r="K874">
        <v>0.12977406303874001</v>
      </c>
      <c r="L874">
        <v>0.369015802190586</v>
      </c>
      <c r="M874">
        <v>0.65901330986722295</v>
      </c>
      <c r="N874">
        <v>-0.89477534059775699</v>
      </c>
      <c r="O874">
        <v>2.34430553155538</v>
      </c>
      <c r="P874" s="3" t="s">
        <v>8</v>
      </c>
      <c r="Q874">
        <v>0.43427437537228197</v>
      </c>
      <c r="R874">
        <v>0.118537993810447</v>
      </c>
      <c r="S874">
        <v>0.21793063664180601</v>
      </c>
      <c r="T874">
        <v>0.34197531958590799</v>
      </c>
      <c r="U874">
        <v>-0.34471461885747201</v>
      </c>
      <c r="V874">
        <v>0.878519478453618</v>
      </c>
      <c r="W874" s="3" t="s">
        <v>8</v>
      </c>
    </row>
    <row r="875" spans="1:23" x14ac:dyDescent="0.2">
      <c r="A875" t="s">
        <v>893</v>
      </c>
      <c r="B875" s="10" t="s">
        <v>914</v>
      </c>
      <c r="C875">
        <v>0.79145513633976405</v>
      </c>
      <c r="D875">
        <v>0.16238935569768601</v>
      </c>
      <c r="E875">
        <v>0.43254670369521397</v>
      </c>
      <c r="F875">
        <v>0.83907191426137795</v>
      </c>
      <c r="G875">
        <v>-0.87165165909283504</v>
      </c>
      <c r="H875">
        <v>2.3693373950939498</v>
      </c>
      <c r="I875" s="3" t="s">
        <v>8</v>
      </c>
      <c r="J875">
        <v>0.68611858145975602</v>
      </c>
      <c r="K875">
        <v>0.124084762914818</v>
      </c>
      <c r="L875">
        <v>0.38994892747412202</v>
      </c>
      <c r="M875">
        <v>0.76141195485836899</v>
      </c>
      <c r="N875">
        <v>-0.81517275486573904</v>
      </c>
      <c r="O875">
        <v>2.6173512522164502</v>
      </c>
      <c r="P875" s="3" t="s">
        <v>8</v>
      </c>
      <c r="Q875">
        <v>0.43427437537228197</v>
      </c>
      <c r="R875">
        <v>0.117271107504397</v>
      </c>
      <c r="S875">
        <v>0.392794204415992</v>
      </c>
      <c r="T875">
        <v>0.162242791979093</v>
      </c>
      <c r="U875">
        <v>-1.4204524436927199</v>
      </c>
      <c r="V875">
        <v>1.7439260279025099</v>
      </c>
      <c r="W875" s="3" t="s">
        <v>8</v>
      </c>
    </row>
    <row r="876" spans="1:23" x14ac:dyDescent="0.2">
      <c r="A876" t="s">
        <v>894</v>
      </c>
      <c r="B876" s="10" t="s">
        <v>914</v>
      </c>
      <c r="C876">
        <v>0.79145513633976405</v>
      </c>
      <c r="D876">
        <v>1.6726294953429099E-2</v>
      </c>
      <c r="E876">
        <v>0.78131863494096698</v>
      </c>
      <c r="F876">
        <v>6.2952963951768706E-2</v>
      </c>
      <c r="G876">
        <v>-1.8596549679894599E-2</v>
      </c>
      <c r="H876">
        <v>1.9121563955610199</v>
      </c>
      <c r="I876" s="3" t="s">
        <v>27</v>
      </c>
      <c r="J876">
        <v>0.68611858145975602</v>
      </c>
      <c r="K876">
        <v>1.32879260865991E-2</v>
      </c>
      <c r="L876">
        <v>0.68836355271231198</v>
      </c>
      <c r="M876">
        <v>6.3621121126799393E-2</v>
      </c>
      <c r="N876">
        <v>4.7127739132895403E-3</v>
      </c>
      <c r="O876">
        <v>2.2593898416504099</v>
      </c>
      <c r="P876" s="3" t="s">
        <v>27</v>
      </c>
      <c r="Q876">
        <v>0.43427437537228197</v>
      </c>
      <c r="R876">
        <v>2.5449635745939701E-2</v>
      </c>
      <c r="S876">
        <v>1.5548777900737899E-3</v>
      </c>
      <c r="T876">
        <v>0.43900010984639998</v>
      </c>
      <c r="U876">
        <v>1.5614472559821801E-2</v>
      </c>
      <c r="V876">
        <v>-4.0327719102152599</v>
      </c>
      <c r="W876" s="3" t="s">
        <v>27</v>
      </c>
    </row>
    <row r="877" spans="1:23" x14ac:dyDescent="0.2">
      <c r="A877" t="s">
        <v>895</v>
      </c>
      <c r="B877" s="10" t="s">
        <v>914</v>
      </c>
      <c r="C877">
        <v>0.79145513633976405</v>
      </c>
      <c r="D877">
        <v>0.18070579409726001</v>
      </c>
      <c r="E877">
        <v>1.03770306247763</v>
      </c>
      <c r="F877">
        <v>0.14258032640231999</v>
      </c>
      <c r="G877">
        <v>0.39081419866674899</v>
      </c>
      <c r="H877">
        <v>-0.34186783632513401</v>
      </c>
      <c r="I877" s="3" t="s">
        <v>10</v>
      </c>
      <c r="J877">
        <v>0.68611858145975602</v>
      </c>
      <c r="K877">
        <v>0.145174847184672</v>
      </c>
      <c r="L877">
        <v>0.88688297941953098</v>
      </c>
      <c r="M877">
        <v>0.159211323669571</v>
      </c>
      <c r="N877">
        <v>0.37028582131661097</v>
      </c>
      <c r="O877">
        <v>0.13315143366052601</v>
      </c>
      <c r="P877" s="3" t="s">
        <v>10</v>
      </c>
      <c r="Q877">
        <v>0.43427437537228197</v>
      </c>
      <c r="R877">
        <v>0.11971467776604899</v>
      </c>
      <c r="S877">
        <v>5.02450775549661E-2</v>
      </c>
      <c r="T877">
        <v>0.41041354235740302</v>
      </c>
      <c r="U877">
        <v>-8.1528492057459601E-2</v>
      </c>
      <c r="V877">
        <v>-1.2525458771681399</v>
      </c>
      <c r="W877" s="3" t="s">
        <v>27</v>
      </c>
    </row>
    <row r="878" spans="1:23" x14ac:dyDescent="0.2">
      <c r="A878" t="s">
        <v>896</v>
      </c>
      <c r="B878" s="10" t="s">
        <v>914</v>
      </c>
      <c r="C878">
        <v>0.79145513633976405</v>
      </c>
      <c r="D878">
        <v>0.103919514827222</v>
      </c>
      <c r="E878">
        <v>0.60345001208859805</v>
      </c>
      <c r="F878">
        <v>0.43494145739017798</v>
      </c>
      <c r="G878">
        <v>-0.39127330587929399</v>
      </c>
      <c r="H878">
        <v>2.0653546286171198</v>
      </c>
      <c r="I878" s="3" t="s">
        <v>8</v>
      </c>
      <c r="J878">
        <v>0.68611858145975602</v>
      </c>
      <c r="K878">
        <v>7.9497219572270406E-2</v>
      </c>
      <c r="L878">
        <v>0.304243158115797</v>
      </c>
      <c r="M878">
        <v>0.61904504888559997</v>
      </c>
      <c r="N878">
        <v>-1.17323311838526</v>
      </c>
      <c r="O878">
        <v>2.9610680925491599</v>
      </c>
      <c r="P878" s="3" t="s">
        <v>8</v>
      </c>
      <c r="Q878">
        <v>0.43427437537228197</v>
      </c>
      <c r="R878">
        <v>7.2907067130746905E-2</v>
      </c>
      <c r="S878">
        <v>0.20118473578024601</v>
      </c>
      <c r="T878">
        <v>0.33189826271298101</v>
      </c>
      <c r="U878">
        <v>-0.38786575039285198</v>
      </c>
      <c r="V878">
        <v>1.46439027783353</v>
      </c>
      <c r="W878" s="3" t="s">
        <v>8</v>
      </c>
    </row>
    <row r="879" spans="1:23" x14ac:dyDescent="0.2">
      <c r="A879" t="s">
        <v>897</v>
      </c>
      <c r="B879" s="10" t="s">
        <v>914</v>
      </c>
      <c r="C879">
        <v>0.79145513633976405</v>
      </c>
      <c r="D879">
        <v>6.1361604433237397E-2</v>
      </c>
      <c r="E879">
        <v>0.257805091064223</v>
      </c>
      <c r="F879">
        <v>1.2978962832554599</v>
      </c>
      <c r="G879">
        <v>-1.6182268195379299</v>
      </c>
      <c r="H879">
        <v>4.4026950841495101</v>
      </c>
      <c r="I879" s="3" t="s">
        <v>8</v>
      </c>
      <c r="J879">
        <v>0.68611858145975602</v>
      </c>
      <c r="K879">
        <v>5.9763370971540601E-2</v>
      </c>
      <c r="L879">
        <v>0.23296462838086299</v>
      </c>
      <c r="M879">
        <v>1.2047824942809799</v>
      </c>
      <c r="N879">
        <v>-1.5583470146533001</v>
      </c>
      <c r="O879">
        <v>4.3333673763308198</v>
      </c>
      <c r="P879" s="3" t="s">
        <v>8</v>
      </c>
      <c r="Q879">
        <v>0.43427437537228197</v>
      </c>
      <c r="R879">
        <v>0</v>
      </c>
      <c r="W879" s="3"/>
    </row>
    <row r="880" spans="1:23" x14ac:dyDescent="0.2">
      <c r="A880" t="s">
        <v>898</v>
      </c>
      <c r="B880" s="10" t="s">
        <v>914</v>
      </c>
      <c r="C880">
        <v>0.79145513633976405</v>
      </c>
      <c r="D880">
        <v>0.253478323794886</v>
      </c>
      <c r="E880">
        <v>0.32337051998322802</v>
      </c>
      <c r="F880">
        <v>1.08216304300107</v>
      </c>
      <c r="G880">
        <v>-1.29131941169891</v>
      </c>
      <c r="H880">
        <v>2.09398359221681</v>
      </c>
      <c r="I880" s="3" t="s">
        <v>8</v>
      </c>
      <c r="J880">
        <v>0.68611858145975602</v>
      </c>
      <c r="K880">
        <v>0.218037039641157</v>
      </c>
      <c r="L880">
        <v>0.30301165761112298</v>
      </c>
      <c r="M880">
        <v>0.98471294672930798</v>
      </c>
      <c r="N880">
        <v>-1.1790846392315</v>
      </c>
      <c r="O880">
        <v>2.17512998880557</v>
      </c>
      <c r="P880" s="3" t="s">
        <v>8</v>
      </c>
      <c r="Q880">
        <v>0.43427437537228197</v>
      </c>
      <c r="R880">
        <v>0</v>
      </c>
      <c r="W880" s="3"/>
    </row>
    <row r="881" spans="1:23" x14ac:dyDescent="0.2">
      <c r="A881" t="s">
        <v>899</v>
      </c>
      <c r="B881" s="10" t="s">
        <v>914</v>
      </c>
      <c r="C881">
        <v>0.79145513633976405</v>
      </c>
      <c r="D881">
        <v>8.3683403142510202E-2</v>
      </c>
      <c r="E881">
        <v>0.90374956762810399</v>
      </c>
      <c r="F881">
        <v>5.3327174558716703E-2</v>
      </c>
      <c r="G881">
        <v>0.191415478384965</v>
      </c>
      <c r="H881">
        <v>-0.65007063114797203</v>
      </c>
      <c r="I881" s="3" t="s">
        <v>10</v>
      </c>
      <c r="J881">
        <v>0.68611858145975602</v>
      </c>
      <c r="K881">
        <v>6.3757186961492102E-2</v>
      </c>
      <c r="L881">
        <v>0.79297058800397102</v>
      </c>
      <c r="M881">
        <v>5.1088198009279502E-2</v>
      </c>
      <c r="N881">
        <v>0.20880941799901501</v>
      </c>
      <c r="O881">
        <v>-0.31959792773601697</v>
      </c>
      <c r="P881" s="3" t="s">
        <v>10</v>
      </c>
      <c r="Q881">
        <v>0.43427437537228197</v>
      </c>
      <c r="R881">
        <v>0</v>
      </c>
      <c r="W881" s="3"/>
    </row>
    <row r="882" spans="1:23" x14ac:dyDescent="0.2">
      <c r="A882" t="s">
        <v>900</v>
      </c>
      <c r="B882" s="10" t="s">
        <v>914</v>
      </c>
      <c r="C882">
        <v>0.79145513633976405</v>
      </c>
      <c r="D882">
        <v>0.193832177073962</v>
      </c>
      <c r="E882">
        <v>0.42256796933183399</v>
      </c>
      <c r="F882">
        <v>0.95015602426246903</v>
      </c>
      <c r="G882">
        <v>-0.90532415838653002</v>
      </c>
      <c r="H882">
        <v>2.2933563515943498</v>
      </c>
      <c r="I882" s="3" t="s">
        <v>8</v>
      </c>
      <c r="J882">
        <v>0.68611858145975602</v>
      </c>
      <c r="K882">
        <v>0.20553436079217199</v>
      </c>
      <c r="L882">
        <v>0.45773573603739298</v>
      </c>
      <c r="M882">
        <v>0.85170789471634401</v>
      </c>
      <c r="N882">
        <v>-0.58394300860403003</v>
      </c>
      <c r="O882">
        <v>2.0509791218629898</v>
      </c>
      <c r="P882" s="3" t="s">
        <v>8</v>
      </c>
      <c r="Q882">
        <v>0.43427437537228197</v>
      </c>
      <c r="R882">
        <v>0.16372653757907801</v>
      </c>
      <c r="S882">
        <v>0.45744088029804297</v>
      </c>
      <c r="T882">
        <v>0.116557034924509</v>
      </c>
      <c r="U882">
        <v>-1.89757074569441</v>
      </c>
      <c r="V882">
        <v>1.48229712173618</v>
      </c>
      <c r="W882" s="3" t="s">
        <v>8</v>
      </c>
    </row>
    <row r="883" spans="1:23" x14ac:dyDescent="0.2">
      <c r="A883" t="s">
        <v>901</v>
      </c>
      <c r="B883" s="10" t="s">
        <v>914</v>
      </c>
      <c r="C883">
        <v>0.79145513633976405</v>
      </c>
      <c r="D883">
        <v>0.345266543966124</v>
      </c>
      <c r="E883">
        <v>1.88634135239045</v>
      </c>
      <c r="F883">
        <v>1.18963453497551</v>
      </c>
      <c r="G883">
        <v>1.2530112912000699</v>
      </c>
      <c r="H883">
        <v>1.78473598425186</v>
      </c>
      <c r="I883" s="3" t="s">
        <v>10</v>
      </c>
      <c r="J883">
        <v>0.68611858145975602</v>
      </c>
      <c r="K883">
        <v>0.345266543966124</v>
      </c>
      <c r="L883">
        <v>1.74696148058921</v>
      </c>
      <c r="M883">
        <v>1.0947146650113899</v>
      </c>
      <c r="N883">
        <v>1.3483179549079201</v>
      </c>
      <c r="O883">
        <v>1.6647724333535401</v>
      </c>
      <c r="P883" s="3" t="s">
        <v>10</v>
      </c>
      <c r="Q883">
        <v>0.43427437537228197</v>
      </c>
      <c r="R883">
        <v>0.16302466835967799</v>
      </c>
      <c r="S883">
        <v>0.53543460222461303</v>
      </c>
      <c r="T883">
        <v>0.81965606075720499</v>
      </c>
      <c r="U883">
        <v>0.91641183333020804</v>
      </c>
      <c r="V883">
        <v>1.71562009065094</v>
      </c>
      <c r="W883" s="3" t="s">
        <v>10</v>
      </c>
    </row>
    <row r="884" spans="1:23" x14ac:dyDescent="0.2">
      <c r="A884" t="s">
        <v>902</v>
      </c>
      <c r="B884" s="10" t="s">
        <v>914</v>
      </c>
      <c r="C884">
        <v>0.79145513633976405</v>
      </c>
      <c r="D884">
        <v>0.417821646346408</v>
      </c>
      <c r="E884">
        <v>0.66014497156697405</v>
      </c>
      <c r="F884">
        <v>0.69679314838889495</v>
      </c>
      <c r="G884">
        <v>-0.26172469021513101</v>
      </c>
      <c r="H884">
        <v>0.73784320095268496</v>
      </c>
      <c r="I884" s="3" t="s">
        <v>8</v>
      </c>
      <c r="J884">
        <v>0.68611858145975602</v>
      </c>
      <c r="K884">
        <v>0.37992680315079802</v>
      </c>
      <c r="L884">
        <v>0.57542840732322098</v>
      </c>
      <c r="M884">
        <v>0.69959996302438199</v>
      </c>
      <c r="N884">
        <v>-0.25382149332418302</v>
      </c>
      <c r="O884">
        <v>0.88080871788285597</v>
      </c>
      <c r="P884" s="3" t="s">
        <v>8</v>
      </c>
      <c r="Q884">
        <v>0.43427437537228197</v>
      </c>
      <c r="R884">
        <v>0.20579782442318001</v>
      </c>
      <c r="S884">
        <v>0.16404654326377499</v>
      </c>
      <c r="T884">
        <v>0.34470024360108698</v>
      </c>
      <c r="U884">
        <v>-0.333264509927235</v>
      </c>
      <c r="V884">
        <v>-0.327122536797463</v>
      </c>
      <c r="W884" s="3" t="s">
        <v>8</v>
      </c>
    </row>
    <row r="885" spans="1:23" x14ac:dyDescent="0.2">
      <c r="A885" t="s">
        <v>903</v>
      </c>
      <c r="B885" s="10" t="s">
        <v>914</v>
      </c>
      <c r="C885">
        <v>0.79145513633976405</v>
      </c>
      <c r="D885">
        <v>0.34609583856789</v>
      </c>
      <c r="E885">
        <v>0.69522944503762196</v>
      </c>
      <c r="F885">
        <v>0.66226572860916</v>
      </c>
      <c r="G885">
        <v>-0.18701838758665701</v>
      </c>
      <c r="H885">
        <v>0.93623860782561197</v>
      </c>
      <c r="I885" s="3" t="s">
        <v>8</v>
      </c>
      <c r="J885">
        <v>0.68611858145975602</v>
      </c>
      <c r="K885">
        <v>0.308818407962342</v>
      </c>
      <c r="L885">
        <v>0.49549386503567</v>
      </c>
      <c r="M885">
        <v>0.75495245793897503</v>
      </c>
      <c r="N885">
        <v>-0.46959074328599898</v>
      </c>
      <c r="O885">
        <v>1.2896270446862801</v>
      </c>
      <c r="P885" s="3" t="s">
        <v>8</v>
      </c>
      <c r="Q885">
        <v>0.43427437537228197</v>
      </c>
      <c r="R885">
        <v>0.22067916088513501</v>
      </c>
      <c r="S885">
        <v>0.136023173903038</v>
      </c>
      <c r="T885">
        <v>0.399685216693551</v>
      </c>
      <c r="U885">
        <v>-0.119742615946671</v>
      </c>
      <c r="V885">
        <v>-0.69809793936463604</v>
      </c>
      <c r="W885" s="3" t="s">
        <v>27</v>
      </c>
    </row>
    <row r="886" spans="1:23" x14ac:dyDescent="0.2">
      <c r="A886" t="s">
        <v>904</v>
      </c>
      <c r="B886" s="10" t="s">
        <v>914</v>
      </c>
      <c r="C886">
        <v>0.79145513633976405</v>
      </c>
      <c r="D886">
        <v>0.19288690129636399</v>
      </c>
      <c r="E886">
        <v>0.284780611373389</v>
      </c>
      <c r="F886">
        <v>0.91747612052345395</v>
      </c>
      <c r="G886">
        <v>-1.4746566463586099</v>
      </c>
      <c r="H886">
        <v>2.2499154337768501</v>
      </c>
      <c r="I886" s="3" t="s">
        <v>8</v>
      </c>
      <c r="J886">
        <v>0.68611858145975602</v>
      </c>
      <c r="K886">
        <v>0.19288690129636399</v>
      </c>
      <c r="L886">
        <v>0.283654763973053</v>
      </c>
      <c r="M886">
        <v>0.86639614384305097</v>
      </c>
      <c r="N886">
        <v>-1.27432184382796</v>
      </c>
      <c r="O886">
        <v>2.16727164667989</v>
      </c>
      <c r="P886" s="3" t="s">
        <v>8</v>
      </c>
      <c r="Q886">
        <v>0.43427437537228197</v>
      </c>
      <c r="R886">
        <v>0.116025363404738</v>
      </c>
      <c r="S886">
        <v>0.43954803595712499</v>
      </c>
      <c r="T886">
        <v>0.13588029059342899</v>
      </c>
      <c r="U886">
        <v>-1.67627061951236</v>
      </c>
      <c r="V886">
        <v>1.9215806225465499</v>
      </c>
      <c r="W886" s="3" t="s">
        <v>8</v>
      </c>
    </row>
    <row r="887" spans="1:23" x14ac:dyDescent="0.2">
      <c r="A887" t="s">
        <v>905</v>
      </c>
      <c r="B887" s="10" t="s">
        <v>914</v>
      </c>
      <c r="C887">
        <v>0.79145513633976405</v>
      </c>
      <c r="D887">
        <v>0.11462171659041701</v>
      </c>
      <c r="E887">
        <v>0.95689347470757902</v>
      </c>
      <c r="F887">
        <v>0.15267650150169501</v>
      </c>
      <c r="G887">
        <v>0.273850753477349</v>
      </c>
      <c r="H887">
        <v>0.413597625953876</v>
      </c>
      <c r="I887" s="3" t="s">
        <v>10</v>
      </c>
      <c r="J887">
        <v>0.68611858145975602</v>
      </c>
      <c r="K887">
        <v>8.7173781866818498E-2</v>
      </c>
      <c r="L887">
        <v>0.83617662409747895</v>
      </c>
      <c r="M887">
        <v>0.143319894600728</v>
      </c>
      <c r="N887">
        <v>0.28534977433740299</v>
      </c>
      <c r="O887">
        <v>0.71727268310023395</v>
      </c>
      <c r="P887" s="3" t="s">
        <v>10</v>
      </c>
      <c r="Q887">
        <v>0.43427437537228197</v>
      </c>
      <c r="R887">
        <v>0</v>
      </c>
      <c r="W887" s="3"/>
    </row>
    <row r="888" spans="1:23" x14ac:dyDescent="0.2">
      <c r="A888" t="s">
        <v>906</v>
      </c>
      <c r="B888" s="10" t="s">
        <v>914</v>
      </c>
      <c r="C888">
        <v>0.79145513633976405</v>
      </c>
      <c r="D888">
        <v>0.77822230984332896</v>
      </c>
      <c r="E888">
        <v>4.7441195966976899</v>
      </c>
      <c r="F888">
        <v>3.1657922242649299</v>
      </c>
      <c r="G888">
        <v>2.5835609013292502</v>
      </c>
      <c r="H888">
        <v>2.0243123275589601</v>
      </c>
      <c r="I888" s="3" t="s">
        <v>10</v>
      </c>
      <c r="J888">
        <v>0.68611858145975602</v>
      </c>
      <c r="K888">
        <v>0.71843395016059997</v>
      </c>
      <c r="L888">
        <v>4.0444644720810103</v>
      </c>
      <c r="M888">
        <v>3.3104168215124701</v>
      </c>
      <c r="N888">
        <v>2.5594188447439898</v>
      </c>
      <c r="O888">
        <v>2.20408544873262</v>
      </c>
      <c r="P888" s="3" t="s">
        <v>10</v>
      </c>
      <c r="Q888">
        <v>0.43427437537228197</v>
      </c>
      <c r="R888">
        <v>0.288434360155921</v>
      </c>
      <c r="S888">
        <v>0.777785373510127</v>
      </c>
      <c r="T888">
        <v>1.75361069738481</v>
      </c>
      <c r="U888">
        <v>2.0136497708694998</v>
      </c>
      <c r="V888">
        <v>1.43112906678175</v>
      </c>
      <c r="W888" s="3" t="s">
        <v>10</v>
      </c>
    </row>
    <row r="889" spans="1:23" x14ac:dyDescent="0.2">
      <c r="A889" t="s">
        <v>907</v>
      </c>
      <c r="B889" s="10" t="s">
        <v>914</v>
      </c>
      <c r="C889">
        <v>0.79145513633976405</v>
      </c>
      <c r="D889">
        <v>0.12511131254726199</v>
      </c>
      <c r="E889">
        <v>0.79192489813756595</v>
      </c>
      <c r="F889">
        <v>0.46597177933932299</v>
      </c>
      <c r="G889">
        <v>8.5604595383292404E-4</v>
      </c>
      <c r="H889">
        <v>1.89703033986487</v>
      </c>
      <c r="I889" s="3" t="s">
        <v>27</v>
      </c>
      <c r="J889">
        <v>0.68611858145975602</v>
      </c>
      <c r="K889">
        <v>9.5668726184661601E-2</v>
      </c>
      <c r="L889">
        <v>0.78983694336313903</v>
      </c>
      <c r="M889">
        <v>0.39199341305797902</v>
      </c>
      <c r="N889">
        <v>0.20309691107650199</v>
      </c>
      <c r="O889">
        <v>2.0347101176462701</v>
      </c>
      <c r="P889" s="3" t="s">
        <v>10</v>
      </c>
      <c r="Q889">
        <v>0.43427437537228197</v>
      </c>
      <c r="R889">
        <v>0.121658248099489</v>
      </c>
      <c r="S889">
        <v>0.19842282993187799</v>
      </c>
      <c r="T889">
        <v>0.333891931318688</v>
      </c>
      <c r="U889">
        <v>-0.37922559788453702</v>
      </c>
      <c r="V889">
        <v>0.70574389300570495</v>
      </c>
      <c r="W889" s="3" t="s">
        <v>8</v>
      </c>
    </row>
    <row r="890" spans="1:23" x14ac:dyDescent="0.2">
      <c r="A890" t="s">
        <v>908</v>
      </c>
      <c r="B890" s="10" t="s">
        <v>914</v>
      </c>
      <c r="C890">
        <v>0.79145513633976405</v>
      </c>
      <c r="D890">
        <v>5.9652776016070601E-2</v>
      </c>
      <c r="E890">
        <v>0.88548502396252404</v>
      </c>
      <c r="F890">
        <v>5.6893679068948197E-2</v>
      </c>
      <c r="G890">
        <v>0.16196033369571899</v>
      </c>
      <c r="H890">
        <v>-6.8320900171634294E-2</v>
      </c>
      <c r="I890" s="3" t="s">
        <v>10</v>
      </c>
      <c r="J890">
        <v>0.68611858145975602</v>
      </c>
      <c r="K890">
        <v>3.6499712217715898E-2</v>
      </c>
      <c r="L890">
        <v>0.825293092974271</v>
      </c>
      <c r="M890">
        <v>6.5361507368016505E-2</v>
      </c>
      <c r="N890">
        <v>0.26644862819338</v>
      </c>
      <c r="O890">
        <v>0.84055616622442697</v>
      </c>
      <c r="P890" s="3" t="s">
        <v>10</v>
      </c>
      <c r="Q890">
        <v>0.43427437537228197</v>
      </c>
      <c r="R890">
        <v>0.10643555227621</v>
      </c>
      <c r="S890">
        <v>1.74013719265677E-2</v>
      </c>
      <c r="T890">
        <v>0.48895937375274201</v>
      </c>
      <c r="U890">
        <v>0.171107772527479</v>
      </c>
      <c r="V890">
        <v>-2.6127071715136898</v>
      </c>
      <c r="W890" s="3" t="s">
        <v>10</v>
      </c>
    </row>
    <row r="891" spans="1:23" x14ac:dyDescent="0.2">
      <c r="A891" t="s">
        <v>909</v>
      </c>
      <c r="B891" s="10" t="s">
        <v>914</v>
      </c>
      <c r="C891">
        <v>0.79145513633976405</v>
      </c>
      <c r="D891">
        <v>0.83611376104846302</v>
      </c>
      <c r="E891">
        <v>5.4464121474170604</v>
      </c>
      <c r="F891">
        <v>3.0206224488651201</v>
      </c>
      <c r="G891">
        <v>2.7827266812807001</v>
      </c>
      <c r="H891">
        <v>1.8530747183496901</v>
      </c>
      <c r="I891" s="3" t="s">
        <v>10</v>
      </c>
      <c r="J891">
        <v>0.68611858145975602</v>
      </c>
      <c r="K891">
        <v>0.76847530419658405</v>
      </c>
      <c r="L891">
        <v>4.8580287952090098</v>
      </c>
      <c r="M891">
        <v>3.1422462351407598</v>
      </c>
      <c r="N891">
        <v>2.8238411981774298</v>
      </c>
      <c r="O891">
        <v>2.0317254354779402</v>
      </c>
      <c r="P891" s="3" t="s">
        <v>10</v>
      </c>
      <c r="Q891">
        <v>0.43427437537228197</v>
      </c>
      <c r="R891">
        <v>0.278880715984753</v>
      </c>
      <c r="S891">
        <v>0.75708645999567104</v>
      </c>
      <c r="T891">
        <v>1.85374650547798</v>
      </c>
      <c r="U891">
        <v>2.0937652397350299</v>
      </c>
      <c r="V891">
        <v>1.4408098882829199</v>
      </c>
      <c r="W891" s="3" t="s">
        <v>10</v>
      </c>
    </row>
    <row r="892" spans="1:23" x14ac:dyDescent="0.2">
      <c r="A892" t="s">
        <v>910</v>
      </c>
      <c r="B892" s="10" t="s">
        <v>914</v>
      </c>
      <c r="C892">
        <v>0.79145513633976405</v>
      </c>
      <c r="D892">
        <v>0.66937774615057799</v>
      </c>
      <c r="E892">
        <v>4.5557323446856604</v>
      </c>
      <c r="F892">
        <v>3.2047334532891498</v>
      </c>
      <c r="G892">
        <v>2.5251035107123299</v>
      </c>
      <c r="H892">
        <v>2.2593118751171501</v>
      </c>
      <c r="I892" s="3" t="s">
        <v>10</v>
      </c>
      <c r="J892">
        <v>0.68611858145975602</v>
      </c>
      <c r="K892">
        <v>0.60490942070741005</v>
      </c>
      <c r="L892">
        <v>3.8740330723311001</v>
      </c>
      <c r="M892">
        <v>3.34564642489828</v>
      </c>
      <c r="N892">
        <v>2.49730642700175</v>
      </c>
      <c r="O892">
        <v>2.4674939521758299</v>
      </c>
      <c r="P892" s="3" t="s">
        <v>10</v>
      </c>
      <c r="Q892">
        <v>0.43427437537228197</v>
      </c>
      <c r="R892">
        <v>0.28748521552312101</v>
      </c>
      <c r="S892">
        <v>0.76739598462773995</v>
      </c>
      <c r="T892">
        <v>1.80387178238185</v>
      </c>
      <c r="U892">
        <v>2.05441806344023</v>
      </c>
      <c r="V892">
        <v>1.4164834514960301</v>
      </c>
      <c r="W892" s="3" t="s">
        <v>10</v>
      </c>
    </row>
    <row r="893" spans="1:23" x14ac:dyDescent="0.2">
      <c r="A893" t="s">
        <v>911</v>
      </c>
      <c r="B893" s="10" t="s">
        <v>914</v>
      </c>
      <c r="C893">
        <v>0.79145513633976405</v>
      </c>
      <c r="D893">
        <v>0.50203813918267604</v>
      </c>
      <c r="E893">
        <v>0.34355606564961599</v>
      </c>
      <c r="F893">
        <v>1.4514969105250799</v>
      </c>
      <c r="G893">
        <v>-1.2039620187172699</v>
      </c>
      <c r="H893">
        <v>1.5316726281148201</v>
      </c>
      <c r="I893" s="3" t="s">
        <v>8</v>
      </c>
      <c r="J893">
        <v>0.68611858145975602</v>
      </c>
      <c r="K893">
        <v>0.47136014590615599</v>
      </c>
      <c r="L893">
        <v>0.25994055949249101</v>
      </c>
      <c r="M893">
        <v>1.3787489083345801</v>
      </c>
      <c r="N893">
        <v>-1.4002761776108099</v>
      </c>
      <c r="O893">
        <v>1.54845805634542</v>
      </c>
      <c r="P893" s="3" t="s">
        <v>8</v>
      </c>
      <c r="Q893">
        <v>0.43427437537228197</v>
      </c>
      <c r="R893">
        <v>0.25334934214805099</v>
      </c>
      <c r="S893">
        <v>0.50631425300574695</v>
      </c>
      <c r="T893">
        <v>0.13248544252279101</v>
      </c>
      <c r="U893">
        <v>-1.7127729828851599</v>
      </c>
      <c r="V893">
        <v>0.998905014689625</v>
      </c>
      <c r="W893" s="3" t="s">
        <v>8</v>
      </c>
    </row>
    <row r="894" spans="1:23" x14ac:dyDescent="0.2">
      <c r="A894" t="s">
        <v>912</v>
      </c>
      <c r="B894" s="10" t="s">
        <v>914</v>
      </c>
      <c r="C894">
        <v>0.79145513633976405</v>
      </c>
      <c r="D894">
        <v>7.83776251043031E-2</v>
      </c>
      <c r="E894">
        <v>0.57964727289498996</v>
      </c>
      <c r="F894">
        <v>3.0630584665161802</v>
      </c>
      <c r="G894">
        <v>-0.44933231537103102</v>
      </c>
      <c r="H894">
        <v>5.2883872356435901</v>
      </c>
      <c r="I894" s="3" t="s">
        <v>8</v>
      </c>
      <c r="J894">
        <v>0.68611858145975602</v>
      </c>
      <c r="K894">
        <v>7.3341134630982893E-2</v>
      </c>
      <c r="L894">
        <v>0.53167058427770697</v>
      </c>
      <c r="M894">
        <v>2.8025186743567998</v>
      </c>
      <c r="N894">
        <v>-0.36792528937520302</v>
      </c>
      <c r="O894">
        <v>5.2559575905465596</v>
      </c>
      <c r="P894" s="3" t="s">
        <v>8</v>
      </c>
      <c r="Q894">
        <v>0.43427437537228197</v>
      </c>
      <c r="R894">
        <v>0</v>
      </c>
      <c r="W894" s="3"/>
    </row>
    <row r="895" spans="1:23" x14ac:dyDescent="0.2">
      <c r="A895" t="s">
        <v>913</v>
      </c>
      <c r="B895" s="10" t="s">
        <v>914</v>
      </c>
      <c r="C895">
        <v>0.79145513633976405</v>
      </c>
      <c r="D895">
        <v>0.64142528050663505</v>
      </c>
      <c r="E895">
        <v>2.2978338345378302</v>
      </c>
      <c r="F895">
        <v>2.2227826492039799</v>
      </c>
      <c r="G895">
        <v>1.53769499618827</v>
      </c>
      <c r="H895">
        <v>1.79301376294722</v>
      </c>
      <c r="I895" s="3" t="s">
        <v>10</v>
      </c>
      <c r="J895">
        <v>0.68611858145975602</v>
      </c>
      <c r="K895">
        <v>0.590133031615791</v>
      </c>
      <c r="L895">
        <v>2.12463138899688</v>
      </c>
      <c r="M895">
        <v>2.0578840076539802</v>
      </c>
      <c r="N895">
        <v>1.6306827207161301</v>
      </c>
      <c r="O895">
        <v>1.8020495492947399</v>
      </c>
      <c r="P895" s="3" t="s">
        <v>10</v>
      </c>
      <c r="Q895">
        <v>0.43427437537228197</v>
      </c>
      <c r="R895">
        <v>0.21757456123373101</v>
      </c>
      <c r="S895">
        <v>0.75143901939005098</v>
      </c>
      <c r="T895">
        <v>0.77454499890003004</v>
      </c>
      <c r="U895">
        <v>0.83474222980873902</v>
      </c>
      <c r="V895">
        <v>1.7881461447437601</v>
      </c>
      <c r="W895" s="3" t="s">
        <v>10</v>
      </c>
    </row>
  </sheetData>
  <mergeCells count="5">
    <mergeCell ref="C1:I1"/>
    <mergeCell ref="J1:P1"/>
    <mergeCell ref="Q1:W1"/>
    <mergeCell ref="A1:A2"/>
    <mergeCell ref="B1:B2"/>
  </mergeCells>
  <conditionalFormatting sqref="G3:G820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3:N820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U3:U820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U1:U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:N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1"/>
  <sheetViews>
    <sheetView workbookViewId="0">
      <selection activeCell="A24" sqref="A24"/>
    </sheetView>
  </sheetViews>
  <sheetFormatPr baseColWidth="10" defaultRowHeight="16" x14ac:dyDescent="0.2"/>
  <cols>
    <col min="1" max="1" width="107.5" bestFit="1" customWidth="1"/>
  </cols>
  <sheetData>
    <row r="1" spans="1:1" x14ac:dyDescent="0.2">
      <c r="A1" s="6" t="s">
        <v>915</v>
      </c>
    </row>
    <row r="2" spans="1:1" x14ac:dyDescent="0.2">
      <c r="A2" s="4" t="s">
        <v>830</v>
      </c>
    </row>
    <row r="3" spans="1:1" x14ac:dyDescent="0.2">
      <c r="A3" s="4" t="s">
        <v>831</v>
      </c>
    </row>
    <row r="4" spans="1:1" x14ac:dyDescent="0.2">
      <c r="A4" s="4" t="s">
        <v>832</v>
      </c>
    </row>
    <row r="5" spans="1:1" x14ac:dyDescent="0.2">
      <c r="A5" s="4" t="s">
        <v>833</v>
      </c>
    </row>
    <row r="6" spans="1:1" x14ac:dyDescent="0.2">
      <c r="A6" s="4" t="s">
        <v>834</v>
      </c>
    </row>
    <row r="7" spans="1:1" x14ac:dyDescent="0.2">
      <c r="A7" s="7" t="s">
        <v>835</v>
      </c>
    </row>
    <row r="8" spans="1:1" x14ac:dyDescent="0.2">
      <c r="A8" s="7" t="s">
        <v>836</v>
      </c>
    </row>
    <row r="9" spans="1:1" ht="68" customHeight="1" x14ac:dyDescent="0.2">
      <c r="A9" s="8" t="s">
        <v>837</v>
      </c>
    </row>
    <row r="10" spans="1:1" x14ac:dyDescent="0.2">
      <c r="A10" s="4"/>
    </row>
    <row r="11" spans="1:1" x14ac:dyDescent="0.2">
      <c r="A11" s="9" t="s">
        <v>8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 silico predictions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hassan.mirhakkakesfahani</dc:creator>
  <cp:lastModifiedBy>mohammadhassan.mirhakkakesfahani</cp:lastModifiedBy>
  <dcterms:created xsi:type="dcterms:W3CDTF">2020-01-23T08:22:42Z</dcterms:created>
  <dcterms:modified xsi:type="dcterms:W3CDTF">2020-01-27T15:40:38Z</dcterms:modified>
</cp:coreProperties>
</file>